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2905"/>
  <workbookPr showInkAnnotation="0" autoCompressPictures="0"/>
  <bookViews>
    <workbookView xWindow="38460" yWindow="0" windowWidth="38340" windowHeight="23540" tabRatio="500"/>
  </bookViews>
  <sheets>
    <sheet name="Table S1" sheetId="3" r:id="rId1"/>
    <sheet name="Table S2" sheetId="4" r:id="rId2"/>
    <sheet name="Table S3" sheetId="5" r:id="rId3"/>
    <sheet name="Table S4" sheetId="1" r:id="rId4"/>
    <sheet name="Table S5" sheetId="2" r:id="rId5"/>
    <sheet name="Table S6" sheetId="6" r:id="rId6"/>
    <sheet name="Table S7" sheetId="7" r:id="rId7"/>
    <sheet name="Table S8" sheetId="8" r:id="rId8"/>
    <sheet name="TableS9" sheetId="10" r:id="rId9"/>
  </sheets>
  <definedNames>
    <definedName name="_xlnm.Print_Area" localSheetId="0">'Table S1'!$A$1:$L$312</definedName>
    <definedName name="_xlnm.Print_Area" localSheetId="1">'Table S2'!$A$1:$J$50</definedName>
    <definedName name="_xlnm.Print_Area" localSheetId="2">'Table S3'!$A$1:$D$32</definedName>
    <definedName name="_xlnm.Print_Area" localSheetId="3">'Table S4'!$A$1:$I$51</definedName>
    <definedName name="_xlnm.Print_Area" localSheetId="4">'Table S5'!$A$1:$H$86</definedName>
    <definedName name="_xlnm.Print_Area" localSheetId="6">'Table S7'!$A$1:$G$20</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F21" i="7" l="1"/>
  <c r="E21" i="7"/>
  <c r="D21" i="7"/>
  <c r="C21" i="7"/>
  <c r="B21" i="7"/>
  <c r="F17" i="7"/>
  <c r="E17" i="7"/>
  <c r="D17" i="7"/>
  <c r="C17" i="7"/>
  <c r="B17" i="7"/>
  <c r="F13" i="7"/>
  <c r="E13" i="7"/>
  <c r="D13" i="7"/>
  <c r="C13" i="7"/>
  <c r="B13" i="7"/>
  <c r="B9" i="7"/>
  <c r="C9" i="7"/>
  <c r="D9" i="7"/>
  <c r="E9" i="7"/>
  <c r="F9" i="7"/>
  <c r="F5" i="7"/>
  <c r="B5" i="7"/>
  <c r="E20" i="7"/>
  <c r="D20" i="7"/>
  <c r="D19" i="7"/>
  <c r="C19" i="7"/>
  <c r="E16" i="7"/>
  <c r="D16" i="7"/>
  <c r="D15" i="7"/>
  <c r="C15" i="7"/>
  <c r="E12" i="7"/>
  <c r="D12" i="7"/>
  <c r="C11" i="7"/>
  <c r="D11" i="7"/>
  <c r="E8" i="7"/>
  <c r="D8" i="7"/>
  <c r="C7" i="7"/>
  <c r="D7" i="7"/>
</calcChain>
</file>

<file path=xl/sharedStrings.xml><?xml version="1.0" encoding="utf-8"?>
<sst xmlns="http://schemas.openxmlformats.org/spreadsheetml/2006/main" count="6397" uniqueCount="2588">
  <si>
    <t>Standard ID</t>
  </si>
  <si>
    <t>Evidence code</t>
  </si>
  <si>
    <t>ODIII6</t>
  </si>
  <si>
    <t>Analysis project type</t>
  </si>
  <si>
    <t>MIGS-2</t>
  </si>
  <si>
    <t>Metagenome-assembled genome</t>
  </si>
  <si>
    <t>-</t>
  </si>
  <si>
    <t>Genome</t>
  </si>
  <si>
    <t>Environment</t>
  </si>
  <si>
    <t>Sovereign state, Sea</t>
  </si>
  <si>
    <t>Belize, Caribbean Sea</t>
  </si>
  <si>
    <t>IDA</t>
  </si>
  <si>
    <t>Greece, Mediterranean Sea</t>
  </si>
  <si>
    <t>Geographic location (latitude, longitude, depth of sample)</t>
  </si>
  <si>
    <t>MIGS-4</t>
  </si>
  <si>
    <t>+16.834, -88.104, 0.5m</t>
  </si>
  <si>
    <t>Time of sample collection</t>
  </si>
  <si>
    <t>MIGS-5</t>
  </si>
  <si>
    <t>September 2015</t>
  </si>
  <si>
    <t>1996</t>
  </si>
  <si>
    <t>Habitat (EnvO)</t>
  </si>
  <si>
    <t>MIGS-6</t>
  </si>
  <si>
    <t>Shallow marine sediment, wood fall</t>
  </si>
  <si>
    <t>Shallow marine sediment, marine hydrothermal vent</t>
  </si>
  <si>
    <t>Temperature</t>
  </si>
  <si>
    <t>30°C</t>
  </si>
  <si>
    <t>25°C</t>
  </si>
  <si>
    <t>Salinity</t>
  </si>
  <si>
    <t>NA</t>
  </si>
  <si>
    <t>pH</t>
  </si>
  <si>
    <t>Nucleic acid sequence source</t>
  </si>
  <si>
    <t>Number of replicons</t>
  </si>
  <si>
    <t>Extrachromosomal elements</t>
  </si>
  <si>
    <t>Pathogenicity</t>
  </si>
  <si>
    <t>MIGS-14</t>
  </si>
  <si>
    <t>None</t>
  </si>
  <si>
    <t>NAS</t>
  </si>
  <si>
    <t>Biotic relationship</t>
  </si>
  <si>
    <t>MIGS-15</t>
  </si>
  <si>
    <t>Symbiont</t>
  </si>
  <si>
    <t>TAS[Rinke et al. 2006]</t>
  </si>
  <si>
    <t>Free-living</t>
  </si>
  <si>
    <t>Specific host</t>
  </si>
  <si>
    <t>Zoothamnium niveum</t>
  </si>
  <si>
    <t>Health or disease status of specific host at the time of collection</t>
  </si>
  <si>
    <t>Alive</t>
  </si>
  <si>
    <t>Relation to oxygen</t>
  </si>
  <si>
    <t>Aerobic</t>
  </si>
  <si>
    <t>Isolation and growth conditions</t>
  </si>
  <si>
    <t>Sievert 1999, PhD disertation. University of Bremen</t>
  </si>
  <si>
    <t>Genome sequencing project information including MIMAGS recommendations [Bowers et al. 2017]</t>
  </si>
  <si>
    <t>Sequencing</t>
  </si>
  <si>
    <t xml:space="preserve">Nucleic acid preparation </t>
  </si>
  <si>
    <t>MIGS-27</t>
  </si>
  <si>
    <t>Chloroform extraction</t>
  </si>
  <si>
    <t>UltraClean microbial DNA isolation kit (MoBio laboratories)</t>
  </si>
  <si>
    <t>Sequencing method</t>
  </si>
  <si>
    <t>MIGS-29</t>
  </si>
  <si>
    <t>Illumina HiSeqV4 PE125</t>
  </si>
  <si>
    <t>Illumina MiSeq PE300</t>
  </si>
  <si>
    <t>Assembly (assembly method)</t>
  </si>
  <si>
    <t>MIGS-30.1</t>
  </si>
  <si>
    <t>SPAdes v3.7.1 metagenomic mode</t>
  </si>
  <si>
    <t>Mr DNA</t>
  </si>
  <si>
    <t>General genome metadata</t>
  </si>
  <si>
    <t>Sequencing coverage</t>
  </si>
  <si>
    <t>MIGS-31.2</t>
  </si>
  <si>
    <t>296x</t>
  </si>
  <si>
    <t>216x</t>
  </si>
  <si>
    <t>176x</t>
  </si>
  <si>
    <t>103x</t>
  </si>
  <si>
    <t xml:space="preserve">Annotation </t>
  </si>
  <si>
    <t>MIGS-32</t>
  </si>
  <si>
    <t>RASTtk</t>
  </si>
  <si>
    <t>Assembly quality</t>
  </si>
  <si>
    <t>MIMAG-5</t>
  </si>
  <si>
    <t>High Quality Draft</t>
  </si>
  <si>
    <t>Improved High Quality Draft</t>
  </si>
  <si>
    <t>Assembly size</t>
  </si>
  <si>
    <t>Number of contigs</t>
  </si>
  <si>
    <t>MIMAG-9</t>
  </si>
  <si>
    <t>N50</t>
  </si>
  <si>
    <t>Completeness</t>
  </si>
  <si>
    <t>MIMAG-6</t>
  </si>
  <si>
    <t>Contamination</t>
  </si>
  <si>
    <t>MIMAG-7</t>
  </si>
  <si>
    <t>Completeness software</t>
  </si>
  <si>
    <t>MIMAG-8</t>
  </si>
  <si>
    <t xml:space="preserve">CheckM v1.0.5 </t>
  </si>
  <si>
    <t>16S recovered</t>
  </si>
  <si>
    <t>MIMAG-10</t>
  </si>
  <si>
    <t>Partially</t>
  </si>
  <si>
    <t>Yes</t>
  </si>
  <si>
    <t>16S recovery software</t>
  </si>
  <si>
    <t>MIMAG-11</t>
  </si>
  <si>
    <t>Metaxa2 v2.2</t>
  </si>
  <si>
    <t>Number of standard tRNAs extracted</t>
  </si>
  <si>
    <t>MIMAG-12</t>
  </si>
  <si>
    <t>Amino acids with tRNA</t>
  </si>
  <si>
    <t>Missing tRNA amino acid</t>
  </si>
  <si>
    <t>Ile</t>
  </si>
  <si>
    <t>tRNA extraction software</t>
  </si>
  <si>
    <t>MIMAG-13</t>
  </si>
  <si>
    <t>tRNAscan-SE</t>
  </si>
  <si>
    <t>Completeness approach</t>
  </si>
  <si>
    <t>MIMAG-14</t>
  </si>
  <si>
    <t>Marker gene based</t>
  </si>
  <si>
    <t>Binning parameters</t>
  </si>
  <si>
    <t>MIMAG-18</t>
  </si>
  <si>
    <t>kmer+coverage+codon usage</t>
  </si>
  <si>
    <t>Binning software</t>
  </si>
  <si>
    <t>MIMAG-19</t>
  </si>
  <si>
    <t>MetaBAT v0.26.3</t>
  </si>
  <si>
    <t>Reassembly post binning</t>
  </si>
  <si>
    <t>MIMAG-20</t>
  </si>
  <si>
    <t>No</t>
  </si>
  <si>
    <t>MAG coverage software</t>
  </si>
  <si>
    <t>MIMAG-21</t>
  </si>
  <si>
    <t>BBmap v38.35 &amp; Samtools v1.9</t>
  </si>
  <si>
    <t>Evidence codes - IDA: Inferred from Direct Assay (first time in publication); TAS: Traceable Author Statement (i. e. a direct report exists in the literature); NAS: Non-traceable Author Statement (i. e. not directly observed for the living, isolated sample, but based on a generally accepted property for the species, or anecdotal evidence). These evidence codes are from the Gene Ontology project [24]. If the evidence code is IDA, then the property was directly observed for a living isolate by one of the authors or an expert mentioned in the acknowledgements.</t>
  </si>
  <si>
    <t>Assembler</t>
  </si>
  <si>
    <t>Label</t>
  </si>
  <si>
    <t>n1850</t>
  </si>
  <si>
    <t>c1a</t>
  </si>
  <si>
    <t>n87</t>
  </si>
  <si>
    <t>c1ab</t>
  </si>
  <si>
    <t>n1884</t>
  </si>
  <si>
    <t>n1</t>
  </si>
  <si>
    <t>c1abcd</t>
  </si>
  <si>
    <t>n707</t>
  </si>
  <si>
    <t>c1b</t>
  </si>
  <si>
    <t>n438</t>
  </si>
  <si>
    <t>n1rc</t>
  </si>
  <si>
    <t>c1cde</t>
  </si>
  <si>
    <t>n9rc</t>
  </si>
  <si>
    <t>c1c</t>
  </si>
  <si>
    <t>c1def</t>
  </si>
  <si>
    <t>n6rc</t>
  </si>
  <si>
    <t>c1efg</t>
  </si>
  <si>
    <t>n10rc</t>
  </si>
  <si>
    <t>c1fg</t>
  </si>
  <si>
    <t>n28rc</t>
  </si>
  <si>
    <t>c1g</t>
  </si>
  <si>
    <t>n2</t>
  </si>
  <si>
    <t>c2</t>
  </si>
  <si>
    <t>n3727rc</t>
  </si>
  <si>
    <t>c2a</t>
  </si>
  <si>
    <t>n3</t>
  </si>
  <si>
    <t>c2ab</t>
  </si>
  <si>
    <t>n2rc</t>
  </si>
  <si>
    <t>c2bc</t>
  </si>
  <si>
    <t>n15</t>
  </si>
  <si>
    <t>c2cde</t>
  </si>
  <si>
    <t>n1453</t>
  </si>
  <si>
    <t>c2d</t>
  </si>
  <si>
    <t>n14rc</t>
  </si>
  <si>
    <t>c2e</t>
  </si>
  <si>
    <t>n278rc</t>
  </si>
  <si>
    <t>c2f</t>
  </si>
  <si>
    <t>n518rc</t>
  </si>
  <si>
    <t>n1058rc</t>
  </si>
  <si>
    <t>c3a</t>
  </si>
  <si>
    <t>n4</t>
  </si>
  <si>
    <t>c3abc</t>
  </si>
  <si>
    <t>n823rc</t>
  </si>
  <si>
    <t>n1287</t>
  </si>
  <si>
    <t>n7</t>
  </si>
  <si>
    <t>c3bc</t>
  </si>
  <si>
    <t>n6</t>
  </si>
  <si>
    <t>n8rc</t>
  </si>
  <si>
    <t>c3b</t>
  </si>
  <si>
    <t>n17</t>
  </si>
  <si>
    <t>c3cdef</t>
  </si>
  <si>
    <t>n28</t>
  </si>
  <si>
    <t>c3de</t>
  </si>
  <si>
    <t>n1274rc</t>
  </si>
  <si>
    <t>c3d</t>
  </si>
  <si>
    <t>n12</t>
  </si>
  <si>
    <t>n10</t>
  </si>
  <si>
    <t>c3efg</t>
  </si>
  <si>
    <t>n490rc</t>
  </si>
  <si>
    <t>c3fg</t>
  </si>
  <si>
    <t>n242rc</t>
  </si>
  <si>
    <t>n808</t>
  </si>
  <si>
    <t>c3g</t>
  </si>
  <si>
    <t>G43.3_n3</t>
  </si>
  <si>
    <t>c4</t>
  </si>
  <si>
    <t>n42</t>
  </si>
  <si>
    <t>c4ab</t>
  </si>
  <si>
    <t>n42rc</t>
  </si>
  <si>
    <t>n1296</t>
  </si>
  <si>
    <t>c4a</t>
  </si>
  <si>
    <t>n4rc</t>
  </si>
  <si>
    <t>c4bcd</t>
  </si>
  <si>
    <t>n25rc</t>
  </si>
  <si>
    <t>c4c</t>
  </si>
  <si>
    <t>c4cde</t>
  </si>
  <si>
    <t>n19rc</t>
  </si>
  <si>
    <t>c4d</t>
  </si>
  <si>
    <t>n648rc</t>
  </si>
  <si>
    <t>c4e</t>
  </si>
  <si>
    <t>n48</t>
  </si>
  <si>
    <t>c4ef</t>
  </si>
  <si>
    <t>n1340</t>
  </si>
  <si>
    <t>c4f</t>
  </si>
  <si>
    <t>n1060rc</t>
  </si>
  <si>
    <t>n247rc</t>
  </si>
  <si>
    <t>c5a</t>
  </si>
  <si>
    <t>n46</t>
  </si>
  <si>
    <t>c5ab</t>
  </si>
  <si>
    <t>n94rc</t>
  </si>
  <si>
    <t>n192rc</t>
  </si>
  <si>
    <t>n5</t>
  </si>
  <si>
    <t>c5bcdef</t>
  </si>
  <si>
    <t>n159rc</t>
  </si>
  <si>
    <t>c5bc</t>
  </si>
  <si>
    <t>c5cd</t>
  </si>
  <si>
    <t>n16rc</t>
  </si>
  <si>
    <t>c5de</t>
  </si>
  <si>
    <t>n2656</t>
  </si>
  <si>
    <t>c5e</t>
  </si>
  <si>
    <t>n286rc</t>
  </si>
  <si>
    <t>c5fg</t>
  </si>
  <si>
    <t>n444</t>
  </si>
  <si>
    <t>c5fgh</t>
  </si>
  <si>
    <t>n1406</t>
  </si>
  <si>
    <t>c5gh</t>
  </si>
  <si>
    <t>n1272</t>
  </si>
  <si>
    <t>n1084rc</t>
  </si>
  <si>
    <t>c5h</t>
  </si>
  <si>
    <t>n690rc</t>
  </si>
  <si>
    <t>c6a</t>
  </si>
  <si>
    <t>c6ab</t>
  </si>
  <si>
    <t>n425rc</t>
  </si>
  <si>
    <t>c6</t>
  </si>
  <si>
    <t>c6bc</t>
  </si>
  <si>
    <t>n505rc</t>
  </si>
  <si>
    <t>c6c</t>
  </si>
  <si>
    <t>n764rc</t>
  </si>
  <si>
    <t>c7a</t>
  </si>
  <si>
    <t>n644rc</t>
  </si>
  <si>
    <t>n494rc</t>
  </si>
  <si>
    <t>n5rc</t>
  </si>
  <si>
    <t>c7abcd</t>
  </si>
  <si>
    <t>n8</t>
  </si>
  <si>
    <t>c7bc</t>
  </si>
  <si>
    <t>n18</t>
  </si>
  <si>
    <t>c7b</t>
  </si>
  <si>
    <t>n13</t>
  </si>
  <si>
    <t>c7cde</t>
  </si>
  <si>
    <t>n485</t>
  </si>
  <si>
    <t>c7de</t>
  </si>
  <si>
    <t>n240</t>
  </si>
  <si>
    <t>n1051rc</t>
  </si>
  <si>
    <t>c7e</t>
  </si>
  <si>
    <t>c8abcd</t>
  </si>
  <si>
    <t>n616rc</t>
  </si>
  <si>
    <t>c8a</t>
  </si>
  <si>
    <t>n327rc</t>
  </si>
  <si>
    <t>c8b</t>
  </si>
  <si>
    <t>n406rc</t>
  </si>
  <si>
    <t>c8c</t>
  </si>
  <si>
    <t>n201</t>
  </si>
  <si>
    <t>c8de</t>
  </si>
  <si>
    <t>n1426rc</t>
  </si>
  <si>
    <t>c8e</t>
  </si>
  <si>
    <t>n1319rc</t>
  </si>
  <si>
    <t>n58</t>
  </si>
  <si>
    <t>c9abc</t>
  </si>
  <si>
    <t>n3033</t>
  </si>
  <si>
    <t>c9a</t>
  </si>
  <si>
    <t>n223</t>
  </si>
  <si>
    <t>c9ab</t>
  </si>
  <si>
    <t>c9bcd</t>
  </si>
  <si>
    <t>n35rc</t>
  </si>
  <si>
    <t>c9cd</t>
  </si>
  <si>
    <t>n175rc</t>
  </si>
  <si>
    <t>c9d</t>
  </si>
  <si>
    <t>n60rc</t>
  </si>
  <si>
    <t>c10</t>
  </si>
  <si>
    <t>n165</t>
  </si>
  <si>
    <t>c10a</t>
  </si>
  <si>
    <t>n102</t>
  </si>
  <si>
    <t>n24</t>
  </si>
  <si>
    <t>c10b</t>
  </si>
  <si>
    <t>n111</t>
  </si>
  <si>
    <t>c11</t>
  </si>
  <si>
    <t>n639</t>
  </si>
  <si>
    <t>c11a</t>
  </si>
  <si>
    <t>n11</t>
  </si>
  <si>
    <t>n679rc</t>
  </si>
  <si>
    <t>c11b</t>
  </si>
  <si>
    <t>n26</t>
  </si>
  <si>
    <t>n268</t>
  </si>
  <si>
    <t>c12a</t>
  </si>
  <si>
    <t>c12ab</t>
  </si>
  <si>
    <t>n108rc</t>
  </si>
  <si>
    <t>c12</t>
  </si>
  <si>
    <t>n74</t>
  </si>
  <si>
    <t>c12bc</t>
  </si>
  <si>
    <t>n23</t>
  </si>
  <si>
    <t>n232rc</t>
  </si>
  <si>
    <t>c12c</t>
  </si>
  <si>
    <t>n47</t>
  </si>
  <si>
    <t>c13a</t>
  </si>
  <si>
    <t>n11rc</t>
  </si>
  <si>
    <t>c13</t>
  </si>
  <si>
    <t>n1175rc</t>
  </si>
  <si>
    <t>c13b</t>
  </si>
  <si>
    <t>n966rc</t>
  </si>
  <si>
    <t>n138</t>
  </si>
  <si>
    <t>c14a</t>
  </si>
  <si>
    <t>n55rc</t>
  </si>
  <si>
    <t>n43</t>
  </si>
  <si>
    <t>n25</t>
  </si>
  <si>
    <t>c14</t>
  </si>
  <si>
    <t>n255</t>
  </si>
  <si>
    <t>c14b</t>
  </si>
  <si>
    <t>n103</t>
  </si>
  <si>
    <t>n280</t>
  </si>
  <si>
    <t>c15a</t>
  </si>
  <si>
    <t>n158rc</t>
  </si>
  <si>
    <t>n27</t>
  </si>
  <si>
    <t>c15</t>
  </si>
  <si>
    <t>n2040</t>
  </si>
  <si>
    <t>c15b</t>
  </si>
  <si>
    <t>n1227rc</t>
  </si>
  <si>
    <t>n2225</t>
  </si>
  <si>
    <t>n416</t>
  </si>
  <si>
    <t>c15c</t>
  </si>
  <si>
    <t>n176</t>
  </si>
  <si>
    <t>n189</t>
  </si>
  <si>
    <t>n3849</t>
  </si>
  <si>
    <t>c15d</t>
  </si>
  <si>
    <t>n45</t>
  </si>
  <si>
    <t>c16</t>
  </si>
  <si>
    <t>n34rc</t>
  </si>
  <si>
    <t>n59</t>
  </si>
  <si>
    <t>c17</t>
  </si>
  <si>
    <t>n1091</t>
  </si>
  <si>
    <t>c17a</t>
  </si>
  <si>
    <t>n19</t>
  </si>
  <si>
    <t>n84</t>
  </si>
  <si>
    <t>n64</t>
  </si>
  <si>
    <t>c17b</t>
  </si>
  <si>
    <t>n1636rc</t>
  </si>
  <si>
    <t>c18a</t>
  </si>
  <si>
    <t>n50</t>
  </si>
  <si>
    <t>c18</t>
  </si>
  <si>
    <t>n1620rc</t>
  </si>
  <si>
    <t>n146</t>
  </si>
  <si>
    <t>n162rc</t>
  </si>
  <si>
    <t>c18b</t>
  </si>
  <si>
    <t>n271</t>
  </si>
  <si>
    <t>c19</t>
  </si>
  <si>
    <t>n109</t>
  </si>
  <si>
    <t>n328</t>
  </si>
  <si>
    <t>c19a</t>
  </si>
  <si>
    <t>n349</t>
  </si>
  <si>
    <t>c19b</t>
  </si>
  <si>
    <t>n293rc</t>
  </si>
  <si>
    <t>c20</t>
  </si>
  <si>
    <t>n160rc</t>
  </si>
  <si>
    <t>n118rc</t>
  </si>
  <si>
    <t>n292</t>
  </si>
  <si>
    <t>n2448</t>
  </si>
  <si>
    <t>c21a</t>
  </si>
  <si>
    <t>n3103rc</t>
  </si>
  <si>
    <t>n180</t>
  </si>
  <si>
    <t>c21</t>
  </si>
  <si>
    <t>n610rc</t>
  </si>
  <si>
    <t>n588</t>
  </si>
  <si>
    <t>c21b</t>
  </si>
  <si>
    <t>n819rc</t>
  </si>
  <si>
    <t>n691rc</t>
  </si>
  <si>
    <t>c22</t>
  </si>
  <si>
    <t>n576rc</t>
  </si>
  <si>
    <t>n426rc</t>
  </si>
  <si>
    <t>n757rc</t>
  </si>
  <si>
    <t>n847rc</t>
  </si>
  <si>
    <t>c23</t>
  </si>
  <si>
    <t>n537rc</t>
  </si>
  <si>
    <t>n578rc</t>
  </si>
  <si>
    <t>n846rc</t>
  </si>
  <si>
    <t>n1313rc</t>
  </si>
  <si>
    <t>c24</t>
  </si>
  <si>
    <t>n545rc</t>
  </si>
  <si>
    <t>n1131rc</t>
  </si>
  <si>
    <t>n1025</t>
  </si>
  <si>
    <t>n1343</t>
  </si>
  <si>
    <t>c25</t>
  </si>
  <si>
    <t>n1238rc</t>
  </si>
  <si>
    <t>n1179</t>
  </si>
  <si>
    <t>n1098</t>
  </si>
  <si>
    <t>n2109rc</t>
  </si>
  <si>
    <t>c26</t>
  </si>
  <si>
    <t>n2342</t>
  </si>
  <si>
    <t>n2234rc</t>
  </si>
  <si>
    <t>n2158rc</t>
  </si>
  <si>
    <t>n5830</t>
  </si>
  <si>
    <t>c27</t>
  </si>
  <si>
    <t>sequenceID</t>
  </si>
  <si>
    <t>speciesID</t>
  </si>
  <si>
    <t>Year</t>
  </si>
  <si>
    <t>Accession</t>
  </si>
  <si>
    <t>PublishedTree</t>
  </si>
  <si>
    <t>TipLabel</t>
  </si>
  <si>
    <t>Database</t>
  </si>
  <si>
    <t>Length</t>
  </si>
  <si>
    <t>Start16S</t>
  </si>
  <si>
    <t>End16S</t>
  </si>
  <si>
    <t>Contig16S</t>
  </si>
  <si>
    <t>Notes</t>
  </si>
  <si>
    <t>AJ441188</t>
  </si>
  <si>
    <t>Stewart et al. 2008</t>
  </si>
  <si>
    <t>Acharax johnsoni symbiont</t>
  </si>
  <si>
    <t>GenBank</t>
  </si>
  <si>
    <t>NR_115265</t>
  </si>
  <si>
    <t>Distel et al. 2017</t>
  </si>
  <si>
    <t>Acidithiobacillus thiooxidans</t>
  </si>
  <si>
    <t>RefSeq</t>
  </si>
  <si>
    <t>Outgroup</t>
  </si>
  <si>
    <t>AF159045</t>
  </si>
  <si>
    <t>Fujiwara et al. 2010</t>
  </si>
  <si>
    <t>Acinetobacter calcoaceticus</t>
  </si>
  <si>
    <t>AB539010</t>
  </si>
  <si>
    <t>Adipicola crypta symbiont</t>
  </si>
  <si>
    <t>AB539012</t>
  </si>
  <si>
    <t>Adipicola pacifica symbiont</t>
  </si>
  <si>
    <t>AJ404972</t>
  </si>
  <si>
    <t>Alcalilimnicola halodurans</t>
  </si>
  <si>
    <t>CP000453</t>
  </si>
  <si>
    <t>Petersen et al. 2016</t>
  </si>
  <si>
    <t>Alkalilimnicola ehrlichii</t>
  </si>
  <si>
    <t>There's a second 16S copy with a single mismatch</t>
  </si>
  <si>
    <t>AF114783</t>
  </si>
  <si>
    <t>Alkalispirillum mobile</t>
  </si>
  <si>
    <t>AJ401209</t>
  </si>
  <si>
    <t>Rinke et al. 2009</t>
  </si>
  <si>
    <t>Allochromatium sp.</t>
  </si>
  <si>
    <t>FM178268</t>
  </si>
  <si>
    <t>Durand et al. 1996</t>
  </si>
  <si>
    <t>Allochromatium vinosum</t>
  </si>
  <si>
    <t>NC_013851</t>
  </si>
  <si>
    <t>AM885866</t>
  </si>
  <si>
    <t>Kleiner et al. 2012</t>
  </si>
  <si>
    <t>Alteromonas genovensis</t>
  </si>
  <si>
    <t>AB214932</t>
  </si>
  <si>
    <t>Suzuki et al. 2006</t>
  </si>
  <si>
    <t>Alviniconcha hessleri symbiont</t>
  </si>
  <si>
    <t>AB235229</t>
  </si>
  <si>
    <t>Alviniconcha sp. Lau Basin symbiont</t>
  </si>
  <si>
    <t>AB235235</t>
  </si>
  <si>
    <t>Alviniconcha sp. type1 symbiont</t>
  </si>
  <si>
    <t>AJ006062</t>
  </si>
  <si>
    <t>Amoebobacter roseus</t>
  </si>
  <si>
    <t>FJ752440</t>
  </si>
  <si>
    <t>Anodontia fragilis symbiont</t>
  </si>
  <si>
    <t>EU983578</t>
  </si>
  <si>
    <t>Anodontia ovum symbiont</t>
  </si>
  <si>
    <t>L25711</t>
  </si>
  <si>
    <t>Anodontia philippiana symbiont</t>
  </si>
  <si>
    <t>AM404263</t>
  </si>
  <si>
    <t>Aquisalimonas asiatica</t>
  </si>
  <si>
    <t>HF954114</t>
  </si>
  <si>
    <t>Aquisalimonas lutea</t>
  </si>
  <si>
    <t>AF354606</t>
  </si>
  <si>
    <t>Sunamura et al. 2004</t>
  </si>
  <si>
    <t>Arctic water column bacterium</t>
  </si>
  <si>
    <t>M26631</t>
  </si>
  <si>
    <t>Arhodomonas aquaeolei</t>
  </si>
  <si>
    <t>NR_118045</t>
  </si>
  <si>
    <t>Arhodomonas recens</t>
  </si>
  <si>
    <t>DQ408758</t>
  </si>
  <si>
    <t>Astomonema sp. symbiont</t>
  </si>
  <si>
    <t>The two sequences with the same TipLabel are actually different</t>
  </si>
  <si>
    <t>DQ408757</t>
  </si>
  <si>
    <t>DQ077891</t>
  </si>
  <si>
    <t xml:space="preserve">Newton et al. 2008 </t>
  </si>
  <si>
    <t>Bathymodiolus aff. brevior symbiont</t>
  </si>
  <si>
    <t>KF521929</t>
  </si>
  <si>
    <t>Ponnudurai et al. 2017 a50</t>
  </si>
  <si>
    <t>Bathymodiolus aff. thermophilus symbiont</t>
  </si>
  <si>
    <t>AM083974</t>
  </si>
  <si>
    <t>Bathymodiolus azoricus symbiont</t>
  </si>
  <si>
    <t>CDSC00000000</t>
  </si>
  <si>
    <t>WGS</t>
  </si>
  <si>
    <t>AM236331</t>
  </si>
  <si>
    <t>Bathymodiolus brooksi symbiont</t>
  </si>
  <si>
    <t>AM236327</t>
  </si>
  <si>
    <t>Bathymodiolus heckerae symbiont</t>
  </si>
  <si>
    <t>AB036711</t>
  </si>
  <si>
    <t>Bathymodiolus japonicus symbiont</t>
  </si>
  <si>
    <t>AB036710</t>
  </si>
  <si>
    <t>Bathymodiolus platifrons symbiont</t>
  </si>
  <si>
    <t>AM083986</t>
  </si>
  <si>
    <t>Bathymodiolus puteoserpentis symbiont</t>
  </si>
  <si>
    <t>AB036709</t>
  </si>
  <si>
    <t>Bathymodiolus septemdierum symbiont</t>
  </si>
  <si>
    <t>DQ077893</t>
  </si>
  <si>
    <t>Bathymodiolus sp. Juan de Fuca symbiont</t>
  </si>
  <si>
    <t>Bathymodiolus sp. SMAR symbiont</t>
  </si>
  <si>
    <t>IMG-JGI</t>
  </si>
  <si>
    <t>AJ745718</t>
  </si>
  <si>
    <t>Distel et al. 1988</t>
  </si>
  <si>
    <t>Bathymodiolus sp. symbiont</t>
  </si>
  <si>
    <t>M99445</t>
  </si>
  <si>
    <t>Bathymodiolus thermophilus symbiont</t>
  </si>
  <si>
    <t>AF110274</t>
  </si>
  <si>
    <t>Beggiatoa alba</t>
  </si>
  <si>
    <t>AHMA00000000</t>
  </si>
  <si>
    <t>Another partial identical copy present</t>
  </si>
  <si>
    <t>AY102612</t>
  </si>
  <si>
    <t>Seah et al. 2017</t>
  </si>
  <si>
    <t>Caedibacter taeniospiralis</t>
  </si>
  <si>
    <t>AY310507</t>
  </si>
  <si>
    <t>Calyptogena angulata symbiont</t>
  </si>
  <si>
    <t>AF035719</t>
  </si>
  <si>
    <t>Calyptogena elongata symbiont</t>
  </si>
  <si>
    <t>AB044744</t>
  </si>
  <si>
    <t>Calyptogena fossajaponica symbiont</t>
  </si>
  <si>
    <t>EU403431</t>
  </si>
  <si>
    <t>Calyptogena kilmeri symbiont</t>
  </si>
  <si>
    <t>AB073121</t>
  </si>
  <si>
    <t>Calyptogena laubieri symbiont</t>
  </si>
  <si>
    <t>AF035723</t>
  </si>
  <si>
    <t>Calyptogena pacifica symbiont</t>
  </si>
  <si>
    <t>AY310508</t>
  </si>
  <si>
    <t>Calyptogena packardana symbiont</t>
  </si>
  <si>
    <t>AF035724</t>
  </si>
  <si>
    <t>Calyptogena phaseoliformis symbiont</t>
  </si>
  <si>
    <t>EU403436</t>
  </si>
  <si>
    <t>Roesselers et al. 2010</t>
  </si>
  <si>
    <t>Calyptogena ponderosa symbiont</t>
  </si>
  <si>
    <t>AF035722</t>
  </si>
  <si>
    <t>Calyptogena sp. Florida symbiont</t>
  </si>
  <si>
    <t>AY129115</t>
  </si>
  <si>
    <t>Candidatus Endoriftia persephone</t>
  </si>
  <si>
    <t xml:space="preserve">Host: Riftia pachyptila </t>
  </si>
  <si>
    <t>AFOC00000000</t>
  </si>
  <si>
    <t>Host: Riftia pachyptila</t>
  </si>
  <si>
    <t>LT622004</t>
  </si>
  <si>
    <t>Candidatus Kentron sp.</t>
  </si>
  <si>
    <t xml:space="preserve">Host: Kentrophoros sp. </t>
  </si>
  <si>
    <t>KX669263</t>
  </si>
  <si>
    <t>Candidatus Navis piranensis</t>
  </si>
  <si>
    <t>Host: Zoothamnium ignavum</t>
  </si>
  <si>
    <t>M99446</t>
  </si>
  <si>
    <t>Candidatus Ruthia magnifica</t>
  </si>
  <si>
    <t>Host: Calyptogena magnifica</t>
  </si>
  <si>
    <t>NC_008610</t>
  </si>
  <si>
    <t>AJ879933</t>
  </si>
  <si>
    <t>Rinke et al. 2006</t>
  </si>
  <si>
    <t>Host: Zoothamnium niveum</t>
  </si>
  <si>
    <t>This study</t>
  </si>
  <si>
    <t>EU439003_troubled</t>
  </si>
  <si>
    <t>Host: Zoothamnium niveum; In process to be corrected in NCBI</t>
  </si>
  <si>
    <t>AB544415</t>
  </si>
  <si>
    <t>LVJW00000000</t>
  </si>
  <si>
    <t>Candidatus Thiodiazotropha endoloripes</t>
  </si>
  <si>
    <t>Host: Loripes lucinalis</t>
  </si>
  <si>
    <t>X84979</t>
  </si>
  <si>
    <t>Candidatus Thiodiazotropha endolucinida</t>
  </si>
  <si>
    <t>Host: Codakia orbicularis</t>
  </si>
  <si>
    <t>MARB00000000</t>
  </si>
  <si>
    <t>Ponnudurai et al. 2017 p463</t>
  </si>
  <si>
    <t>CP010552</t>
  </si>
  <si>
    <t>Candidatus Thioglobus autotrophica</t>
  </si>
  <si>
    <t>CP006911</t>
  </si>
  <si>
    <t>Candidatus Thioglobus singularis</t>
  </si>
  <si>
    <t>KF278591</t>
  </si>
  <si>
    <t>Candidatus Thiosymbion oneisti</t>
  </si>
  <si>
    <t>Host: Laxus oneistus</t>
  </si>
  <si>
    <t>FLUZ00000000</t>
  </si>
  <si>
    <t>NC_009465</t>
  </si>
  <si>
    <t>Candidatus Vesicomyosocius okutanii</t>
  </si>
  <si>
    <t>Host: Calyptogena okutanii</t>
  </si>
  <si>
    <t>FN869540</t>
  </si>
  <si>
    <t>Flood et al. 2015</t>
  </si>
  <si>
    <t>Cardiolucina quadrata symbiont</t>
  </si>
  <si>
    <t>KP943972</t>
  </si>
  <si>
    <t>Catanema sp. Belize 1 symbiont</t>
  </si>
  <si>
    <t>KP943973</t>
  </si>
  <si>
    <t>Catanema sp. St. Andrea symbiont</t>
  </si>
  <si>
    <t>AJ223234</t>
  </si>
  <si>
    <t>Chromatium okenii</t>
  </si>
  <si>
    <t>AB495251</t>
  </si>
  <si>
    <t>Cocleimonas flava</t>
  </si>
  <si>
    <t>LT548918</t>
  </si>
  <si>
    <t>Codakia costata symbiont</t>
  </si>
  <si>
    <t>AB002630</t>
  </si>
  <si>
    <t>Colwellia maris</t>
  </si>
  <si>
    <t>AF173964</t>
  </si>
  <si>
    <t>Colwellia psychroerythraea</t>
  </si>
  <si>
    <t>AY167311</t>
  </si>
  <si>
    <t>Colwellia rossensis</t>
  </si>
  <si>
    <t>AJ441190</t>
  </si>
  <si>
    <t>Conchocele disjuncta symbiont</t>
  </si>
  <si>
    <t>AY310506</t>
  </si>
  <si>
    <t>AP012978</t>
  </si>
  <si>
    <t>AF035725</t>
  </si>
  <si>
    <t>Ectenagena extenta symbiont</t>
  </si>
  <si>
    <t>AY298904</t>
  </si>
  <si>
    <t>Mu¤mann et al. 2007</t>
  </si>
  <si>
    <t>Ectothiorhodosinus mongolicum</t>
  </si>
  <si>
    <t>AJUE00000000</t>
  </si>
  <si>
    <t>Ectothiorhodospira haloalkaliphila</t>
  </si>
  <si>
    <t>There's a identical second 16S copy</t>
  </si>
  <si>
    <t>M59152</t>
  </si>
  <si>
    <t>Ectothiorhodospira halochloris</t>
  </si>
  <si>
    <t>AGBG01000000</t>
  </si>
  <si>
    <t>Ectothiorhodospira sp. PHS-1</t>
  </si>
  <si>
    <t>HQ379738</t>
  </si>
  <si>
    <t>Endothiovibrio diazotrophicus</t>
  </si>
  <si>
    <t>EU025026</t>
  </si>
  <si>
    <t>Goffredi et al. 2010</t>
  </si>
  <si>
    <t>Eriocheir sinensis symbiont Leucothrix mucor</t>
  </si>
  <si>
    <t xml:space="preserve">Not fully identical 16S squence to the other Leucothrix mucor </t>
  </si>
  <si>
    <t>AY129107</t>
  </si>
  <si>
    <t>Escarpia laminata symbiont</t>
  </si>
  <si>
    <t>DQ232903</t>
  </si>
  <si>
    <t>Escarpia sp. symbiont</t>
  </si>
  <si>
    <t>AF165908</t>
  </si>
  <si>
    <t>Escarpia spicata symbiont</t>
  </si>
  <si>
    <t>AB269763</t>
  </si>
  <si>
    <t>Escherichia coli</t>
  </si>
  <si>
    <t>Genome not included in this study</t>
  </si>
  <si>
    <t>KP943975</t>
  </si>
  <si>
    <t>Eubostrichus cf. dianeae symbiont</t>
  </si>
  <si>
    <t>KP943974</t>
  </si>
  <si>
    <t>Eubostrichus cf. topiarius symbiont</t>
  </si>
  <si>
    <t>KF278589</t>
  </si>
  <si>
    <t>Eubostrichus sp. symbiont</t>
  </si>
  <si>
    <t>AY928394</t>
  </si>
  <si>
    <t>Francisella philomiragia</t>
  </si>
  <si>
    <t>Z21931</t>
  </si>
  <si>
    <t>Francisella tularensis</t>
  </si>
  <si>
    <t>JQ080912</t>
  </si>
  <si>
    <t>Galenea microaerophila</t>
  </si>
  <si>
    <t>EF495228</t>
  </si>
  <si>
    <t>Granulosicoccus antarcticus</t>
  </si>
  <si>
    <t>NR_134048</t>
  </si>
  <si>
    <t>Granulosicoccus marinus</t>
  </si>
  <si>
    <t>AM283535</t>
  </si>
  <si>
    <t>Halochromatium roseum</t>
  </si>
  <si>
    <t>NR_036810</t>
  </si>
  <si>
    <t>Halochromatium salexigens</t>
  </si>
  <si>
    <t>X93477</t>
  </si>
  <si>
    <t>Halorhodospira abdelmalekii</t>
  </si>
  <si>
    <t>AJ318525</t>
  </si>
  <si>
    <t>Halorhodospira neutrophila</t>
  </si>
  <si>
    <t>AF170419</t>
  </si>
  <si>
    <t>Halothiobacillus kellyi</t>
  </si>
  <si>
    <t>JN175334</t>
  </si>
  <si>
    <t>Halothiobacillus neapolitanus</t>
  </si>
  <si>
    <t>AF064545</t>
  </si>
  <si>
    <t>Hydrogenovibrio crunogenus</t>
  </si>
  <si>
    <t>Basonym: Thiomicrospira crunogena</t>
  </si>
  <si>
    <t>CP000109</t>
  </si>
  <si>
    <t>There are two other identical 16S copies; basonym: Thiomicrospira crunogena</t>
  </si>
  <si>
    <t>Hydrogenovibrio halophilus</t>
  </si>
  <si>
    <t>2 different 16S sequences; basonym: Thiomicrospira halophila</t>
  </si>
  <si>
    <t>JAGP00000000</t>
  </si>
  <si>
    <t>Hydrogenovibrio kuenenii</t>
  </si>
  <si>
    <t>Basonym: Thiomicrospira kuenenii</t>
  </si>
  <si>
    <t>D86374</t>
  </si>
  <si>
    <t>Hydrogenovibrio marinus</t>
  </si>
  <si>
    <t>KC682721</t>
  </si>
  <si>
    <t>Hydrothermal vent uncultivated bacterium</t>
  </si>
  <si>
    <t>DQ270616</t>
  </si>
  <si>
    <t>DQ270625</t>
  </si>
  <si>
    <t>EU555124</t>
  </si>
  <si>
    <t>AM402957</t>
  </si>
  <si>
    <t>Idas sp. symbiont</t>
  </si>
  <si>
    <t>AM402959</t>
  </si>
  <si>
    <t>AB189713</t>
  </si>
  <si>
    <t>Ifremeria nautilei symbiont</t>
  </si>
  <si>
    <t>AJ890100</t>
  </si>
  <si>
    <t>Inanidrilus leukodermatus symbiont</t>
  </si>
  <si>
    <t>AJ890094</t>
  </si>
  <si>
    <t>Inanidrilus makropetalos symbiont</t>
  </si>
  <si>
    <t>EU707294</t>
  </si>
  <si>
    <t>Lenk et al. 2011</t>
  </si>
  <si>
    <t>Intertidal sediment bacterium</t>
  </si>
  <si>
    <t>AJ224430</t>
  </si>
  <si>
    <t>Isochromatium buderi</t>
  </si>
  <si>
    <t>EU265784</t>
  </si>
  <si>
    <t>Kiwa hirsuta symbiont</t>
  </si>
  <si>
    <t>EU265799</t>
  </si>
  <si>
    <t>AY129091</t>
  </si>
  <si>
    <t>Lamellibrachia barhami symbiont</t>
  </si>
  <si>
    <t>U77481</t>
  </si>
  <si>
    <t>Lamellibrachia columna symbiont</t>
  </si>
  <si>
    <t>DQ232902</t>
  </si>
  <si>
    <t>Lamellibrachia sp. symbiont</t>
  </si>
  <si>
    <t>ARBC01000000</t>
  </si>
  <si>
    <t>Lamprocystis purpurea</t>
  </si>
  <si>
    <t>4 different 16S sequences</t>
  </si>
  <si>
    <t>AJ006063</t>
  </si>
  <si>
    <t>Lamprocystis roseopersicina</t>
  </si>
  <si>
    <t>KP943986</t>
  </si>
  <si>
    <t>Laxus cf. cosmopolitus symbiont</t>
  </si>
  <si>
    <t>FM955323</t>
  </si>
  <si>
    <t>Laxus cosmopolitus symbiont</t>
  </si>
  <si>
    <t>KP943987</t>
  </si>
  <si>
    <t>Laxus sp. heron symbiont</t>
  </si>
  <si>
    <t>KP943977</t>
  </si>
  <si>
    <t>Leptonemella cf. juliae symbiont</t>
  </si>
  <si>
    <t>KP943976</t>
  </si>
  <si>
    <t>Leptonemella cf. vestari symbiont</t>
  </si>
  <si>
    <t>KP943978</t>
  </si>
  <si>
    <t>Leptonemella vicina symbiont</t>
  </si>
  <si>
    <t>X87277</t>
  </si>
  <si>
    <t>Leucothrix mucor</t>
  </si>
  <si>
    <t>JX501256</t>
  </si>
  <si>
    <t>Leucothrix pacifica</t>
  </si>
  <si>
    <t>FJ752445</t>
  </si>
  <si>
    <t>Loripes lacteus symbiont</t>
  </si>
  <si>
    <t>L25707</t>
  </si>
  <si>
    <t>Lucina floridana symbiont</t>
  </si>
  <si>
    <t>X95229</t>
  </si>
  <si>
    <t>Lucina nassula symbiont</t>
  </si>
  <si>
    <t>X84980</t>
  </si>
  <si>
    <t>Lucina pectinata symbiont</t>
  </si>
  <si>
    <t>M99448</t>
  </si>
  <si>
    <t>Lucinoma aequizonata symbiont</t>
  </si>
  <si>
    <t>AM236336</t>
  </si>
  <si>
    <t>Lucinoma aff. kazani symbiont</t>
  </si>
  <si>
    <t>AB042414</t>
  </si>
  <si>
    <t>Maorithyas hadalis symbiont</t>
  </si>
  <si>
    <t>AB042413</t>
  </si>
  <si>
    <t>AJ889020</t>
  </si>
  <si>
    <t>Marichromatium chilcum</t>
  </si>
  <si>
    <t>AJ543328</t>
  </si>
  <si>
    <t>Marichromatium indicum</t>
  </si>
  <si>
    <t>CP007031</t>
  </si>
  <si>
    <t>Marichromatium purpuratum</t>
  </si>
  <si>
    <t>There are two other identical 16S copies</t>
  </si>
  <si>
    <t>EU617749</t>
  </si>
  <si>
    <t>Marine sediment bacterium</t>
  </si>
  <si>
    <t>AM882514</t>
  </si>
  <si>
    <t>Marine shallow water sediment bacterium</t>
  </si>
  <si>
    <t>The sequences with the same TipLabel are actually different</t>
  </si>
  <si>
    <t>AM882515</t>
  </si>
  <si>
    <t>AM882533</t>
  </si>
  <si>
    <t>AM882534</t>
  </si>
  <si>
    <t>AM882559</t>
  </si>
  <si>
    <t>AM882560</t>
  </si>
  <si>
    <t>FM211756</t>
  </si>
  <si>
    <t>FM242214</t>
  </si>
  <si>
    <t>FM242215</t>
  </si>
  <si>
    <t>GQ249522</t>
  </si>
  <si>
    <t>HQ153956</t>
  </si>
  <si>
    <t>HQ190986</t>
  </si>
  <si>
    <t>HQ190999</t>
  </si>
  <si>
    <t>HQ191006</t>
  </si>
  <si>
    <t>HQ191010</t>
  </si>
  <si>
    <t>HQ191017</t>
  </si>
  <si>
    <t>HQ191022</t>
  </si>
  <si>
    <t>HQ191050</t>
  </si>
  <si>
    <t>HQ191054</t>
  </si>
  <si>
    <t>HQ191056</t>
  </si>
  <si>
    <t>JF344052</t>
  </si>
  <si>
    <t>JF344065</t>
  </si>
  <si>
    <t>JF344128</t>
  </si>
  <si>
    <t>JF344187</t>
  </si>
  <si>
    <t>JF344213</t>
  </si>
  <si>
    <t>JF344296</t>
  </si>
  <si>
    <t>JF344361</t>
  </si>
  <si>
    <t>JF344461</t>
  </si>
  <si>
    <t>JF344496</t>
  </si>
  <si>
    <t>JQ013161</t>
  </si>
  <si>
    <t>JQ579815</t>
  </si>
  <si>
    <t>JQ580036</t>
  </si>
  <si>
    <t>JQ580061</t>
  </si>
  <si>
    <t>JX391355</t>
  </si>
  <si>
    <t>JX391417</t>
  </si>
  <si>
    <t>KR825100</t>
  </si>
  <si>
    <t>KR825102</t>
  </si>
  <si>
    <t>KR825155</t>
  </si>
  <si>
    <t>KR825164</t>
  </si>
  <si>
    <t>KT880462</t>
  </si>
  <si>
    <t>AF223298</t>
  </si>
  <si>
    <t>AB294924</t>
  </si>
  <si>
    <t>AM040135</t>
  </si>
  <si>
    <t>DQ394927</t>
  </si>
  <si>
    <t>AY539835</t>
  </si>
  <si>
    <t>Marinomonas pontica</t>
  </si>
  <si>
    <t>X67025</t>
  </si>
  <si>
    <t>Marinomonas vaga</t>
  </si>
  <si>
    <t>AF152597</t>
  </si>
  <si>
    <t>Methylobacter psychrophilus</t>
  </si>
  <si>
    <t>U89300</t>
  </si>
  <si>
    <t>Methylocaldum szegediense</t>
  </si>
  <si>
    <t>X72771</t>
  </si>
  <si>
    <t>Methylococcus capsulatus</t>
  </si>
  <si>
    <t>D89279</t>
  </si>
  <si>
    <t>Methylomicrobium japanense</t>
  </si>
  <si>
    <t>X95460</t>
  </si>
  <si>
    <t>Methylophaga thalassica</t>
  </si>
  <si>
    <t>U67929</t>
  </si>
  <si>
    <t>Methylosphaera hansonii</t>
  </si>
  <si>
    <t>FN600353</t>
  </si>
  <si>
    <t>Myrtea spinifera symbiont</t>
  </si>
  <si>
    <t>AM503922</t>
  </si>
  <si>
    <t>Mytilidae sp. symbiont</t>
  </si>
  <si>
    <t>AM851093</t>
  </si>
  <si>
    <t>EF103128</t>
  </si>
  <si>
    <t>Natrocella acetinitrilica</t>
  </si>
  <si>
    <t>HM038001</t>
  </si>
  <si>
    <t>Nitrococcus mobilis</t>
  </si>
  <si>
    <t>AF287298</t>
  </si>
  <si>
    <t>Nitrosococcus halophilus</t>
  </si>
  <si>
    <t>AY690336</t>
  </si>
  <si>
    <t>Nitrosococcus oceani</t>
  </si>
  <si>
    <t>AY129114</t>
  </si>
  <si>
    <t>Oasisia alvinae symbiont</t>
  </si>
  <si>
    <t>AF170422</t>
  </si>
  <si>
    <t>Kuever et al. 2002</t>
  </si>
  <si>
    <t>AJ620507</t>
  </si>
  <si>
    <t>Olavius crassitunicatus symbiont 1</t>
  </si>
  <si>
    <t>AJ620498</t>
  </si>
  <si>
    <t>Olavius ilvae Gamma 1 symbiont</t>
  </si>
  <si>
    <t>AF104472</t>
  </si>
  <si>
    <t>Olavius loisae symbiont 1</t>
  </si>
  <si>
    <t>AM883178</t>
  </si>
  <si>
    <t>Oligobrachia haakonmosbiensis symbiont</t>
  </si>
  <si>
    <t>AJ441234</t>
  </si>
  <si>
    <t>Paralvinella palmiformis mucus bacterium</t>
  </si>
  <si>
    <t>FM210274</t>
  </si>
  <si>
    <t>Phaeochromatium fluminis</t>
  </si>
  <si>
    <t>U36941</t>
  </si>
  <si>
    <t>Piscirickettsia salmonis</t>
  </si>
  <si>
    <t>AAQW00000000</t>
  </si>
  <si>
    <t>Pseudomonas aeruginosa</t>
  </si>
  <si>
    <t>There are three other identical 16S copies; genome not included in this study</t>
  </si>
  <si>
    <t>DQ403810</t>
  </si>
  <si>
    <t>Reinekea blandensis</t>
  </si>
  <si>
    <t>X84316</t>
  </si>
  <si>
    <t>Rhabdochromatium marinum</t>
  </si>
  <si>
    <t>DQ298025</t>
  </si>
  <si>
    <t>Rheinheimera chironomi</t>
  </si>
  <si>
    <t>U77480</t>
  </si>
  <si>
    <t>Ridgeia piscesae symbiont</t>
  </si>
  <si>
    <t>FM203400</t>
  </si>
  <si>
    <t>Rimicaris cf. exoculata symbiont</t>
  </si>
  <si>
    <t>FM203387</t>
  </si>
  <si>
    <t>Rimicaris exoculata symbiont</t>
  </si>
  <si>
    <t>EU711426</t>
  </si>
  <si>
    <t>Robbea sp. 2 symbiont</t>
  </si>
  <si>
    <t>EU711427</t>
  </si>
  <si>
    <t>Robbea sp. symbiont</t>
  </si>
  <si>
    <t>EU711428</t>
  </si>
  <si>
    <t>FM955328</t>
  </si>
  <si>
    <t>Scalyfoot snail symbiont</t>
  </si>
  <si>
    <t>AF432145</t>
  </si>
  <si>
    <t>Sedimenticola selenatireducens</t>
  </si>
  <si>
    <t>NR_136790</t>
  </si>
  <si>
    <t>Sedimenticola thiotaurini</t>
  </si>
  <si>
    <t>CP011412</t>
  </si>
  <si>
    <t>AY326275</t>
  </si>
  <si>
    <t>Shewanella donghaensis</t>
  </si>
  <si>
    <t>AB476175</t>
  </si>
  <si>
    <t>Shinkaia crosnieri symbiont</t>
  </si>
  <si>
    <t>AB476189</t>
  </si>
  <si>
    <t>AB476233</t>
  </si>
  <si>
    <t>AB476255</t>
  </si>
  <si>
    <t>EU107481</t>
  </si>
  <si>
    <t>Shinkaia crosnieri symbiont Leucothrix</t>
  </si>
  <si>
    <t>U41049</t>
  </si>
  <si>
    <t>Solemya occidentalis symbiont</t>
  </si>
  <si>
    <t>AB499617</t>
  </si>
  <si>
    <t>Solemya pervenicosa symbiont</t>
  </si>
  <si>
    <t>L25709</t>
  </si>
  <si>
    <t>Solemya reidi symbiont</t>
  </si>
  <si>
    <t>U62131</t>
  </si>
  <si>
    <t>Solemya terraeregina symbiont</t>
  </si>
  <si>
    <t>JRAA00000000</t>
  </si>
  <si>
    <t>Solemya velum symbiont</t>
  </si>
  <si>
    <t>HM776017</t>
  </si>
  <si>
    <t>Stilbonema majum symbiont</t>
  </si>
  <si>
    <t>KP943983</t>
  </si>
  <si>
    <t>Stilbonema sp. heron 1 symbiont</t>
  </si>
  <si>
    <t>KP943982</t>
  </si>
  <si>
    <t>Stilbonema sp. heron 2 symbiont</t>
  </si>
  <si>
    <t>KP943981</t>
  </si>
  <si>
    <t>Stilbonema sp. st andrea 1 symbiont</t>
  </si>
  <si>
    <t>KP943984</t>
  </si>
  <si>
    <t>Stilbonematinae gen. A sp. JZ-2015 symbiont</t>
  </si>
  <si>
    <t>AF170424</t>
  </si>
  <si>
    <t>Sulfur-oxidizing bacterium NDII1.1</t>
  </si>
  <si>
    <t>AB245479</t>
  </si>
  <si>
    <t>Sulfurivirga caldicuralii</t>
  </si>
  <si>
    <t>ACSG00000000</t>
  </si>
  <si>
    <t>There's a second slightly divergent 16S sequence</t>
  </si>
  <si>
    <t>AY129118</t>
  </si>
  <si>
    <t>Tevnia jerichonana symbiont</t>
  </si>
  <si>
    <t>AJ294747</t>
  </si>
  <si>
    <t>Thalassomonas viridans</t>
  </si>
  <si>
    <t>M59150</t>
  </si>
  <si>
    <t>Thermochromatium tepidum</t>
  </si>
  <si>
    <t>EU124668</t>
  </si>
  <si>
    <t>Thioalkalibacter halophilus</t>
  </si>
  <si>
    <t>AJ277023</t>
  </si>
  <si>
    <t>Thioalkalicoccus limnaeus</t>
  </si>
  <si>
    <t>AF481118</t>
  </si>
  <si>
    <t>Thioalkalispira microaerophila</t>
  </si>
  <si>
    <t>AF126545</t>
  </si>
  <si>
    <t>Thioalkalivibrio denitrificans</t>
  </si>
  <si>
    <t>NC_019902</t>
  </si>
  <si>
    <t>Thioalkalivibrio nitratireducens</t>
  </si>
  <si>
    <t>AQZO00000000</t>
  </si>
  <si>
    <t>Thioalkalivibrio thiocyanodenitrificans</t>
  </si>
  <si>
    <t>AJ404006</t>
  </si>
  <si>
    <t>Thiobaca trueperi</t>
  </si>
  <si>
    <t>AQWL00000000</t>
  </si>
  <si>
    <t>Thiobacillus denitrificans</t>
  </si>
  <si>
    <t>Outgroup, 4 identical 16S sequences</t>
  </si>
  <si>
    <t>AF112998</t>
  </si>
  <si>
    <t>Thiocapsa marina</t>
  </si>
  <si>
    <t>Y11315</t>
  </si>
  <si>
    <t>Thiocystis violacea</t>
  </si>
  <si>
    <t>EF999973</t>
  </si>
  <si>
    <t>Thiodictyon elegans</t>
  </si>
  <si>
    <t>AB304258</t>
  </si>
  <si>
    <t>Thiofaba tepidiphila</t>
  </si>
  <si>
    <t>ARCL01000000</t>
  </si>
  <si>
    <t>Thiofilum flexile</t>
  </si>
  <si>
    <t>4 different 16S sequences; basonym: Thiothrix flexilis</t>
  </si>
  <si>
    <t>AJ010125</t>
  </si>
  <si>
    <t>Thioflavicoccus mobilis</t>
  </si>
  <si>
    <t>NC_019940</t>
  </si>
  <si>
    <t>AJ002796</t>
  </si>
  <si>
    <t>Thiohalocapsa halophila</t>
  </si>
  <si>
    <t>NR_115047</t>
  </si>
  <si>
    <t>Thiohalocapsa marina</t>
  </si>
  <si>
    <t>DQ469584</t>
  </si>
  <si>
    <t>Thiohalophilus thiocyanatoxydans</t>
  </si>
  <si>
    <t>Y12297</t>
  </si>
  <si>
    <t>Thiolamprovum pedioforme</t>
  </si>
  <si>
    <t>AP012273</t>
  </si>
  <si>
    <t>Thiolapillus brandeum</t>
  </si>
  <si>
    <t>HQ823669</t>
  </si>
  <si>
    <t>Thiolinea disciformis</t>
  </si>
  <si>
    <t>Basonym: Thiothrix disciformis</t>
  </si>
  <si>
    <t>AQVE00000000</t>
  </si>
  <si>
    <t>There's a identical second 16S copy; basonym: Thiothrix disciformis</t>
  </si>
  <si>
    <t>Thiomicrorhabdus chilensis</t>
  </si>
  <si>
    <t>There's a identical second 16S copy; basonym: Thiomicrospira chilensis</t>
  </si>
  <si>
    <t>AF126548</t>
  </si>
  <si>
    <t>Thiomicrospira aerophila</t>
  </si>
  <si>
    <t>Basonym: Thioalkalimicrobium aerophilum</t>
  </si>
  <si>
    <t>There's a identical second 16S copy; basonym: Thioalkalimicrobium aerophilum</t>
  </si>
  <si>
    <t>CP002776</t>
  </si>
  <si>
    <t>Thiomicrospira cyclica</t>
  </si>
  <si>
    <t>Basonym: Thioalkalimicrobium cyclicum</t>
  </si>
  <si>
    <t>L40809</t>
  </si>
  <si>
    <t>Thiomicrospira pelophila</t>
  </si>
  <si>
    <t>AM748925</t>
  </si>
  <si>
    <t>Thiophaeococcus mangrovi</t>
  </si>
  <si>
    <t>L40998</t>
  </si>
  <si>
    <t>Thioploca ingrica</t>
  </si>
  <si>
    <t>AB266389</t>
  </si>
  <si>
    <t>Thioprofundum hispidum</t>
  </si>
  <si>
    <t>AB468957</t>
  </si>
  <si>
    <t>Thioprofundum lithotrophicum</t>
  </si>
  <si>
    <t>AFWT01000000</t>
  </si>
  <si>
    <t>Thiorhodococcus drewsii</t>
  </si>
  <si>
    <t>Y11316</t>
  </si>
  <si>
    <t>Thiorhodococcus minor</t>
  </si>
  <si>
    <t>AGFD00000000</t>
  </si>
  <si>
    <t>Thiorhodospira sibrica</t>
  </si>
  <si>
    <t>AFWS00000000</t>
  </si>
  <si>
    <t>Thiorhodovibrio sp. 970</t>
  </si>
  <si>
    <t>NR_119251</t>
  </si>
  <si>
    <t>Thiorhodovibrio winogradskyi</t>
  </si>
  <si>
    <t>CP019936</t>
  </si>
  <si>
    <t>Thiosocius teredinicola</t>
  </si>
  <si>
    <t>Host: Kuphus polythalamia</t>
  </si>
  <si>
    <t>AB042819</t>
  </si>
  <si>
    <t>Thiothrix eikelboomii</t>
  </si>
  <si>
    <t>JHYQ01000000</t>
  </si>
  <si>
    <t>Thiothrix lacustris</t>
  </si>
  <si>
    <t>3 different 16S sequences</t>
  </si>
  <si>
    <t>L40993</t>
  </si>
  <si>
    <t>Thiothrix nivea</t>
  </si>
  <si>
    <t>AJUL00000000</t>
  </si>
  <si>
    <t>U32940</t>
  </si>
  <si>
    <t>Thiothrix ramosa</t>
  </si>
  <si>
    <t>L79961</t>
  </si>
  <si>
    <t>Thiothrix unzii</t>
  </si>
  <si>
    <t>AB118236</t>
  </si>
  <si>
    <t>Thiovirga sulfuroxydans</t>
  </si>
  <si>
    <t>FN600357</t>
  </si>
  <si>
    <t>Thyasira flexuosa symbiont</t>
  </si>
  <si>
    <t>JN662146</t>
  </si>
  <si>
    <t>Uncultivated bacterium by Ridgeia piscesae</t>
  </si>
  <si>
    <t>AM882521</t>
  </si>
  <si>
    <t>Uncultivated sediment bacterium</t>
  </si>
  <si>
    <t>AB597553</t>
  </si>
  <si>
    <t>Uncultured bacterium</t>
  </si>
  <si>
    <t>AY426613</t>
  </si>
  <si>
    <t>Urothoe poseidonis symbiont</t>
  </si>
  <si>
    <t>AF035726</t>
  </si>
  <si>
    <t>Vesicomya gigas symbiont</t>
  </si>
  <si>
    <t>AF035727</t>
  </si>
  <si>
    <t>Vesicomya lepta symbiont</t>
  </si>
  <si>
    <t>EU091325</t>
  </si>
  <si>
    <t>Vibrio splendidus</t>
  </si>
  <si>
    <t>AB239761</t>
  </si>
  <si>
    <t>Vulcanolepas osheai symbiont</t>
  </si>
  <si>
    <t xml:space="preserve">id </t>
  </si>
  <si>
    <t>TraitGroup</t>
  </si>
  <si>
    <t xml:space="preserve">TraitName </t>
  </si>
  <si>
    <t xml:space="preserve">ShortTraitName </t>
  </si>
  <si>
    <t>Support</t>
  </si>
  <si>
    <t xml:space="preserve">RequiredGenesUpperBound </t>
  </si>
  <si>
    <t>Sulfur</t>
  </si>
  <si>
    <t xml:space="preserve">Sulfide:quinone oxidoreductase mediated sulfur oxidation </t>
  </si>
  <si>
    <t xml:space="preserve">Sqr </t>
  </si>
  <si>
    <t>MetaCyc</t>
  </si>
  <si>
    <t>+sqr</t>
  </si>
  <si>
    <t xml:space="preserve">Sulfide dehydrogenase (flavocytochrome C) mediated sulfur oxidation </t>
  </si>
  <si>
    <t xml:space="preserve">Fcsd </t>
  </si>
  <si>
    <t>+fccA+fccB</t>
  </si>
  <si>
    <t xml:space="preserve">Sulfhydrogenase mediated sulfur reduction </t>
  </si>
  <si>
    <t xml:space="preserve">Hyd </t>
  </si>
  <si>
    <t>+hydA+hydB+hydC+hydD</t>
  </si>
  <si>
    <t xml:space="preserve">Sulfur oxygenase reductase mediated sulfur disproportionation </t>
  </si>
  <si>
    <t xml:space="preserve">Sor </t>
  </si>
  <si>
    <t>MetaCyc (missed)</t>
  </si>
  <si>
    <t>+sor</t>
  </si>
  <si>
    <t xml:space="preserve">Reverse dissimilatory sulfate reductase mediated thiosulfate oxidation to sulfite </t>
  </si>
  <si>
    <t xml:space="preserve">rDsr </t>
  </si>
  <si>
    <t xml:space="preserve">Truncated SOX mediated sulfur oxidation from thiosulfate to sulfate </t>
  </si>
  <si>
    <t xml:space="preserve">tSox </t>
  </si>
  <si>
    <t>+soxA+soxB+soxX+soxL</t>
  </si>
  <si>
    <t xml:space="preserve">Rhodanese mediated thiosulfate disproportionation </t>
  </si>
  <si>
    <t xml:space="preserve">Tst </t>
  </si>
  <si>
    <t>+tst</t>
  </si>
  <si>
    <t xml:space="preserve">APR and SAT mediated sulfite oxidation </t>
  </si>
  <si>
    <t xml:space="preserve">AprSat </t>
  </si>
  <si>
    <t>+sat+aprB+aprA-aprM</t>
  </si>
  <si>
    <t xml:space="preserve">Sulfite-oxidizing enzime mediated sulfite oxidation </t>
  </si>
  <si>
    <t xml:space="preserve">Soe </t>
  </si>
  <si>
    <t>+soeA+soeB+soeC</t>
  </si>
  <si>
    <t xml:space="preserve">Sulfur globules proteins </t>
  </si>
  <si>
    <t xml:space="preserve">Sgp </t>
  </si>
  <si>
    <t xml:space="preserve">Sulfate permease </t>
  </si>
  <si>
    <t xml:space="preserve">SulP </t>
  </si>
  <si>
    <t>+sulP</t>
  </si>
  <si>
    <t xml:space="preserve">Sulfate transporter </t>
  </si>
  <si>
    <t xml:space="preserve">CysZ </t>
  </si>
  <si>
    <t>+cysZ</t>
  </si>
  <si>
    <t>Nitrogen</t>
  </si>
  <si>
    <t xml:space="preserve">Assimilatory nitrate reduction </t>
  </si>
  <si>
    <t xml:space="preserve">AsN </t>
  </si>
  <si>
    <t>+narB+nirB+nirD</t>
  </si>
  <si>
    <t xml:space="preserve">Urease mediated urea degradation </t>
  </si>
  <si>
    <t xml:space="preserve">Ure </t>
  </si>
  <si>
    <t>+ureA+ureB+ureC</t>
  </si>
  <si>
    <t xml:space="preserve">Incomplete urea cycle </t>
  </si>
  <si>
    <t xml:space="preserve">iUcy </t>
  </si>
  <si>
    <t>+carA+carB+argF+argG+argH</t>
  </si>
  <si>
    <t xml:space="preserve">Ammonium transporter </t>
  </si>
  <si>
    <t xml:space="preserve">AmtB </t>
  </si>
  <si>
    <t>+amtB</t>
  </si>
  <si>
    <t xml:space="preserve">Nitrate transporter </t>
  </si>
  <si>
    <t xml:space="preserve">Nrt </t>
  </si>
  <si>
    <t>KEGG</t>
  </si>
  <si>
    <t>+nrtA+nrtB+nrtC</t>
  </si>
  <si>
    <t xml:space="preserve">Urea transporter </t>
  </si>
  <si>
    <t xml:space="preserve">Urt </t>
  </si>
  <si>
    <t>+urtA+urtB+urtC+urtD+urtE</t>
  </si>
  <si>
    <t>Carbon</t>
  </si>
  <si>
    <t xml:space="preserve">Calvin-Benson-Bassham cycle </t>
  </si>
  <si>
    <t xml:space="preserve">Cbb </t>
  </si>
  <si>
    <t>+((+cbbS+cbbL),cbbL_formII)+pgk+gapA+tpiA+fbaA+fbp+tkt+rpe+prk+sir+rplA+PPi_PFK</t>
  </si>
  <si>
    <t xml:space="preserve">TCA cycle </t>
  </si>
  <si>
    <t xml:space="preserve">TcaC </t>
  </si>
  <si>
    <t>+CS+(acnA,acnB)+icd+((+sucA+sucB+lpd),(+korA+korB))+sucD+sucC+sdhA+sdhB+sdhC+sdhD+(fumA,fumC)+(mdh,mqo)</t>
  </si>
  <si>
    <t xml:space="preserve">Glyoxylate cycle </t>
  </si>
  <si>
    <t xml:space="preserve">GlC </t>
  </si>
  <si>
    <t>+mdh+CS+(acnA,acnB)+icl+aceB</t>
  </si>
  <si>
    <t xml:space="preserve">Glycogen biosynthesis </t>
  </si>
  <si>
    <t xml:space="preserve">Glg </t>
  </si>
  <si>
    <t>+glgC+glgA</t>
  </si>
  <si>
    <t>Oxygen</t>
  </si>
  <si>
    <t xml:space="preserve">Cytochrome bd based oxygen respiration </t>
  </si>
  <si>
    <t xml:space="preserve">CytBD </t>
  </si>
  <si>
    <t>+ndhA_to_ndhN+shdA+sdhB+sdhC+cydA+cydB</t>
  </si>
  <si>
    <t xml:space="preserve">Cytochrome aa3 based oxygen respiration </t>
  </si>
  <si>
    <t xml:space="preserve">CytAA3 </t>
  </si>
  <si>
    <t>+coxA+coxB+coxC</t>
  </si>
  <si>
    <t xml:space="preserve">Cytochrome cbb3 based oxygen respiration </t>
  </si>
  <si>
    <t xml:space="preserve">CytCBB3 </t>
  </si>
  <si>
    <t>+ccoN+ccoO+ccoP+ccoQ</t>
  </si>
  <si>
    <t xml:space="preserve">Cytochrome ba3 based oxygen respiration </t>
  </si>
  <si>
    <t xml:space="preserve">CytBA3 </t>
  </si>
  <si>
    <t>+cbaA+cbaB</t>
  </si>
  <si>
    <t xml:space="preserve">Cytochrome bc1 complex mediated electron transport </t>
  </si>
  <si>
    <t xml:space="preserve">Pet </t>
  </si>
  <si>
    <t>+petA+petB+petC</t>
  </si>
  <si>
    <t>Hydrogen</t>
  </si>
  <si>
    <t xml:space="preserve">NiFe hydrogenase based hydrogen oxidation </t>
  </si>
  <si>
    <t xml:space="preserve">Hup </t>
  </si>
  <si>
    <t>+hupS+hupL</t>
  </si>
  <si>
    <t xml:space="preserve">Type I secretion system </t>
  </si>
  <si>
    <t xml:space="preserve">T1SS </t>
  </si>
  <si>
    <t>+lapB+lapC+tolC</t>
  </si>
  <si>
    <t xml:space="preserve">Type II secretion system </t>
  </si>
  <si>
    <t xml:space="preserve">T2SS </t>
  </si>
  <si>
    <t>-gspC+gspD+gspE+gspF+gspG-gspH+gspI+gspJ+gspK-gspL+gspM-gspN</t>
  </si>
  <si>
    <t xml:space="preserve">Type IV pilus </t>
  </si>
  <si>
    <t xml:space="preserve">T4P </t>
  </si>
  <si>
    <t>+pilE+pilV+pilB+pilC+pilO+pilQ+pilM+pilN+pilP+pilT-pilD</t>
  </si>
  <si>
    <t xml:space="preserve">Flagellum </t>
  </si>
  <si>
    <t xml:space="preserve">Fla </t>
  </si>
  <si>
    <t xml:space="preserve">Type V secretion system </t>
  </si>
  <si>
    <t xml:space="preserve">T5SS </t>
  </si>
  <si>
    <t>apeE,fhaC,yadA</t>
  </si>
  <si>
    <t xml:space="preserve">Type VI secretion system </t>
  </si>
  <si>
    <t xml:space="preserve">T6SS </t>
  </si>
  <si>
    <t>-evpJ+tssA+tssB+tssC+tssD+tssE+tssF+tssG+tssH+tssI+tssJ+tssK+tssL+tssM</t>
  </si>
  <si>
    <t xml:space="preserve">CRISPR associated proteins </t>
  </si>
  <si>
    <t xml:space="preserve">Cas </t>
  </si>
  <si>
    <t>+cas1+cas2+((cas3,cas7),cas9,cas10)-cas4-cas5-cas6-cas8-cse1-cse2-csb1-csb2-cmr4-cmr5-cmr6-csy1-csy2-csy3</t>
  </si>
  <si>
    <t>Present</t>
  </si>
  <si>
    <t>Absent</t>
  </si>
  <si>
    <t>Thiobius</t>
  </si>
  <si>
    <t>Manual identification</t>
  </si>
  <si>
    <t>MacSyFinder</t>
  </si>
  <si>
    <t>MetaCyc (missed), KEGG (partial)</t>
  </si>
  <si>
    <t>MetaCyc, KEGG (partial)</t>
  </si>
  <si>
    <t>MetaCyc, KEGG</t>
  </si>
  <si>
    <t>MetaCyc (partial), KEGG (partial)</t>
  </si>
  <si>
    <t>+filF+filI+filN+filP+filQ+filR+flhB+flhA+flgB+flgC+filE</t>
  </si>
  <si>
    <t>sgpCV1,sgpCV2,sgpA,sgpB,sgpC,sgpD</t>
  </si>
  <si>
    <t>Organism</t>
  </si>
  <si>
    <t>Milos strain ODIII6</t>
  </si>
  <si>
    <t>uncultured SUP05 cluster bacterium</t>
  </si>
  <si>
    <r>
      <rPr>
        <i/>
        <sz val="12"/>
        <color theme="1"/>
        <rFont val="Calibri"/>
        <scheme val="minor"/>
      </rPr>
      <t>Chrysomallon squamiferum</t>
    </r>
    <r>
      <rPr>
        <sz val="12"/>
        <color theme="1"/>
        <rFont val="Calibri"/>
        <family val="2"/>
        <charset val="128"/>
        <scheme val="minor"/>
      </rPr>
      <t xml:space="preserve"> symbiont</t>
    </r>
  </si>
  <si>
    <r>
      <rPr>
        <i/>
        <sz val="12"/>
        <color theme="1"/>
        <rFont val="Calibri"/>
        <scheme val="minor"/>
      </rPr>
      <t>Solemya velum</t>
    </r>
    <r>
      <rPr>
        <sz val="12"/>
        <color theme="1"/>
        <rFont val="Calibri"/>
        <family val="2"/>
        <charset val="128"/>
        <scheme val="minor"/>
      </rPr>
      <t xml:space="preserve"> symbiont</t>
    </r>
  </si>
  <si>
    <r>
      <rPr>
        <i/>
        <sz val="12"/>
        <color theme="1"/>
        <rFont val="Calibri"/>
        <scheme val="minor"/>
      </rPr>
      <t>Candidatus</t>
    </r>
    <r>
      <rPr>
        <sz val="12"/>
        <color theme="1"/>
        <rFont val="Calibri"/>
        <family val="2"/>
        <charset val="128"/>
        <scheme val="minor"/>
      </rPr>
      <t xml:space="preserve"> Thiodiazotropha endolucinida</t>
    </r>
  </si>
  <si>
    <r>
      <rPr>
        <i/>
        <sz val="12"/>
        <color theme="1"/>
        <rFont val="Calibri"/>
        <scheme val="minor"/>
      </rPr>
      <t>Candidatus</t>
    </r>
    <r>
      <rPr>
        <sz val="12"/>
        <color theme="1"/>
        <rFont val="Calibri"/>
        <family val="2"/>
        <charset val="128"/>
        <scheme val="minor"/>
      </rPr>
      <t xml:space="preserve"> Thiodiazotropha endoloripes</t>
    </r>
  </si>
  <si>
    <r>
      <rPr>
        <i/>
        <sz val="12"/>
        <color theme="1"/>
        <rFont val="Calibri"/>
        <scheme val="minor"/>
      </rPr>
      <t>Candidatus</t>
    </r>
    <r>
      <rPr>
        <sz val="12"/>
        <color theme="1"/>
        <rFont val="Calibri"/>
        <family val="2"/>
        <charset val="128"/>
        <scheme val="minor"/>
      </rPr>
      <t xml:space="preserve"> Endoriftia persephone</t>
    </r>
  </si>
  <si>
    <r>
      <rPr>
        <i/>
        <sz val="12"/>
        <color theme="1"/>
        <rFont val="Calibri"/>
        <scheme val="minor"/>
      </rPr>
      <t>Candidatus</t>
    </r>
    <r>
      <rPr>
        <sz val="12"/>
        <color theme="1"/>
        <rFont val="Calibri"/>
        <family val="2"/>
        <charset val="128"/>
        <scheme val="minor"/>
      </rPr>
      <t xml:space="preserve"> Thiosymbion oneisti</t>
    </r>
  </si>
  <si>
    <r>
      <rPr>
        <i/>
        <sz val="12"/>
        <color theme="1"/>
        <rFont val="Calibri"/>
        <scheme val="minor"/>
      </rPr>
      <t>Candidatus</t>
    </r>
    <r>
      <rPr>
        <sz val="12"/>
        <color theme="1"/>
        <rFont val="Calibri"/>
        <family val="2"/>
        <charset val="128"/>
        <scheme val="minor"/>
      </rPr>
      <t xml:space="preserve"> Thioglobus autotrophica</t>
    </r>
  </si>
  <si>
    <r>
      <rPr>
        <i/>
        <sz val="12"/>
        <color theme="1"/>
        <rFont val="Calibri"/>
        <scheme val="minor"/>
      </rPr>
      <t>Candidatus</t>
    </r>
    <r>
      <rPr>
        <sz val="12"/>
        <color theme="1"/>
        <rFont val="Calibri"/>
        <family val="2"/>
        <charset val="128"/>
        <scheme val="minor"/>
      </rPr>
      <t xml:space="preserve"> Ruthia magnifica</t>
    </r>
  </si>
  <si>
    <r>
      <rPr>
        <i/>
        <sz val="12"/>
        <color theme="1"/>
        <rFont val="Calibri"/>
        <scheme val="minor"/>
      </rPr>
      <t>Candidatus</t>
    </r>
    <r>
      <rPr>
        <sz val="12"/>
        <color theme="1"/>
        <rFont val="Calibri"/>
        <family val="2"/>
        <charset val="128"/>
        <scheme val="minor"/>
      </rPr>
      <t xml:space="preserve"> Vesicomyosocius okutanii</t>
    </r>
  </si>
  <si>
    <t>md5</t>
  </si>
  <si>
    <t>c0c5b6572638800d7393e3d96dd918d4</t>
  </si>
  <si>
    <t>ee0360b9436d4e581d9f9ee6fb56ea48</t>
  </si>
  <si>
    <t>fe3c8760104e177998ec5ab45e8b17bb</t>
  </si>
  <si>
    <t>f3b63715b4141f8f1b7fecd0ffafb4cc</t>
  </si>
  <si>
    <t>c729743ba10b7c68ea2d374cc225c9c0</t>
  </si>
  <si>
    <t>4d2148142a366b37df3552809e42a514</t>
  </si>
  <si>
    <t>a95182747c69ce9335fe43c5bb5e5122</t>
  </si>
  <si>
    <t>b1e92c5a2ea5412266385f59888d4205</t>
  </si>
  <si>
    <t>eabcaa1bc3c0b51438c61e1a2d39f371</t>
  </si>
  <si>
    <t>56531634e19dedd6b94c6d920572c94c</t>
  </si>
  <si>
    <t>f57995a931ec762ca50e7d816d2255cc</t>
  </si>
  <si>
    <t>f009ba5e514127e16dbb66e18714e96a</t>
  </si>
  <si>
    <t>5923a3fce3f244dcc2aaf737a11e84db</t>
  </si>
  <si>
    <t>JMIU00000000</t>
  </si>
  <si>
    <t>1edeab47f26f77f28973f96057520e6d</t>
  </si>
  <si>
    <t>3324f145c911eb0203e92e071c6e12b7</t>
  </si>
  <si>
    <t>9e6306c0e5677f639dc72a84445b8496</t>
  </si>
  <si>
    <t>ec55d002bcaf360eb062c7225813bb95</t>
  </si>
  <si>
    <t>86551b6dc81a0ab7a5b70d0487dede27</t>
  </si>
  <si>
    <t>31088f35abd7b8352c21b2449f7ebce6</t>
  </si>
  <si>
    <t>9b133278e3978436c709f2515c6f723f</t>
  </si>
  <si>
    <t>f1d58e83c74a88d6ef0697f2adce1619</t>
  </si>
  <si>
    <t>1d4bc271f2e14083e2994cee84fb27b7</t>
  </si>
  <si>
    <t>13ffec2bd76f69c1275ac897a7f0b382</t>
  </si>
  <si>
    <t>77b04697d6ad0b6baf4fc6b386aab1f1</t>
  </si>
  <si>
    <t>AFWT00000000</t>
  </si>
  <si>
    <t>5afb6b43c0ca0f23b343eb8f1962436a</t>
  </si>
  <si>
    <t>df0f2153da75407dcfac5d62efad5c44</t>
  </si>
  <si>
    <t>88a49c62479aff906a19d7445589751d</t>
  </si>
  <si>
    <t>5d0b771a18d82ec9b6671ff84bfcbda8</t>
  </si>
  <si>
    <t>c788ff782e0b5d0895a36360781c2a20</t>
  </si>
  <si>
    <r>
      <rPr>
        <i/>
        <sz val="12"/>
        <color theme="1"/>
        <rFont val="Calibri"/>
        <scheme val="minor"/>
      </rPr>
      <t>Bathymodiolus azoricus</t>
    </r>
    <r>
      <rPr>
        <sz val="12"/>
        <color theme="1"/>
        <rFont val="Calibri"/>
        <family val="2"/>
        <charset val="128"/>
        <scheme val="minor"/>
      </rPr>
      <t xml:space="preserve"> symbiont</t>
    </r>
  </si>
  <si>
    <r>
      <rPr>
        <i/>
        <sz val="12"/>
        <color theme="1"/>
        <rFont val="Calibri"/>
        <scheme val="minor"/>
      </rPr>
      <t>Candidatus</t>
    </r>
    <r>
      <rPr>
        <sz val="12"/>
        <color theme="1"/>
        <rFont val="Calibri"/>
        <family val="2"/>
        <charset val="128"/>
        <scheme val="minor"/>
      </rPr>
      <t xml:space="preserve"> Thiobius zoothamnicola strain Belize G43</t>
    </r>
  </si>
  <si>
    <t>GC content</t>
  </si>
  <si>
    <t>Thiobius BelizeG43</t>
  </si>
  <si>
    <t>Thiobius BelizeG44</t>
  </si>
  <si>
    <t>Thiobius BelizeG42</t>
  </si>
  <si>
    <t>Thiobius GuadeloupeG4</t>
  </si>
  <si>
    <t>Candidatus Thiobius zoothamnicola str. Belize</t>
  </si>
  <si>
    <t>Candidatus Thiobius zoothamnicola str. Belize G43</t>
  </si>
  <si>
    <t>Candidatus Thiobius zoothamnicola str. Calvi</t>
  </si>
  <si>
    <t>Candidatus Thiobius zoothamnicola str. Japan</t>
  </si>
  <si>
    <t>Thiobius str. BelizeG42</t>
  </si>
  <si>
    <t>Thiobius str. BelizeG43</t>
  </si>
  <si>
    <t>Thiobius str. BelizeG44</t>
  </si>
  <si>
    <t>Thiobius str. GuadeloupeG4</t>
  </si>
  <si>
    <t>Guadeloupe, Caribbean Sea</t>
  </si>
  <si>
    <t>March 2014</t>
  </si>
  <si>
    <t>Cph</t>
  </si>
  <si>
    <t>Cyanophycin synthesis</t>
  </si>
  <si>
    <t>+cph</t>
  </si>
  <si>
    <t>Phosphorous</t>
  </si>
  <si>
    <t>High-affinity Na+/Pi symporter</t>
  </si>
  <si>
    <t>Hnp</t>
  </si>
  <si>
    <t>+hnp</t>
  </si>
  <si>
    <t>Low-affinity phosphate transporter</t>
  </si>
  <si>
    <t>Pit</t>
  </si>
  <si>
    <t>+pit</t>
  </si>
  <si>
    <t>High-affinity phosphate transporter</t>
  </si>
  <si>
    <t>Pst</t>
  </si>
  <si>
    <t>+pstA+pstB+pstC+pstS</t>
  </si>
  <si>
    <t>Thiosulfate transporter</t>
  </si>
  <si>
    <t>YeeE</t>
  </si>
  <si>
    <t>+yeeE</t>
  </si>
  <si>
    <t>Acetate transporter</t>
  </si>
  <si>
    <t>ActP</t>
  </si>
  <si>
    <t>+actP</t>
  </si>
  <si>
    <t>Polyhydroxyalkanoate synthesis</t>
  </si>
  <si>
    <t>Pha</t>
  </si>
  <si>
    <t>+pha</t>
  </si>
  <si>
    <t>Carbon (and Nitrogen)</t>
  </si>
  <si>
    <t>Thiobius all</t>
  </si>
  <si>
    <t>Thiobius exclusive</t>
  </si>
  <si>
    <t>Shared</t>
  </si>
  <si>
    <t>ODIII6 all</t>
  </si>
  <si>
    <t>ODIII6 exclusive</t>
  </si>
  <si>
    <t>Union</t>
  </si>
  <si>
    <t>Orthogroups</t>
  </si>
  <si>
    <t>Metabolic pathways (MetaCyc)</t>
  </si>
  <si>
    <t>Metabolic pathways (KEGG modules)</t>
  </si>
  <si>
    <t>Relevant functional traits</t>
  </si>
  <si>
    <t>CDS assigned to orthogroups</t>
  </si>
  <si>
    <t>Protein coding sequences (CDS)</t>
  </si>
  <si>
    <t>CDS assigned to orthogroups (%)</t>
  </si>
  <si>
    <t>+16.277, -61.557, 1m</t>
  </si>
  <si>
    <t>+24.520, +36.673, 8m</t>
  </si>
  <si>
    <t>IntegrativeLevel</t>
  </si>
  <si>
    <t>ID1</t>
  </si>
  <si>
    <t>ID2</t>
  </si>
  <si>
    <t>Trait</t>
  </si>
  <si>
    <t>LongName</t>
  </si>
  <si>
    <t>ShortName</t>
  </si>
  <si>
    <t>Evidence</t>
  </si>
  <si>
    <t>Sulfide:quinone oxidoreductase mediated sulfur oxidation</t>
  </si>
  <si>
    <t>Sqr</t>
  </si>
  <si>
    <t>Sulfide dehydrogenase (flavocytochrome C) mediated sulfur oxidation</t>
  </si>
  <si>
    <t>Fcsd</t>
  </si>
  <si>
    <t>Sulfhydrogenase mediated sulfur reduction</t>
  </si>
  <si>
    <t>Hyd</t>
  </si>
  <si>
    <t>Sulfur oxygenase reductase mediated sulfur oxidation</t>
  </si>
  <si>
    <t>Sor</t>
  </si>
  <si>
    <t>Reverse dissimilatory sulfate reductase mediated thiosulfate oxidation to sulfite</t>
  </si>
  <si>
    <t>rDsr</t>
  </si>
  <si>
    <t>Truncated SOX mediated sulfur oxidation from thiosulfate to sulfate</t>
  </si>
  <si>
    <t>tSox</t>
  </si>
  <si>
    <t>Thiosulfate rhodanese mediated thiosulfate disproportionation</t>
  </si>
  <si>
    <t>Tst</t>
  </si>
  <si>
    <t>APR and SAT mediated sulfite oxidation</t>
  </si>
  <si>
    <t>AprSat</t>
  </si>
  <si>
    <t>Sulfite-oxidizing enzyme mediated sulfite oxidation</t>
  </si>
  <si>
    <t>Soe</t>
  </si>
  <si>
    <t>Sulfur globules proteins</t>
  </si>
  <si>
    <t>Sgp</t>
  </si>
  <si>
    <t>Sulfate permease</t>
  </si>
  <si>
    <t>SulP</t>
  </si>
  <si>
    <t>Sulfate transporter</t>
  </si>
  <si>
    <t>CysZ</t>
  </si>
  <si>
    <t>Assimilatory nitrate reduction</t>
  </si>
  <si>
    <t>AsN</t>
  </si>
  <si>
    <t>Urease mediated urea degradation</t>
  </si>
  <si>
    <t>Ure</t>
  </si>
  <si>
    <t>Ammonium transporter</t>
  </si>
  <si>
    <t>AmtB</t>
  </si>
  <si>
    <t>Nitrate transporter</t>
  </si>
  <si>
    <t>Nrt</t>
  </si>
  <si>
    <t>Urea transporter</t>
  </si>
  <si>
    <t>Urt</t>
  </si>
  <si>
    <t>Calvin-Benson-Bassham cycle</t>
  </si>
  <si>
    <t>Cbb</t>
  </si>
  <si>
    <t>TCA cycle</t>
  </si>
  <si>
    <t>TcaC</t>
  </si>
  <si>
    <t>Glyoxylate cycle</t>
  </si>
  <si>
    <t>GlC</t>
  </si>
  <si>
    <t>Glg</t>
  </si>
  <si>
    <t>Cytochrome bd based oxygen respiration</t>
  </si>
  <si>
    <t>CytBD</t>
  </si>
  <si>
    <t>Cytochrome aa3 based oxygen respiration</t>
  </si>
  <si>
    <t>CytAA3</t>
  </si>
  <si>
    <t>Cytochrome cbb3 based oxygen respiration</t>
  </si>
  <si>
    <t>CytCBB3</t>
  </si>
  <si>
    <t>Cytochrome ba3 based oxygen respiration</t>
  </si>
  <si>
    <t>CytBA3</t>
  </si>
  <si>
    <t>Cytochrome bc1 complex mediated electron transport</t>
  </si>
  <si>
    <t>Pet</t>
  </si>
  <si>
    <t>Hydrogen oxidation I (aerobic)</t>
  </si>
  <si>
    <t>Hup</t>
  </si>
  <si>
    <t>Type I secretion system</t>
  </si>
  <si>
    <t>T1SS</t>
  </si>
  <si>
    <t>Type II secretion system</t>
  </si>
  <si>
    <t>T2SS</t>
  </si>
  <si>
    <t>Type IV pilus</t>
  </si>
  <si>
    <t>T4P</t>
  </si>
  <si>
    <t>Flagellum</t>
  </si>
  <si>
    <t>Fla</t>
  </si>
  <si>
    <t>Type V secretion system</t>
  </si>
  <si>
    <t>T5SS</t>
  </si>
  <si>
    <t>Type VI secretion system</t>
  </si>
  <si>
    <t>T6SS</t>
  </si>
  <si>
    <t>CRISPR associated proteins</t>
  </si>
  <si>
    <t>Cas</t>
  </si>
  <si>
    <t>MetaCyc pathway: "Sulfide oxidation I (to sulfur globules)"</t>
  </si>
  <si>
    <t>MetaCyc pathway: "Sulfide oxidation II (flavocytochrome c)"</t>
  </si>
  <si>
    <t>MetaCyc pathway: "Sulfur reduction I"</t>
  </si>
  <si>
    <t>MetaCyc pathway: "Sulfur disproportionation II (aerobic)"</t>
  </si>
  <si>
    <t>MetaCyc pathway: "Thiosulfate oxidation IV (multienzyme complex)". KEGG module: ~"Thiosulfate oxidation by SOX complex, thiosulfate =&gt; H2S"</t>
  </si>
  <si>
    <t>MetaCyc pathway: "Thiosulfate disproportionation I (thiol-dependent)"</t>
  </si>
  <si>
    <t>MetaCyc pathway: "Sulfite oxidation III"</t>
  </si>
  <si>
    <t>MetaCyc pathway: "Sulfite oxidation V (SoeABC)"</t>
  </si>
  <si>
    <t>Family 2.A.53 in Transporter Classification Database</t>
  </si>
  <si>
    <t>Family 2.A.121 in Transporter Classification Database</t>
  </si>
  <si>
    <t>Last steps from amonium to aminoacids not included in the analysis. MetaCyc pathway: "Nitrate reduction V (assimilatory)". KEGG module: "Assimilatory nitrate reduction"</t>
  </si>
  <si>
    <t>Incomplete urea cycle</t>
  </si>
  <si>
    <t>iUcy</t>
  </si>
  <si>
    <t>MetaCyc pathway: "Urea degradation II"</t>
  </si>
  <si>
    <t>MetaCyc pathway: "Urea cycle". KEGG module: "Urea cycle". In both cases last step arginase missing</t>
  </si>
  <si>
    <t>1.A.11.1.1 in Transporter Classification Database</t>
  </si>
  <si>
    <t>3.A.1.16.1 in Transporter Classification Database</t>
  </si>
  <si>
    <t>3.A.1.4.4 in Transporter Classification Database</t>
  </si>
  <si>
    <t>MetaCyc pathway: "Calvin-Benson-Bassham cycle". KEGG module: "Reductive pentose phosphate cycle (Calvin cycle)"</t>
  </si>
  <si>
    <t>MetaCyc pathways: "TCA cycle I" and "TCA cycle V" (excluding in the later the "glyoxylate cycle"). KEGG module: "Citrate cycle (TCA cycle, Krebs cycle)"</t>
  </si>
  <si>
    <t>MetaCyc pathway: "Glyoxylate cycle". KEGG module: "Glyoxylate cycle"</t>
  </si>
  <si>
    <t>Glycogen biosynthesis</t>
  </si>
  <si>
    <t>MetaCyc pathways: "NADH to cytochrome bd oxidase electron transfer I" &amp; -"II", "Succinate to cytochrome bd oxidase electron transfer", "Pyruvate to cytochrome bd oxidase electron transfer". KEGG module: ~"Cytochrome bd ubiquinol oxidase"</t>
  </si>
  <si>
    <t>KEGG module: " Cytochrome c oxidase, prokaryotes". CoxD not identified</t>
  </si>
  <si>
    <t>KEGG module: " Cytochrome c oxidase, cbb3-type". Two copies in Thiobius</t>
  </si>
  <si>
    <t xml:space="preserve">KEGG modules: "Cytochrome bc1 complex respiratory unit"; ~"Cytochrome bc1 complex" </t>
  </si>
  <si>
    <t>MetaCyc pathway: "Hydrogen oxidation I (aerobic)"</t>
  </si>
  <si>
    <t>pilV manually identified</t>
  </si>
  <si>
    <t xml:space="preserve">tssA, tssD, tssE, tssH and tssL genes manually detected </t>
  </si>
  <si>
    <t>Type IIA in Thiobius</t>
  </si>
  <si>
    <t>Family 2.A.20.1.4 in Transporter Classification Database</t>
  </si>
  <si>
    <t>Cyanophycin biosynthesis</t>
  </si>
  <si>
    <t>Polyphosphate usage</t>
  </si>
  <si>
    <t>PPKandPPX</t>
  </si>
  <si>
    <t>Family 9.B.102 in Transporter Classification Database</t>
  </si>
  <si>
    <t>PPK,PPX</t>
  </si>
  <si>
    <t>Family2.A.96 in Transporter Classification Database</t>
  </si>
  <si>
    <t>NiFe hydrogenase based hydrogen oxidation</t>
  </si>
  <si>
    <t>MetaCyc pathway</t>
  </si>
  <si>
    <t>Nitrate reduction V (assimilatory)</t>
  </si>
  <si>
    <t>Urea degradation II</t>
  </si>
  <si>
    <t>Urea cycle</t>
  </si>
  <si>
    <t>NADH to cytochrome bd oxidase electron transfer I</t>
  </si>
  <si>
    <t>NADH to cytochrome bd oxidase electron transfer II</t>
  </si>
  <si>
    <t>Succinate to cytochrome bd oxidase electron transfer</t>
  </si>
  <si>
    <t>Pyruvate to cytochrome bd oxidase electron transfer</t>
  </si>
  <si>
    <t>Sulfide oxidation I (to sulfur globules)</t>
  </si>
  <si>
    <t>Sulfide oxidation II (flavocytochrome c)</t>
  </si>
  <si>
    <t>Sulfur reduction I</t>
  </si>
  <si>
    <t>Sulfur disproportionation II (aerobic)</t>
  </si>
  <si>
    <t>Sulfur oxidation IV (intracellular sulfur)</t>
  </si>
  <si>
    <t>MetaCyc pathways: "Sulfur oxidation IV (intracellular sulfur)" and "Dissimilatory sulfate reduction I (to hydrogen sufide)". KEGG module: "Dissimilatory sulfate reduction, sulfate =&gt; H2S"</t>
  </si>
  <si>
    <t>Dissimilatory sulfate reduction I (to hydrogen sufide)</t>
  </si>
  <si>
    <t>Thiosulfate oxidation IV (multienzyme complex)</t>
  </si>
  <si>
    <t>Thiosulfate disproportionation I (thiol-dependent)</t>
  </si>
  <si>
    <t>Sulfite oxidation III</t>
  </si>
  <si>
    <t>Sulfite oxidation V (SoeABC)</t>
  </si>
  <si>
    <t>CALVIN-PWY</t>
  </si>
  <si>
    <t>TCA cycle I (prokaryotic)</t>
  </si>
  <si>
    <t>TCA</t>
  </si>
  <si>
    <t>Missed by PathwayTools in Thiobius</t>
  </si>
  <si>
    <t>PWY-6969</t>
  </si>
  <si>
    <t>TCA cycle V (2-oxoglutarate synthase)</t>
  </si>
  <si>
    <t>P283-PWY</t>
  </si>
  <si>
    <t>PWY-5675</t>
  </si>
  <si>
    <t>PWY-5704</t>
  </si>
  <si>
    <t>PWY-4984</t>
  </si>
  <si>
    <t>PWY0-1334</t>
  </si>
  <si>
    <t>PWY0-1568</t>
  </si>
  <si>
    <t>PWY0-1353</t>
  </si>
  <si>
    <t>PWY-7545</t>
  </si>
  <si>
    <t>P222-PWY</t>
  </si>
  <si>
    <t>PWY-5274</t>
  </si>
  <si>
    <t>PWY-5332</t>
  </si>
  <si>
    <t>PWY-5302</t>
  </si>
  <si>
    <t>PWY-6675</t>
  </si>
  <si>
    <t>DISSULFRED-PWY</t>
  </si>
  <si>
    <t>PWY-5277</t>
  </si>
  <si>
    <t>PWY-6677</t>
  </si>
  <si>
    <t>PWY-5278</t>
  </si>
  <si>
    <t>PWY-7457</t>
  </si>
  <si>
    <t>Missed by PathwayTools in Thiobius and ODIII6</t>
  </si>
  <si>
    <t>PathwayTools</t>
  </si>
  <si>
    <t>(5Z)-dodecenoate biosynthesis I</t>
  </si>
  <si>
    <t>PWY0-862</t>
  </si>
  <si>
    <t>(Kdo)2-lipid A biosynthesis I (E. coli)</t>
  </si>
  <si>
    <t>KDO-LIPASYN-PWY</t>
  </si>
  <si>
    <t>(Kdo)2-lipid A biosynthesis II (P. putida)</t>
  </si>
  <si>
    <t>PWY-8075</t>
  </si>
  <si>
    <t>[2Fe-2S] iron-sulfur cluster biosynthesis</t>
  </si>
  <si>
    <t>PWY-7250</t>
  </si>
  <si>
    <t>2-methyladeninyl adenosylcobamide biosynthesis from adenosylcobinamide-GDP</t>
  </si>
  <si>
    <t>PWY-7965</t>
  </si>
  <si>
    <t>2-methylcitrate cycle I</t>
  </si>
  <si>
    <t>PWY0-42</t>
  </si>
  <si>
    <t>2-oxoglutarate decarboxylation to succinyl-CoA</t>
  </si>
  <si>
    <t>PWY-5084</t>
  </si>
  <si>
    <t>3-dehydroquinate biosynthesis I</t>
  </si>
  <si>
    <t>PWY-6164</t>
  </si>
  <si>
    <t>4-amino-2-methyl-5-diphosphomethylpyrimidine biosynthesis</t>
  </si>
  <si>
    <t>PWY-6890</t>
  </si>
  <si>
    <t>4-aminobenzoate biosynthesis</t>
  </si>
  <si>
    <t>PWY-6543</t>
  </si>
  <si>
    <t>4-hydroxybenzoate biosynthesis II (bacteria)</t>
  </si>
  <si>
    <t>PWY-5755</t>
  </si>
  <si>
    <t>4-hydroxyphenylpyruvate biosynthesis</t>
  </si>
  <si>
    <t>PWY-5886</t>
  </si>
  <si>
    <t>4-sulfocatechol degradation</t>
  </si>
  <si>
    <t>PWY-6041</t>
  </si>
  <si>
    <t>5-(methoxycarbonylmethoxy)uridine biosynthesis</t>
  </si>
  <si>
    <t>PWY0-1554</t>
  </si>
  <si>
    <t>5-aminoimidazole ribonucleotide biosynthesis I</t>
  </si>
  <si>
    <t>PWY-6121</t>
  </si>
  <si>
    <t>5-methylbenzimidazolyl adenosylcobamide biosynthesis from adenosylcobinamide-GDP</t>
  </si>
  <si>
    <t>PWY-7968</t>
  </si>
  <si>
    <t>6-hydroxymethyl-dihydropterin diphosphate biosynthesis I</t>
  </si>
  <si>
    <t>PWY-6147</t>
  </si>
  <si>
    <t>8-amino-7-oxononanoate biosynthesis I</t>
  </si>
  <si>
    <t>PWY-6519</t>
  </si>
  <si>
    <t>acetate and ATP formation from acetyl-CoA I</t>
  </si>
  <si>
    <t>PWY0-1312</t>
  </si>
  <si>
    <t>acetate conversion to acetyl-CoA</t>
  </si>
  <si>
    <t>PWY0-1313</t>
  </si>
  <si>
    <t>acrylonitrile degradation I</t>
  </si>
  <si>
    <t>PWY-7308</t>
  </si>
  <si>
    <t>acrylonitrile degradation II</t>
  </si>
  <si>
    <t>PWY-7309</t>
  </si>
  <si>
    <t>acyl carrier protein activation</t>
  </si>
  <si>
    <t>PWY-6012-1</t>
  </si>
  <si>
    <t>adeninyl adenosylcobamide biosynthesis from adenosylcobinamide-GDP</t>
  </si>
  <si>
    <t>PWY-7964</t>
  </si>
  <si>
    <t>adenosine deoxyribonucleotides de novo biosynthesis</t>
  </si>
  <si>
    <t>PWY-7227</t>
  </si>
  <si>
    <t>adenosine nucleotides degradation II</t>
  </si>
  <si>
    <t>SALVADEHYPOX-PWY</t>
  </si>
  <si>
    <t>adenosine ribonucleotides de novo biosynthesis</t>
  </si>
  <si>
    <t>PWY-7219</t>
  </si>
  <si>
    <t>adenosylcobalamin salvage from cobalamin</t>
  </si>
  <si>
    <t>PWY-6268</t>
  </si>
  <si>
    <t>adenosylcobinamide-GDP salvage from cobinamide I</t>
  </si>
  <si>
    <t>PWY-7971</t>
  </si>
  <si>
    <t>aerobic respiration I (cytochrome c)</t>
  </si>
  <si>
    <t>PWY-3781</t>
  </si>
  <si>
    <t>aerobic respiration II (cytochrome c) (yeast)</t>
  </si>
  <si>
    <t>PWY-7279</t>
  </si>
  <si>
    <t>alanine racemization</t>
  </si>
  <si>
    <t>PWY-8072</t>
  </si>
  <si>
    <t>arginine dependent acid resistance</t>
  </si>
  <si>
    <t>PWY0-1299</t>
  </si>
  <si>
    <t>arsenate detoxification III (thioredoxin)</t>
  </si>
  <si>
    <t>PWY-8101</t>
  </si>
  <si>
    <t>benzimidazolyl adenosylcobamide biosynthesis from adenosylcobinamide-GDP</t>
  </si>
  <si>
    <t>PWY-7970</t>
  </si>
  <si>
    <t>beta-alanine biosynthesis III</t>
  </si>
  <si>
    <t>PWY-5155</t>
  </si>
  <si>
    <t>biotin biosynthesis from 8-amino-7-oxononanoate I</t>
  </si>
  <si>
    <t>PWY0-1507</t>
  </si>
  <si>
    <t>biotin-carboxyl carrier protein assembly</t>
  </si>
  <si>
    <t>PWY0-1264</t>
  </si>
  <si>
    <t>CDP-diacylglycerol biosynthesis I</t>
  </si>
  <si>
    <t>PWY-5667</t>
  </si>
  <si>
    <t>CDP-diacylglycerol biosynthesis II</t>
  </si>
  <si>
    <t>PWY0-1319</t>
  </si>
  <si>
    <t>chitin degradation II (Vibrio)</t>
  </si>
  <si>
    <t>PWY-6902</t>
  </si>
  <si>
    <t>chorismate biosynthesis from 3-dehydroquinate</t>
  </si>
  <si>
    <t>PWY-6163</t>
  </si>
  <si>
    <t>cis-vaccenate biosynthesis</t>
  </si>
  <si>
    <t>PWY-5973</t>
  </si>
  <si>
    <t>CMP phosphorylation</t>
  </si>
  <si>
    <t>PWY-7205</t>
  </si>
  <si>
    <t>CMP-3-deoxy-D-manno-octulosonate biosynthesis</t>
  </si>
  <si>
    <t>PWY-1269</t>
  </si>
  <si>
    <t>CMP-legionaminate biosynthesis II</t>
  </si>
  <si>
    <t>PWY-7131</t>
  </si>
  <si>
    <t>coenzyme A biosynthesis I (prokaryotic)</t>
  </si>
  <si>
    <t>COA-PWY</t>
  </si>
  <si>
    <t>creatinine degradation II</t>
  </si>
  <si>
    <t>PWY-4722</t>
  </si>
  <si>
    <t>cyanophycin metabolism</t>
  </si>
  <si>
    <t>PWY-7052</t>
  </si>
  <si>
    <t>cyclopropane fatty acid (CFA) biosynthesis</t>
  </si>
  <si>
    <t>PWY0-541</t>
  </si>
  <si>
    <t>cytidylyl molybdenum cofactor biosynthesis</t>
  </si>
  <si>
    <t>PWY-6476</t>
  </si>
  <si>
    <t>D-galactarate degradation I</t>
  </si>
  <si>
    <t>GALACTARDEG-PWY</t>
  </si>
  <si>
    <t>D-glucarate degradation I</t>
  </si>
  <si>
    <t>GLUCARDEG-PWY</t>
  </si>
  <si>
    <t>D-mannose degradation</t>
  </si>
  <si>
    <t>MANNCAT-PWY</t>
  </si>
  <si>
    <t>di-trans,poly-cis-undecaprenyl phosphate biosynthesis</t>
  </si>
  <si>
    <t>PWY-5785</t>
  </si>
  <si>
    <t>diacylglyceryl-N,N,N-trimethylhomoserine biosynthesis</t>
  </si>
  <si>
    <t>PWY-6795</t>
  </si>
  <si>
    <t>dipicolinate biosynthesis</t>
  </si>
  <si>
    <t>PWY-8088</t>
  </si>
  <si>
    <t>MetaCyc pathway: "Cyanophycin metabolism"</t>
  </si>
  <si>
    <t>dTDP-L-rhamnose biosynthesis</t>
  </si>
  <si>
    <t>DTDPRHAMSYN-PWY</t>
  </si>
  <si>
    <t>ethanol degradation II</t>
  </si>
  <si>
    <t>PWY66-21</t>
  </si>
  <si>
    <t>fatty acid biosynthesis initiation (bacteria and plants)</t>
  </si>
  <si>
    <t>PWY-4381</t>
  </si>
  <si>
    <t>fatty acid elongation -- saturated</t>
  </si>
  <si>
    <t>FASYN-ELONG-PWY</t>
  </si>
  <si>
    <t>flavin biosynthesis I (bacteria and plants)</t>
  </si>
  <si>
    <t>RIBOSYN2-PWY</t>
  </si>
  <si>
    <t>folate polyglutamylation</t>
  </si>
  <si>
    <t>PWY-2161</t>
  </si>
  <si>
    <t>folate transformations III (E. coli)</t>
  </si>
  <si>
    <t>1CMET2-PWY</t>
  </si>
  <si>
    <t>formaldehyde oxidation VII (THF pathway)</t>
  </si>
  <si>
    <t>PWY-7909</t>
  </si>
  <si>
    <t>GDP-D-glycero-alpha-D-manno-heptose biosynthesis</t>
  </si>
  <si>
    <t>PWY-6478</t>
  </si>
  <si>
    <t>GDP-D-perosamine biosynthesis</t>
  </si>
  <si>
    <t>PWY-5739</t>
  </si>
  <si>
    <t>GDP-L-fucose biosynthesis I (from GDP-D-mannose)</t>
  </si>
  <si>
    <t>PWY-66</t>
  </si>
  <si>
    <t>GDP-mannose biosynthesis</t>
  </si>
  <si>
    <t>PWY-5659</t>
  </si>
  <si>
    <t>geranyl diphosphate biosynthesis</t>
  </si>
  <si>
    <t>PWY-5122</t>
  </si>
  <si>
    <t>gluconeogenesis I</t>
  </si>
  <si>
    <t>GLUCONEO-PWY</t>
  </si>
  <si>
    <t>glucosylglycerate biosynthesis I</t>
  </si>
  <si>
    <t>PWY-5662</t>
  </si>
  <si>
    <t>glutaminyl-tRNAgln biosynthesis via transamidation</t>
  </si>
  <si>
    <t>PWY-5921</t>
  </si>
  <si>
    <t>glutathione biosynthesis</t>
  </si>
  <si>
    <t>GLUTATHIONESYN-PWY</t>
  </si>
  <si>
    <t>glutathione-glutaredoxin redox reactions</t>
  </si>
  <si>
    <t>GLUT-REDOX-PWY</t>
  </si>
  <si>
    <t>glutathione-peroxide redox reactions</t>
  </si>
  <si>
    <t>PWY-4081</t>
  </si>
  <si>
    <t>glutathionylspermidine biosynthesis</t>
  </si>
  <si>
    <t>PWY-4121</t>
  </si>
  <si>
    <t>glycerophosphodiester degradation</t>
  </si>
  <si>
    <t>PWY-6952</t>
  </si>
  <si>
    <t>glycine biosynthesis I</t>
  </si>
  <si>
    <t>GLYSYN-PWY</t>
  </si>
  <si>
    <t>glycine biosynthesis III</t>
  </si>
  <si>
    <t>GLYSYN-ALA-PWY</t>
  </si>
  <si>
    <t>glycine cleavage</t>
  </si>
  <si>
    <t>GLYCLEAV-PWY</t>
  </si>
  <si>
    <t>glycogen biosynthesis I (from ADP-D-Glucose)</t>
  </si>
  <si>
    <t>GLYCOGENSYNTH-PWY</t>
  </si>
  <si>
    <t>glycogen degradation I</t>
  </si>
  <si>
    <t>GLYCOCAT-PWY</t>
  </si>
  <si>
    <t>glycolate and glyoxylate degradation II</t>
  </si>
  <si>
    <t>GLYOXDEG-PWY</t>
  </si>
  <si>
    <t>glycolysis I (from glucose 6-phosphate)</t>
  </si>
  <si>
    <t>GLYCOLYSIS</t>
  </si>
  <si>
    <t>glycolysis III (from glucose)</t>
  </si>
  <si>
    <t>ANAGLYCOLYSIS-PWY</t>
  </si>
  <si>
    <t>glyoxylate cycle</t>
  </si>
  <si>
    <t>GLYOXYLATE-BYPASS</t>
  </si>
  <si>
    <t>glyphosate degradation II</t>
  </si>
  <si>
    <t>PWY-7806</t>
  </si>
  <si>
    <t>gondoate biosynthesis (anaerobic)</t>
  </si>
  <si>
    <t>PWY-7663</t>
  </si>
  <si>
    <t>guanine and guanosine salvage</t>
  </si>
  <si>
    <t>PWY-6620</t>
  </si>
  <si>
    <t>guanine and guanosine salvage II</t>
  </si>
  <si>
    <t>PWY-6599</t>
  </si>
  <si>
    <t>guanosine deoxyribonucleotides de novo biosynthesis I</t>
  </si>
  <si>
    <t>PWY-7226</t>
  </si>
  <si>
    <t>guanosine ribonucleotides de novo biosynthesis</t>
  </si>
  <si>
    <t>PWY-7221</t>
  </si>
  <si>
    <t>heme b biosynthesis I (aerobic)</t>
  </si>
  <si>
    <t>HEME-BIOSYNTHESIS-II</t>
  </si>
  <si>
    <t>heme b biosynthesis II (oxygen-independent)</t>
  </si>
  <si>
    <t>HEMESYN2-PWY</t>
  </si>
  <si>
    <t>indole-3-acetate biosynthesis IV (bacteria)</t>
  </si>
  <si>
    <t>PWY-5025</t>
  </si>
  <si>
    <t>indole-3-acetate biosynthesis V (bacteria and fungi)</t>
  </si>
  <si>
    <t>PWY-5026</t>
  </si>
  <si>
    <t>inosine 5'-phosphate degradation</t>
  </si>
  <si>
    <t>PWY-5695</t>
  </si>
  <si>
    <t>inosine-5'-phosphate biosynthesis I</t>
  </si>
  <si>
    <t>PWY-6123</t>
  </si>
  <si>
    <t>Kdo transfer to lipid IVA I (E. coli)</t>
  </si>
  <si>
    <t>KDOSYN-PWY</t>
  </si>
  <si>
    <t>Kdo transfer to lipid IVA IV (P. putida)</t>
  </si>
  <si>
    <t>PWY-8074</t>
  </si>
  <si>
    <t>L-alanine biosynthesis I</t>
  </si>
  <si>
    <t>ALANINE-VALINESYN-PWY</t>
  </si>
  <si>
    <t>L-alanine biosynthesis II</t>
  </si>
  <si>
    <t>ALANINE-SYN2-PWY</t>
  </si>
  <si>
    <t>L-alanine biosynthesis III</t>
  </si>
  <si>
    <t>PWY0-1021</t>
  </si>
  <si>
    <t>L-alanine degradation IV</t>
  </si>
  <si>
    <t>PWY1-2</t>
  </si>
  <si>
    <t>L-arginine biosynthesis II (acetyl cycle)</t>
  </si>
  <si>
    <t>ARGSYNBSUB-PWY</t>
  </si>
  <si>
    <t>L-arginine degradation IV (arginine decarboxylase/agmatine deiminase pathway)</t>
  </si>
  <si>
    <t>ARGDEG-III-PWY</t>
  </si>
  <si>
    <t>L-asparagine biosynthesis I</t>
  </si>
  <si>
    <t>ASPARAGINE-BIOSYNTHESIS</t>
  </si>
  <si>
    <t>L-asparagine biosynthesis II</t>
  </si>
  <si>
    <t>ASPARAGINESYN-PWY</t>
  </si>
  <si>
    <t>L-asparagine biosynthesis III (tRNA-dependent)</t>
  </si>
  <si>
    <t>PWY490-4</t>
  </si>
  <si>
    <t>L-asparagine degradation I</t>
  </si>
  <si>
    <t>ASPARAGINE-DEG1-PWY</t>
  </si>
  <si>
    <t>L-aspartate biosynthesis</t>
  </si>
  <si>
    <t>ASPARTATESYN-PWY</t>
  </si>
  <si>
    <t>L-aspartate degradation I</t>
  </si>
  <si>
    <t>ASPARTATE-DEG1-PWY</t>
  </si>
  <si>
    <t>L-citrulline degradation</t>
  </si>
  <si>
    <t>CITRULLINE-DEG-PWY</t>
  </si>
  <si>
    <t>L-cysteine biosynthesis I</t>
  </si>
  <si>
    <t>CYSTSYN-PWY</t>
  </si>
  <si>
    <t>L-cysteine biosynthesis VII (from S-sulfo-L-cysteine)</t>
  </si>
  <si>
    <t>PWY-7870</t>
  </si>
  <si>
    <t>L-glutamate biosynthesis I</t>
  </si>
  <si>
    <t>GLUTSYN-PWY</t>
  </si>
  <si>
    <t>L-glutamate biosynthesis III</t>
  </si>
  <si>
    <t>GLUTSYNIII-PWY</t>
  </si>
  <si>
    <t>L-glutamate degradation I</t>
  </si>
  <si>
    <t>GLUTAMATE-DEG1-PWY</t>
  </si>
  <si>
    <t>L-glutamine biosynthesis I</t>
  </si>
  <si>
    <t>GLNSYN-PWY</t>
  </si>
  <si>
    <t>L-glutamine degradation I</t>
  </si>
  <si>
    <t>GLUTAMINDEG-PWY</t>
  </si>
  <si>
    <t>L-glutamine degradation II</t>
  </si>
  <si>
    <t>GLUTAMINEFUM-PWY</t>
  </si>
  <si>
    <t>L-histidine biosynthesis</t>
  </si>
  <si>
    <t>HISTSYN-PWY</t>
  </si>
  <si>
    <t>L-homocysteine biosynthesis</t>
  </si>
  <si>
    <t>PWY-5344</t>
  </si>
  <si>
    <t>L-homoserine biosynthesis</t>
  </si>
  <si>
    <t>HOMOSERSYN-PWY</t>
  </si>
  <si>
    <t>L-isoleucine biosynthesis I (from threonine)</t>
  </si>
  <si>
    <t>ILEUSYN-PWY</t>
  </si>
  <si>
    <t>L-isoleucine biosynthesis IV</t>
  </si>
  <si>
    <t>PWY-5104</t>
  </si>
  <si>
    <t>L-leucine biosynthesis</t>
  </si>
  <si>
    <t>LEUSYN-PWY</t>
  </si>
  <si>
    <t>L-lysine biosynthesis I</t>
  </si>
  <si>
    <t>DAPLYSINESYN-PWY</t>
  </si>
  <si>
    <t>L-methionine biosynthesis I</t>
  </si>
  <si>
    <t>HOMOSER-METSYN-PWY</t>
  </si>
  <si>
    <t>L-methionine degradation I (to L-homocysteine)</t>
  </si>
  <si>
    <t>METHIONINE-DEG1-PWY</t>
  </si>
  <si>
    <t>L-ornithine biosynthesis I</t>
  </si>
  <si>
    <t>GLUTORN-PWY</t>
  </si>
  <si>
    <t>L-phenylalanine biosynthesis I</t>
  </si>
  <si>
    <t>PHESYN</t>
  </si>
  <si>
    <t>L-phenylalanine degradation II (anaerobic)</t>
  </si>
  <si>
    <t>ANAPHENOXI-PWY</t>
  </si>
  <si>
    <t>L-proline biosynthesis I (from L-glutamate)</t>
  </si>
  <si>
    <t>PROSYN-PWY</t>
  </si>
  <si>
    <t>L-serine biosynthesis I</t>
  </si>
  <si>
    <t>SERSYN-PWY</t>
  </si>
  <si>
    <t>L-serine degradation</t>
  </si>
  <si>
    <t>SERDEG-PWY</t>
  </si>
  <si>
    <t>L-threonine biosynthesis</t>
  </si>
  <si>
    <t>HOMOSER-THRESYN-PWY</t>
  </si>
  <si>
    <t>L-threonine degradation I</t>
  </si>
  <si>
    <t>PWY-5437</t>
  </si>
  <si>
    <t>L-tryptophan biosynthesis</t>
  </si>
  <si>
    <t>TRPSYN-PWY</t>
  </si>
  <si>
    <t>L-tyrosine biosynthesis I</t>
  </si>
  <si>
    <t>TYRSYN</t>
  </si>
  <si>
    <t>L-tyrosine biosynthesis III</t>
  </si>
  <si>
    <t>PWY-6120</t>
  </si>
  <si>
    <t>L-valine biosynthesis</t>
  </si>
  <si>
    <t>VALSYN-PWY</t>
  </si>
  <si>
    <t>lipid IVA biosynthesis (E. coli)</t>
  </si>
  <si>
    <t>NAGLIPASYN-PWY</t>
  </si>
  <si>
    <t>lipid IVA biosynthesis (P. putida)</t>
  </si>
  <si>
    <t>PWY-8073</t>
  </si>
  <si>
    <t>lipoate biosynthesis and incorporation I</t>
  </si>
  <si>
    <t>PWY0-501</t>
  </si>
  <si>
    <t>lipoate biosynthesis and incorporation III (Bacillus)</t>
  </si>
  <si>
    <t>PWY-6987</t>
  </si>
  <si>
    <t>lipoprotein posttranslational modification</t>
  </si>
  <si>
    <t>PWY-7884</t>
  </si>
  <si>
    <t>long-chain fatty acid activation</t>
  </si>
  <si>
    <t>PWY-5143</t>
  </si>
  <si>
    <t>mannosylglucosylglycerate biosynthesis I</t>
  </si>
  <si>
    <t>PWY-6686</t>
  </si>
  <si>
    <t>mannosylglycerate biosynthesis I</t>
  </si>
  <si>
    <t>PWY-5656</t>
  </si>
  <si>
    <t>methylerythritol phosphate pathway I</t>
  </si>
  <si>
    <t>NONMEVIPP-PWY</t>
  </si>
  <si>
    <t>methylglyoxal degradation I</t>
  </si>
  <si>
    <t>PWY-5386</t>
  </si>
  <si>
    <t>mixed acid fermentation</t>
  </si>
  <si>
    <t>FERMENTATION-PWY</t>
  </si>
  <si>
    <t>molybdenum cofactor biosynthesis</t>
  </si>
  <si>
    <t>PWY-6823</t>
  </si>
  <si>
    <t>myo-inositol biosynthesis</t>
  </si>
  <si>
    <t>PWY-2301</t>
  </si>
  <si>
    <t>N-end rule pathway I (prokaryotic)</t>
  </si>
  <si>
    <t>PWY-7801</t>
  </si>
  <si>
    <t>N6-L-threonylcarbamoyladenosine37-modified tRNA biosynthesis</t>
  </si>
  <si>
    <t>PWY0-1587</t>
  </si>
  <si>
    <t>NAD biosynthesis from 2-amino-3-carboxymuconate semialdehyde</t>
  </si>
  <si>
    <t>PWY-5653</t>
  </si>
  <si>
    <t>NAD de novo biosynthesis I (from aspartate)</t>
  </si>
  <si>
    <t>PYRIDNUCSYN-PWY</t>
  </si>
  <si>
    <t>NAD phosphorylation and transhydrogenation</t>
  </si>
  <si>
    <t>NADPHOS-DEPHOS-PWY-1</t>
  </si>
  <si>
    <t>NAD salvage pathway II (PNC IV cycle)</t>
  </si>
  <si>
    <t>PWY-7761</t>
  </si>
  <si>
    <t>NADH repair</t>
  </si>
  <si>
    <t>PWY-6938</t>
  </si>
  <si>
    <t>nitrate reduction VIIIb (dissimilatory)</t>
  </si>
  <si>
    <t>PWY0-1573</t>
  </si>
  <si>
    <t>octanoyl-[acyl-carrier protein] biosynthesis (mitochondria, yeast)</t>
  </si>
  <si>
    <t>PWY-7388</t>
  </si>
  <si>
    <t>octaprenyl diphosphate biosynthesis</t>
  </si>
  <si>
    <t>PWY-5783</t>
  </si>
  <si>
    <t>oleate biosynthesis IV (anaerobic)</t>
  </si>
  <si>
    <t>PWY-7664</t>
  </si>
  <si>
    <t>palmitate biosynthesis II (bacteria and plant cytoplasm)</t>
  </si>
  <si>
    <t>PWY-5971</t>
  </si>
  <si>
    <t>palmitoleate biosynthesis I (from (5Z)-dodec-5-enoate)</t>
  </si>
  <si>
    <t>PWY-6282</t>
  </si>
  <si>
    <t>pentose phosphate pathway (oxidative branch) I</t>
  </si>
  <si>
    <t>OXIDATIVEPENT-PWY</t>
  </si>
  <si>
    <t>peptidoglycan maturation (meso-diaminopimelate containing)</t>
  </si>
  <si>
    <t>PWY0-1586</t>
  </si>
  <si>
    <t>phenylmercury acetate degradation</t>
  </si>
  <si>
    <t>P641-PWY</t>
  </si>
  <si>
    <t>phosphatidylserine and phosphatidylethanolamine biosynthesis I</t>
  </si>
  <si>
    <t>PWY-5669</t>
  </si>
  <si>
    <t>phosphopantothenate biosynthesis I</t>
  </si>
  <si>
    <t>PANTO-PWY</t>
  </si>
  <si>
    <t>ppGpp metabolism</t>
  </si>
  <si>
    <t>PPGPPMET-PWY</t>
  </si>
  <si>
    <t>prenylated FMNH2 biosynthesis</t>
  </si>
  <si>
    <t>PWY0-1597</t>
  </si>
  <si>
    <t>preQ0 biosynthesis</t>
  </si>
  <si>
    <t>PWY-6703</t>
  </si>
  <si>
    <t>protocatechuate degradation II (ortho-cleavage pathway)</t>
  </si>
  <si>
    <t>PROTOCATECHUATE-ORTHO-CLEAVAGE-PWY</t>
  </si>
  <si>
    <t>PRPP biosynthesis</t>
  </si>
  <si>
    <t>PWY0-662</t>
  </si>
  <si>
    <t>putrescine biosynthesis II</t>
  </si>
  <si>
    <t>PWY-43</t>
  </si>
  <si>
    <t>pyridoxal 5'-phosphate biosynthesis I</t>
  </si>
  <si>
    <t>PYRIDOXSYN-PWY</t>
  </si>
  <si>
    <t>pyrimidine deoxyribonucleosides degradation</t>
  </si>
  <si>
    <t>PWY-7181</t>
  </si>
  <si>
    <t>pyrimidine deoxyribonucleotide phosphorylation</t>
  </si>
  <si>
    <t>PWY-7197</t>
  </si>
  <si>
    <t>pyrimidine deoxyribonucleotides de novo biosynthesis I</t>
  </si>
  <si>
    <t>PWY-7184</t>
  </si>
  <si>
    <t>pyrimidine deoxyribonucleotides dephosphorylation</t>
  </si>
  <si>
    <t>PWY-7206</t>
  </si>
  <si>
    <t>pyruvate decarboxylation to acetyl CoA</t>
  </si>
  <si>
    <t>PYRUVDEHYD-PWY</t>
  </si>
  <si>
    <t>pyruvate fermentation to acetate II</t>
  </si>
  <si>
    <t>PWY-5482</t>
  </si>
  <si>
    <t>pyruvate fermentation to ethanol III</t>
  </si>
  <si>
    <t>PWY-6587</t>
  </si>
  <si>
    <t>queuosine biosynthesis I (de novo)</t>
  </si>
  <si>
    <t>PWY-6700</t>
  </si>
  <si>
    <t>queuosine biosynthesis II (queuine salvage)</t>
  </si>
  <si>
    <t>PWY-8105</t>
  </si>
  <si>
    <t>S-adenosyl-L-methionine biosynthesis</t>
  </si>
  <si>
    <t>SAM-PWY</t>
  </si>
  <si>
    <t>S-adenosyl-L-methionine cycle II</t>
  </si>
  <si>
    <t>PWY-5041</t>
  </si>
  <si>
    <t>S-methyl-5-thio-alpha-D-ribose 1-phosphate degradation I</t>
  </si>
  <si>
    <t>PWY-4361</t>
  </si>
  <si>
    <t>S-methyl-5'-thioadenosine degradation III</t>
  </si>
  <si>
    <t>PWY-6753</t>
  </si>
  <si>
    <t>selenate reduction</t>
  </si>
  <si>
    <t>PWY-6932</t>
  </si>
  <si>
    <t>siroheme biosynthesis</t>
  </si>
  <si>
    <t>PWY-5194</t>
  </si>
  <si>
    <t>spermidine biosynthesis I</t>
  </si>
  <si>
    <t>BSUBPOLYAMSYN-PWY</t>
  </si>
  <si>
    <t>stearate biosynthesis II (bacteria and plants)</t>
  </si>
  <si>
    <t>PWY-5989</t>
  </si>
  <si>
    <t>False positives in PathwayTools for both Thiobius and ODIII6</t>
  </si>
  <si>
    <t>sucrose degradation III (sucrose invertase)</t>
  </si>
  <si>
    <t>PWY-621</t>
  </si>
  <si>
    <t>sulfate activation for sulfonation</t>
  </si>
  <si>
    <t>PWY-5340</t>
  </si>
  <si>
    <t>tetrahydrofolate biosynthesis</t>
  </si>
  <si>
    <t>PWY-6614</t>
  </si>
  <si>
    <t>tetrahydrofolate salvage from 5,10-methenyltetrahydrofolate</t>
  </si>
  <si>
    <t>PWY-6613</t>
  </si>
  <si>
    <t>tetrahydromonapterin biosynthesis</t>
  </si>
  <si>
    <t>PWY0-1433</t>
  </si>
  <si>
    <t>tetrahydropteridine recycling</t>
  </si>
  <si>
    <t>PWY-8099</t>
  </si>
  <si>
    <t>tetrapyrrole biosynthesis I (from glutamate)</t>
  </si>
  <si>
    <t>PWY-5188</t>
  </si>
  <si>
    <t>thiamine diphosphate biosynthesis I (E. coli)</t>
  </si>
  <si>
    <t>PWY-6894</t>
  </si>
  <si>
    <t>thiamine diphosphate biosynthesis II (Bacillus)</t>
  </si>
  <si>
    <t>PWY-6893</t>
  </si>
  <si>
    <t>thiamine salvage I</t>
  </si>
  <si>
    <t>PWY-6896</t>
  </si>
  <si>
    <t>thiazole biosynthesis II (aerobic bacteria)</t>
  </si>
  <si>
    <t>PWY-6891</t>
  </si>
  <si>
    <t>thioredoxin pathway</t>
  </si>
  <si>
    <t>THIOREDOX-PWY</t>
  </si>
  <si>
    <t>thiosulfate disproportionation IV (rhodanese)</t>
  </si>
  <si>
    <t>PWY-5350</t>
  </si>
  <si>
    <t>trans, trans-farnesyl diphosphate biosynthesis</t>
  </si>
  <si>
    <t>PWY-5123</t>
  </si>
  <si>
    <t>trehalose biosynthesis I</t>
  </si>
  <si>
    <t>TRESYN-PWY</t>
  </si>
  <si>
    <t>triacylglycerol degradation</t>
  </si>
  <si>
    <t>LIPAS-PWY</t>
  </si>
  <si>
    <t>triclosan resistance</t>
  </si>
  <si>
    <t>PWY-7096</t>
  </si>
  <si>
    <t>tRNA charging</t>
  </si>
  <si>
    <t>TRNA-CHARGING-PWY</t>
  </si>
  <si>
    <t>tRNA processing</t>
  </si>
  <si>
    <t>PWY0-1479</t>
  </si>
  <si>
    <t>tRNA-uridine 2-thiolation and selenation (bacteria)</t>
  </si>
  <si>
    <t>PWY-7892</t>
  </si>
  <si>
    <t>ubiquinol-8 biosynthesis (prokaryotic)</t>
  </si>
  <si>
    <t>PWY-6708</t>
  </si>
  <si>
    <t>UDP-2,3-diacetamido-2,3-dideoxy-alpha-D-mannuronate biosynthesis</t>
  </si>
  <si>
    <t>PWY-7090</t>
  </si>
  <si>
    <t>UDP-alpha-D-galactose biosynthesis</t>
  </si>
  <si>
    <t>PWY-7344</t>
  </si>
  <si>
    <t>UDP-alpha-D-glucose biosynthesis I</t>
  </si>
  <si>
    <t>PWY-7343</t>
  </si>
  <si>
    <t>UDP-alpha-D-glucuronate biosynthesis (from UDP-glucose)</t>
  </si>
  <si>
    <t>PWY-7346</t>
  </si>
  <si>
    <t>UDP-N-acetyl-alpha-D-galactosaminuronate biosynthesis</t>
  </si>
  <si>
    <t>PWY-7336</t>
  </si>
  <si>
    <t>UDP-N-acetyl-D-glucosamine biosynthesis I</t>
  </si>
  <si>
    <t>UDPNAGSYN-PWY</t>
  </si>
  <si>
    <t>UDP-N-acetylmuramoyl-pentapeptide biosynthesis I (meso-diaminopimelate containing)</t>
  </si>
  <si>
    <t>PWY-6387</t>
  </si>
  <si>
    <t>UMP biosynthesis III</t>
  </si>
  <si>
    <t>PWY-7791</t>
  </si>
  <si>
    <t>UTP and CTP de novo biosynthesis</t>
  </si>
  <si>
    <t>PWY-7176</t>
  </si>
  <si>
    <t>UTP and CTP dephosphorylation I</t>
  </si>
  <si>
    <t>PWY-7185</t>
  </si>
  <si>
    <t>very long chain fatty acid biosynthesis I</t>
  </si>
  <si>
    <t>PWY-5080</t>
  </si>
  <si>
    <t>Missed by PathwayTools in ODIII6</t>
  </si>
  <si>
    <t>X</t>
  </si>
  <si>
    <t>Dubious existence</t>
  </si>
  <si>
    <t>M00002</t>
  </si>
  <si>
    <t>M00005</t>
  </si>
  <si>
    <t>M00009</t>
  </si>
  <si>
    <t>M00010</t>
  </si>
  <si>
    <t>M00011</t>
  </si>
  <si>
    <t>M00015</t>
  </si>
  <si>
    <t>M00016</t>
  </si>
  <si>
    <t>M00019</t>
  </si>
  <si>
    <t>M00022</t>
  </si>
  <si>
    <t>M00023</t>
  </si>
  <si>
    <t>M00028</t>
  </si>
  <si>
    <t>M00048</t>
  </si>
  <si>
    <t>M00049</t>
  </si>
  <si>
    <t>M00050</t>
  </si>
  <si>
    <t>M00063</t>
  </si>
  <si>
    <t>M00082</t>
  </si>
  <si>
    <t>M00083</t>
  </si>
  <si>
    <t>M00115</t>
  </si>
  <si>
    <t>M00118</t>
  </si>
  <si>
    <t>M00120</t>
  </si>
  <si>
    <t>M00123</t>
  </si>
  <si>
    <t>M00126</t>
  </si>
  <si>
    <t>M00144</t>
  </si>
  <si>
    <t>M00149</t>
  </si>
  <si>
    <t>M00151</t>
  </si>
  <si>
    <t>M00155</t>
  </si>
  <si>
    <t>M00157</t>
  </si>
  <si>
    <t>M00166</t>
  </si>
  <si>
    <t>M00307</t>
  </si>
  <si>
    <t>M00432</t>
  </si>
  <si>
    <t>M00570</t>
  </si>
  <si>
    <t>M00572</t>
  </si>
  <si>
    <t>M00579</t>
  </si>
  <si>
    <t>M00596</t>
  </si>
  <si>
    <t>M00793</t>
  </si>
  <si>
    <t>M00844</t>
  </si>
  <si>
    <t>M00846</t>
  </si>
  <si>
    <t>M00880</t>
  </si>
  <si>
    <t>Glycolysis, core module involving three-carbon compounds</t>
  </si>
  <si>
    <t>PRPP biosynthesis, ribose 5P =&gt; PRPP</t>
  </si>
  <si>
    <t>Citrate cycle (TCA cycle, Krebs cycle)</t>
  </si>
  <si>
    <t>Citrate cycle, first carbon oxidation, oxaloacetate =&gt; 2-oxoglutarate</t>
  </si>
  <si>
    <t>Citrate cycle, second carbon oxidation, 2-oxoglutarate =&gt; oxaloacetate</t>
  </si>
  <si>
    <t>Proline biosynthesis, glutamate =&gt; proline</t>
  </si>
  <si>
    <t>Lysine biosynthesis, succinyl-DAP pathway, aspartate =&gt; lysine</t>
  </si>
  <si>
    <t>Valine/isoleucine biosynthesis, pyruvate =&gt; valine / 2-oxobutanoate =&gt; isoleucine</t>
  </si>
  <si>
    <t>Shikimate pathway, phosphoenolpyruvate + erythrose-4P =&gt; chorismate</t>
  </si>
  <si>
    <t>Tryptophan biosynthesis, chorismate =&gt; tryptophan</t>
  </si>
  <si>
    <t>Ornithine biosynthesis, glutamate =&gt; ornithine</t>
  </si>
  <si>
    <t>Inosine monophosphate biosynthesis, PRPP + glutamine =&gt; IMP</t>
  </si>
  <si>
    <t>Adenine ribonucleotide biosynthesis, IMP =&gt; ADP,ATP</t>
  </si>
  <si>
    <t>Guanine ribonucleotide biosynthesis IMP =&gt; GDP,GTP</t>
  </si>
  <si>
    <t>CMP-KDO biosynthesis</t>
  </si>
  <si>
    <t>Fatty acid biosynthesis, initiation</t>
  </si>
  <si>
    <t>Fatty acid biosynthesis, elongation</t>
  </si>
  <si>
    <t>NAD biosynthesis, aspartate =&gt; NAD</t>
  </si>
  <si>
    <t>Glutathione biosynthesis, glutamate =&gt; glutathione</t>
  </si>
  <si>
    <t>Coenzyme A biosynthesis, pantothenate =&gt; CoA</t>
  </si>
  <si>
    <t>Biotin biosynthesis, pimeloyl-ACP/CoA =&gt; biotin</t>
  </si>
  <si>
    <t>Tetrahydrofolate biosynthesis, GTP =&gt; THF</t>
  </si>
  <si>
    <t>NADH:quinone oxidoreductase, prokaryotes</t>
  </si>
  <si>
    <t>Succinate dehydrogenase, prokaryotes</t>
  </si>
  <si>
    <t>Cytochrome bc1 complex respiratory unit</t>
  </si>
  <si>
    <t>Cytochrome c oxidase, prokaryotes</t>
  </si>
  <si>
    <t>F-type ATPase, prokaryotes and chloroplasts</t>
  </si>
  <si>
    <t>Reductive pentose phosphate cycle, ribulose-5P =&gt; glyceraldehyde-3P</t>
  </si>
  <si>
    <t>Pyruvate oxidation, pyruvate =&gt; acetyl-CoA</t>
  </si>
  <si>
    <t>Leucine biosynthesis, 2-oxoisovalerate =&gt; 2-oxoisocaproate</t>
  </si>
  <si>
    <t>Isoleucine biosynthesis, threonine =&gt; 2-oxobutanoate =&gt; isoleucine</t>
  </si>
  <si>
    <t>Pimeloyl-ACP biosynthesis, BioC-BioH pathway, malonyl-ACP =&gt; pimeloyl-ACP</t>
  </si>
  <si>
    <t>Phosphate acetyltransferase-acetate kinase pathway, acetyl-CoA =&gt; acetate</t>
  </si>
  <si>
    <t>Dissimilatory sulfate reduction, sulfate =&gt; H2S</t>
  </si>
  <si>
    <t>Arginine biosynthesis, ornithine =&gt; arginine</t>
  </si>
  <si>
    <t>Siroheme biosynthesis, glutamate =&gt; siroheme</t>
  </si>
  <si>
    <t>Molybdenum cofactor biosynthesis, GTP =&gt; molybdenum cofactor</t>
  </si>
  <si>
    <t>KASS</t>
  </si>
  <si>
    <t>M00012</t>
  </si>
  <si>
    <t>Glycolysis (Embden-Meyerhof pathway), glucose =&gt; pyruvate</t>
  </si>
  <si>
    <t>Pentose phosphate pathway, oxidative phase, glucose 6P =&gt; ribulose 5P</t>
  </si>
  <si>
    <t>Serine biosynthesis, glycerate-3P =&gt; serine</t>
  </si>
  <si>
    <t>Pyrimidine ribonucleotide biosynthesis, UMP =&gt; UDP/UTP,CDP/CTP</t>
  </si>
  <si>
    <t>Pyrimidine deoxyribonuleotide biosynthesis, CDP/CTP =&gt; dCDP/dCTP,dTDP/dTTP</t>
  </si>
  <si>
    <t>beta-Oxidation, acyl-CoA synthesis</t>
  </si>
  <si>
    <t>Phosphatidylcholine (PC) biosynthesis, PE =&gt; PC</t>
  </si>
  <si>
    <t>Phosphatidylethanolamine (PE) biosynthesis, PA =&gt; PS =&gt; PE</t>
  </si>
  <si>
    <t>Heme biosynthesis, plants and bacteria, glutamate =&gt; heme</t>
  </si>
  <si>
    <t>Riboflavin biosynthesis, GTP =&gt; riboflavin/FMN/FAD</t>
  </si>
  <si>
    <t>Cytochrome c oxidase, cbb3-type</t>
  </si>
  <si>
    <t>CAM (Crassulacean acid metabolism), dark</t>
  </si>
  <si>
    <t>CAM (Crassulacean acid metabolism), light</t>
  </si>
  <si>
    <t>Nucleotide sugar biosynthesis, glucose =&gt; UDP-glucose</t>
  </si>
  <si>
    <t>Glycogen biosynthesis, glucose-1P =&gt; glycogen/starch</t>
  </si>
  <si>
    <t>M00001</t>
  </si>
  <si>
    <t>M00006</t>
  </si>
  <si>
    <t>M00020</t>
  </si>
  <si>
    <t>M00052</t>
  </si>
  <si>
    <t>M00053</t>
  </si>
  <si>
    <t>M00086</t>
  </si>
  <si>
    <t>M00091</t>
  </si>
  <si>
    <t>M00093</t>
  </si>
  <si>
    <t>M00121</t>
  </si>
  <si>
    <t>M00125</t>
  </si>
  <si>
    <t>M00156</t>
  </si>
  <si>
    <t>M00168</t>
  </si>
  <si>
    <t>M00169</t>
  </si>
  <si>
    <t>M00549</t>
  </si>
  <si>
    <t>M00854</t>
  </si>
  <si>
    <t>Complete KEGG module</t>
  </si>
  <si>
    <t>Sulfhydrogenase subunit alpha</t>
  </si>
  <si>
    <t>hydA</t>
  </si>
  <si>
    <t>Sulfhydrogenase subunit beta</t>
  </si>
  <si>
    <t>hydB</t>
  </si>
  <si>
    <t>Sulfhydrogenase subunit gamma</t>
  </si>
  <si>
    <t>hydC</t>
  </si>
  <si>
    <t>Sulfhydrogenase subunit delta</t>
  </si>
  <si>
    <t>hydD</t>
  </si>
  <si>
    <t>Sulfur oxygenase reductase</t>
  </si>
  <si>
    <t>sor</t>
  </si>
  <si>
    <t>Thiosulfate sulfurtransferase</t>
  </si>
  <si>
    <t>tst</t>
  </si>
  <si>
    <t>sulP</t>
  </si>
  <si>
    <t>Fructose 1,6-bisphosphatase</t>
  </si>
  <si>
    <t>fbp</t>
  </si>
  <si>
    <t>2-oxoglutarate:ferrodoxin oxidoreductase subunit alpha</t>
  </si>
  <si>
    <t>korA</t>
  </si>
  <si>
    <t>2-oxoglutarate:ferrodoxin oxidoreductase subunit beta</t>
  </si>
  <si>
    <t>korB</t>
  </si>
  <si>
    <t>Glucose-1-phosphate adenylyltransferase</t>
  </si>
  <si>
    <t>glgC</t>
  </si>
  <si>
    <t>Glycogen synthase</t>
  </si>
  <si>
    <t>glgA</t>
  </si>
  <si>
    <t>Cytochrome bd-I ubiquinol oxidase subunit I</t>
  </si>
  <si>
    <t>cydA</t>
  </si>
  <si>
    <t>Cytochrome bd-I ubiquinol oxidase subunit II</t>
  </si>
  <si>
    <t>cydB</t>
  </si>
  <si>
    <t>Cytochrome c oxidase (B(O/a)3-type) chain I</t>
  </si>
  <si>
    <t>cbaA</t>
  </si>
  <si>
    <t>Cytochrome c oxidase (B(O/a)3-type) chain II</t>
  </si>
  <si>
    <t>cbaB</t>
  </si>
  <si>
    <t>Uptake [NiFe] hydrogenase, small subunit</t>
  </si>
  <si>
    <t>hupS</t>
  </si>
  <si>
    <t>Uptake [NiFe] hydrogenase, large subunit</t>
  </si>
  <si>
    <t>hupL</t>
  </si>
  <si>
    <t>ATP-binding cassette, subfamily C</t>
  </si>
  <si>
    <t>lapB</t>
  </si>
  <si>
    <t>Membrane fusion protein, adhesin transport system</t>
  </si>
  <si>
    <t>lapC</t>
  </si>
  <si>
    <t>Outer membrane protein</t>
  </si>
  <si>
    <t>tolC</t>
  </si>
  <si>
    <t>General secretion pathway protein H</t>
  </si>
  <si>
    <t>gspH</t>
  </si>
  <si>
    <t>Flagellar M-ring protein</t>
  </si>
  <si>
    <t>fliF</t>
  </si>
  <si>
    <t>Flagellum-specific ATP synthase</t>
  </si>
  <si>
    <t>fliI</t>
  </si>
  <si>
    <t>Flagellar motor switch protein</t>
  </si>
  <si>
    <t>fliN</t>
  </si>
  <si>
    <t>Flagellar biosynthetic protein P</t>
  </si>
  <si>
    <t>fliP</t>
  </si>
  <si>
    <t>Flagellar biosynthetic protein Q</t>
  </si>
  <si>
    <t>fliQ</t>
  </si>
  <si>
    <t>Flagellar biosynthetic protein R</t>
  </si>
  <si>
    <t>fliR</t>
  </si>
  <si>
    <t>Flagellar biosynthetic protein B</t>
  </si>
  <si>
    <t>flhB</t>
  </si>
  <si>
    <t>Flagellar biosynthetic protein A</t>
  </si>
  <si>
    <t>flhA</t>
  </si>
  <si>
    <t>Flagellar basal-body rod protein B</t>
  </si>
  <si>
    <t>flgB</t>
  </si>
  <si>
    <t>Flagellar basal-body rod protein C</t>
  </si>
  <si>
    <t>flgC</t>
  </si>
  <si>
    <t>Flagellar hook-basal body complex protein</t>
  </si>
  <si>
    <t>fliE</t>
  </si>
  <si>
    <t>Cyanophycin synthase</t>
  </si>
  <si>
    <t>cphA</t>
  </si>
  <si>
    <t>Sodium-dependent phosphate transporter</t>
  </si>
  <si>
    <t>hnp</t>
  </si>
  <si>
    <t>pit</t>
  </si>
  <si>
    <t>yeeE</t>
  </si>
  <si>
    <t>Predicted gene in trait</t>
  </si>
  <si>
    <t>Isocitrate lyase</t>
  </si>
  <si>
    <t>icl</t>
  </si>
  <si>
    <t>Malate synthase</t>
  </si>
  <si>
    <t>aceB</t>
  </si>
  <si>
    <t>General secretion pathway protein N</t>
  </si>
  <si>
    <t>gspN</t>
  </si>
  <si>
    <t>Type VI secretion system protein A</t>
  </si>
  <si>
    <t>tssA</t>
  </si>
  <si>
    <t>Type VI secretion system protein B</t>
  </si>
  <si>
    <t>tssB</t>
  </si>
  <si>
    <t>Type VI secretion system protein C</t>
  </si>
  <si>
    <t>tssC</t>
  </si>
  <si>
    <t>Type VI secretion system protein D</t>
  </si>
  <si>
    <t>tssD</t>
  </si>
  <si>
    <t>Type VI secretion system protein E</t>
  </si>
  <si>
    <t>tssE</t>
  </si>
  <si>
    <t>Type VI secretion system protein F</t>
  </si>
  <si>
    <t>tssF</t>
  </si>
  <si>
    <t>Type VI secretion system protein G</t>
  </si>
  <si>
    <t>tssG</t>
  </si>
  <si>
    <t>Type VI secretion system protein H</t>
  </si>
  <si>
    <t>tssH</t>
  </si>
  <si>
    <t>Type VI secretion system protein I</t>
  </si>
  <si>
    <t>tssI</t>
  </si>
  <si>
    <t>Type VI secretion system protein J</t>
  </si>
  <si>
    <t>tssJ</t>
  </si>
  <si>
    <t>Type VI secretion system protein K</t>
  </si>
  <si>
    <t>tssK</t>
  </si>
  <si>
    <t>Type VI secretion system protein L</t>
  </si>
  <si>
    <t>tssL</t>
  </si>
  <si>
    <t>Type VI secretion system protein M</t>
  </si>
  <si>
    <t>tssM</t>
  </si>
  <si>
    <t>CRISP-associated protein cas1</t>
  </si>
  <si>
    <t>cas1</t>
  </si>
  <si>
    <t>CRISP-associated protein cas2</t>
  </si>
  <si>
    <t>cas2</t>
  </si>
  <si>
    <t>CRISP-associated protein cas9</t>
  </si>
  <si>
    <t>cas9</t>
  </si>
  <si>
    <t>Polyhydroxyalkanoic acid synthase</t>
  </si>
  <si>
    <t>pha</t>
  </si>
  <si>
    <t>Sulfide:quinone oxidoreductase</t>
  </si>
  <si>
    <t>sqr</t>
  </si>
  <si>
    <t>Cytochrome c4</t>
  </si>
  <si>
    <t>fccA</t>
  </si>
  <si>
    <t>Sulfide dehydrogenase [flavocytochrome C] flavoprotein chain precursor</t>
  </si>
  <si>
    <t>fccB</t>
  </si>
  <si>
    <t>Reverse-type dissimilatory sulfite reductase, alpha subunit</t>
  </si>
  <si>
    <t>dsrA</t>
  </si>
  <si>
    <t>Reverse-type dissimilatory sulfite reductase, beta subunit</t>
  </si>
  <si>
    <t>dsrB</t>
  </si>
  <si>
    <t>Sulfite reductase, reverse dissimilatory-type gamma subunit</t>
  </si>
  <si>
    <t>dsrC</t>
  </si>
  <si>
    <t>Sulfite reduction-associated complex DsrMKJOP protein DsrK</t>
  </si>
  <si>
    <t>dsrK</t>
  </si>
  <si>
    <t xml:space="preserve">tRNA 5-methylaminomethyl-2-thiouridine synthase subunit DsrE </t>
  </si>
  <si>
    <t>dsrE</t>
  </si>
  <si>
    <t>tRNA 5-methylaminomethyl-2-thiouridine synthase subunit DsrF</t>
  </si>
  <si>
    <t>dsrF</t>
  </si>
  <si>
    <t>tRNA 5-methylaminomethyl-2-thiouridine synthase subunit DsrH</t>
  </si>
  <si>
    <t>dsrH</t>
  </si>
  <si>
    <t>Molybdopterin-synthase adenylyltransferase</t>
  </si>
  <si>
    <t>tusA</t>
  </si>
  <si>
    <t>Rhodanese-like protein</t>
  </si>
  <si>
    <t>rhd</t>
  </si>
  <si>
    <t>Sulfur oxidation protein, soxA</t>
  </si>
  <si>
    <t>soxA</t>
  </si>
  <si>
    <t>Sulfur oxidation protein, soxB</t>
  </si>
  <si>
    <t>soxB</t>
  </si>
  <si>
    <t>Sulfur oxidation protein, soxX</t>
  </si>
  <si>
    <t>soxX</t>
  </si>
  <si>
    <t>Sulfur oxidation protein, soxL</t>
  </si>
  <si>
    <t>soxL</t>
  </si>
  <si>
    <t>Sulfate adenylyltransferase, dissimilatory-type</t>
  </si>
  <si>
    <t>sat</t>
  </si>
  <si>
    <t>Adenylylsulfate reductase beta-subunit</t>
  </si>
  <si>
    <t>aprB</t>
  </si>
  <si>
    <t>Adenylylsulfate reductase alpha-subunit</t>
  </si>
  <si>
    <t>aprA</t>
  </si>
  <si>
    <t>Adenylylsulfate reductase membrane anchor</t>
  </si>
  <si>
    <t>aprM</t>
  </si>
  <si>
    <t>Sulfite dehydrogenase (quinone) subunit A</t>
  </si>
  <si>
    <t>soeA</t>
  </si>
  <si>
    <t>Sulfite dehydrogenase (quinone) subunit B</t>
  </si>
  <si>
    <t>soeB</t>
  </si>
  <si>
    <t>Sulfite dehydrogenase (quinone) subunit C</t>
  </si>
  <si>
    <t>soeC</t>
  </si>
  <si>
    <t>Sulfur globule protein</t>
  </si>
  <si>
    <t>sgpCV1or2</t>
  </si>
  <si>
    <t>cysZ</t>
  </si>
  <si>
    <t>Assimilatory nitrate reductase large subunit</t>
  </si>
  <si>
    <t>narB</t>
  </si>
  <si>
    <t>Nitrite reductase [NAD(P)H] large subunit</t>
  </si>
  <si>
    <t>nirB</t>
  </si>
  <si>
    <t>Nitrite reductase [NAD(P)H] small subunit</t>
  </si>
  <si>
    <t>nirD</t>
  </si>
  <si>
    <t>Urease alpha subunit</t>
  </si>
  <si>
    <t>ureA</t>
  </si>
  <si>
    <t>Urease beta subunit</t>
  </si>
  <si>
    <t>ureB</t>
  </si>
  <si>
    <t>Urease gamma subunit</t>
  </si>
  <si>
    <t>ureC</t>
  </si>
  <si>
    <t>Carbamoyl-phosphate synthase small chain</t>
  </si>
  <si>
    <t>carA</t>
  </si>
  <si>
    <t>Carbamoyl-phosphate synthase large chain</t>
  </si>
  <si>
    <t>carB</t>
  </si>
  <si>
    <t>Ornithine carbamoyltransferase</t>
  </si>
  <si>
    <t>argF</t>
  </si>
  <si>
    <t>Argininosuccinate synthase</t>
  </si>
  <si>
    <t>argG</t>
  </si>
  <si>
    <t>Argininosuccinate lyase</t>
  </si>
  <si>
    <t>argH</t>
  </si>
  <si>
    <t>amtB</t>
  </si>
  <si>
    <t>Nitrate ABC transporter, nitrate-binding protein</t>
  </si>
  <si>
    <t>nrtA</t>
  </si>
  <si>
    <t>Nitrate ABC transporter, permease protein</t>
  </si>
  <si>
    <t>nrtB</t>
  </si>
  <si>
    <t>Nitrate ABC transporter, ATP-binding protein</t>
  </si>
  <si>
    <t>nrtC</t>
  </si>
  <si>
    <t>Urea ABC transporter, urea binding protein</t>
  </si>
  <si>
    <t>urtA</t>
  </si>
  <si>
    <t>Urea ABC transporter, permease protein subunit B</t>
  </si>
  <si>
    <t>urtB</t>
  </si>
  <si>
    <t>Urea ABC transporter, permease protein subunit C</t>
  </si>
  <si>
    <t>urtC</t>
  </si>
  <si>
    <t>Urea ABC transporter, ATPase protein subunit D</t>
  </si>
  <si>
    <t>urtD</t>
  </si>
  <si>
    <t>Urea ABC transporter, ATPase protein subunit E</t>
  </si>
  <si>
    <t>urtE</t>
  </si>
  <si>
    <t>Ribulose biphosphate carboxylase small chain</t>
  </si>
  <si>
    <t>cbbS</t>
  </si>
  <si>
    <t>Ribulose biphosphate carboxylase long chain</t>
  </si>
  <si>
    <t>cbbL</t>
  </si>
  <si>
    <t>Phosphoglycerate kinase</t>
  </si>
  <si>
    <t>pgk</t>
  </si>
  <si>
    <t>Glyceraldehyde-3-phosphate dehydrogenase</t>
  </si>
  <si>
    <t>gapA</t>
  </si>
  <si>
    <t>Triosephosphate isomerase</t>
  </si>
  <si>
    <t>tpiA</t>
  </si>
  <si>
    <t>Fructose-bisphosphate aldolase</t>
  </si>
  <si>
    <t>fbaA</t>
  </si>
  <si>
    <t>Transketolase</t>
  </si>
  <si>
    <t>tkt</t>
  </si>
  <si>
    <t>Pentose-5-phosphate 3-epimerase</t>
  </si>
  <si>
    <t>rpe</t>
  </si>
  <si>
    <t>Phosphoribulokinase</t>
  </si>
  <si>
    <t>prk</t>
  </si>
  <si>
    <t>Ribose 5-phosphate isomerase</t>
  </si>
  <si>
    <t>rpiA</t>
  </si>
  <si>
    <t>Pyrophosphate-dependent fructose 6-phosphate-1-kinase</t>
  </si>
  <si>
    <t>PPi-PFK</t>
  </si>
  <si>
    <t>Citrate synthase</t>
  </si>
  <si>
    <t>CS</t>
  </si>
  <si>
    <t>D-threo-isocitrate hydro-lyase</t>
  </si>
  <si>
    <t>acnB</t>
  </si>
  <si>
    <t>Isocitrate dehydrogenase</t>
  </si>
  <si>
    <t>icd</t>
  </si>
  <si>
    <t>2-oxoglutarate dehydrogenase E1 component</t>
  </si>
  <si>
    <t>sucA</t>
  </si>
  <si>
    <t>2-oxoglutarate dehydrogenase E2 component (dihydrolipoamide succinyltransferase)</t>
  </si>
  <si>
    <t>sucB</t>
  </si>
  <si>
    <t>Dihydrolipoamide dehydrogenase</t>
  </si>
  <si>
    <t>lpd</t>
  </si>
  <si>
    <t>Succinyl-CoA synthetase alpha subunit</t>
  </si>
  <si>
    <t>sucD</t>
  </si>
  <si>
    <t>Succinyl-CoA synthetase beta subunit</t>
  </si>
  <si>
    <t>sucC</t>
  </si>
  <si>
    <t>Succinate dehydrogenase flavoprotein subunit</t>
  </si>
  <si>
    <t>sdhA</t>
  </si>
  <si>
    <t>Succinate dehydrogenase iron-sulfur subunit</t>
  </si>
  <si>
    <t>sdhB</t>
  </si>
  <si>
    <t>Succinate dehydrogenase cytochrome b subunit</t>
  </si>
  <si>
    <t>sdhC</t>
  </si>
  <si>
    <t>Succinate dehydrogenase membrane anchor subunit</t>
  </si>
  <si>
    <t>sdhD</t>
  </si>
  <si>
    <t>Fumarate hydratase, class I</t>
  </si>
  <si>
    <t>fumA</t>
  </si>
  <si>
    <t>Malate dehydrogenase</t>
  </si>
  <si>
    <t>mdh</t>
  </si>
  <si>
    <t>Cytochrome c oxidase polypeptide I</t>
  </si>
  <si>
    <t>coxA</t>
  </si>
  <si>
    <t>Cytochrome c oxidase polypeptide II</t>
  </si>
  <si>
    <t>coxB</t>
  </si>
  <si>
    <t>Cytochrome c oxidase polypeptide III</t>
  </si>
  <si>
    <t>coxC</t>
  </si>
  <si>
    <t>Cytochrome c oxidase (cbb3-type) subunit ccoN</t>
  </si>
  <si>
    <t>ccoN</t>
  </si>
  <si>
    <t>Cytochrome c oxidase (cbb3-type) subunit ccoO</t>
  </si>
  <si>
    <t>ccoO</t>
  </si>
  <si>
    <t>Cytochrome c oxidase (cbb3-type) subunit ccoP</t>
  </si>
  <si>
    <t>ccoP</t>
  </si>
  <si>
    <t>Cytochrome c oxidase (cbb3-type) subunit ccoQ</t>
  </si>
  <si>
    <t>ccoQ</t>
  </si>
  <si>
    <t>Ubiquinol cytochrome C oxidoreductase, iron-sulfur subunit</t>
  </si>
  <si>
    <t>petA</t>
  </si>
  <si>
    <t>Ubiquinol cytochrome C oxidoreductase, cytochrome B subunit</t>
  </si>
  <si>
    <t>petB</t>
  </si>
  <si>
    <t>Ubiquinol cytochrome C oxidoreductase, cytochrome C1 subunit</t>
  </si>
  <si>
    <t>petC</t>
  </si>
  <si>
    <t>General secretion pathway protein D</t>
  </si>
  <si>
    <t>gspD</t>
  </si>
  <si>
    <t>General secretion pathway protein E</t>
  </si>
  <si>
    <t>gspE</t>
  </si>
  <si>
    <t>General secretion pathway protein F</t>
  </si>
  <si>
    <t>gspF</t>
  </si>
  <si>
    <t>General secretion pathway protein G</t>
  </si>
  <si>
    <t>gspG</t>
  </si>
  <si>
    <t>General secretion pathway protein I</t>
  </si>
  <si>
    <t>gspI</t>
  </si>
  <si>
    <t>General secretion pathway protein J</t>
  </si>
  <si>
    <t>gspJ</t>
  </si>
  <si>
    <t>General secretion pathway protein K</t>
  </si>
  <si>
    <t>gspK</t>
  </si>
  <si>
    <t>General secretion pathway protein L</t>
  </si>
  <si>
    <t>gspL</t>
  </si>
  <si>
    <t>Type IV pilus assembly protein</t>
  </si>
  <si>
    <t>pilE</t>
  </si>
  <si>
    <t>Type IV pilus modification protein</t>
  </si>
  <si>
    <t>pilV</t>
  </si>
  <si>
    <t>Type IV pilus assembly protein B</t>
  </si>
  <si>
    <t>pilB</t>
  </si>
  <si>
    <t>Type IV pilus assembly protein C</t>
  </si>
  <si>
    <t>pilC</t>
  </si>
  <si>
    <t>Type IV pilus biogenesis protein O</t>
  </si>
  <si>
    <t>pilO</t>
  </si>
  <si>
    <t>Type IV pilus biogenesis protein Q</t>
  </si>
  <si>
    <t>pilQ</t>
  </si>
  <si>
    <t>Type IV pilus biogenesis protein M</t>
  </si>
  <si>
    <t>pilM</t>
  </si>
  <si>
    <t>Type IV pilus biogenesis protein N</t>
  </si>
  <si>
    <t>pilN</t>
  </si>
  <si>
    <t>Type IV pilus biogenesis protein P</t>
  </si>
  <si>
    <t>pilP</t>
  </si>
  <si>
    <t>Twitching motility protein</t>
  </si>
  <si>
    <t>pilT</t>
  </si>
  <si>
    <t>pilD</t>
  </si>
  <si>
    <t>Surface antigen</t>
  </si>
  <si>
    <t>fhaC</t>
  </si>
  <si>
    <t>Polyphosphate kinase</t>
  </si>
  <si>
    <t>Phosphate ABC transporter, permease protein</t>
  </si>
  <si>
    <t>pstA</t>
  </si>
  <si>
    <t>Phosphate ABC transporter, ATP-binding protein</t>
  </si>
  <si>
    <t>pstB</t>
  </si>
  <si>
    <t>pstC</t>
  </si>
  <si>
    <t>Phosphate ABC transporter, substrate-binding protein</t>
  </si>
  <si>
    <t>pstS</t>
  </si>
  <si>
    <t>Leader peptidase (prepilin peptidase) / N-methyltransferase</t>
  </si>
  <si>
    <t>General secretion pathway protein C</t>
  </si>
  <si>
    <t>gspC</t>
  </si>
  <si>
    <t>General secretion pathway protein M</t>
  </si>
  <si>
    <t>gspM</t>
  </si>
  <si>
    <t>Yes*</t>
  </si>
  <si>
    <t>(*) Arginase missing, positive in PathwayTools due to default tolerance setting</t>
  </si>
  <si>
    <t>Lactate utilization</t>
  </si>
  <si>
    <t>Lut</t>
  </si>
  <si>
    <t>L-lactate dehydrogenase, alpha subunit</t>
  </si>
  <si>
    <t>lutA</t>
  </si>
  <si>
    <t>L-lactate dehydrogenase, beta subunit</t>
  </si>
  <si>
    <t>lutB</t>
  </si>
  <si>
    <t>L-lactate dehydrogenase, gamma subunit</t>
  </si>
  <si>
    <t>lutC</t>
  </si>
  <si>
    <t>+lutA+lutB+lutC</t>
  </si>
  <si>
    <t>Interactions</t>
  </si>
  <si>
    <t>Motility</t>
  </si>
  <si>
    <t>A</t>
  </si>
  <si>
    <t>B</t>
  </si>
  <si>
    <t>C</t>
  </si>
  <si>
    <t>D</t>
  </si>
  <si>
    <t>E</t>
  </si>
  <si>
    <t>F</t>
  </si>
  <si>
    <t>G</t>
  </si>
  <si>
    <t>H</t>
  </si>
  <si>
    <t>I</t>
  </si>
  <si>
    <t>J</t>
  </si>
  <si>
    <t>K</t>
  </si>
  <si>
    <t>L</t>
  </si>
  <si>
    <t>M</t>
  </si>
  <si>
    <t>N</t>
  </si>
  <si>
    <t>O</t>
  </si>
  <si>
    <t>P</t>
  </si>
  <si>
    <t>Q</t>
  </si>
  <si>
    <t>R</t>
  </si>
  <si>
    <t>S</t>
  </si>
  <si>
    <t>T</t>
  </si>
  <si>
    <t>U</t>
  </si>
  <si>
    <t>V</t>
  </si>
  <si>
    <t>W</t>
  </si>
  <si>
    <t>Y</t>
  </si>
  <si>
    <t>Z</t>
  </si>
  <si>
    <t>sum</t>
  </si>
  <si>
    <t xml:space="preserve">RNA processing and modification </t>
  </si>
  <si>
    <t xml:space="preserve">Chromatin structure and dynamics </t>
  </si>
  <si>
    <t xml:space="preserve">Energy production and conversion </t>
  </si>
  <si>
    <t xml:space="preserve">Cell cycle control and mitosis </t>
  </si>
  <si>
    <t xml:space="preserve">Amino acid metabolism and transport </t>
  </si>
  <si>
    <t xml:space="preserve">Nucleotide metabolism and transport </t>
  </si>
  <si>
    <t xml:space="preserve">Carbohydrate metabolism and transport </t>
  </si>
  <si>
    <t>Coenzyme metabolism</t>
  </si>
  <si>
    <t>Lipid metabolism</t>
  </si>
  <si>
    <t>Translation</t>
  </si>
  <si>
    <t xml:space="preserve">Transcription </t>
  </si>
  <si>
    <t xml:space="preserve">Replication and repair </t>
  </si>
  <si>
    <t xml:space="preserve">Cell wall/membrane/envelop biogenesis </t>
  </si>
  <si>
    <t xml:space="preserve">Cell motility </t>
  </si>
  <si>
    <t>Post-translational modification, protein turnover, chaperone functions</t>
  </si>
  <si>
    <t xml:space="preserve">Inorganic ion transport and metabolism </t>
  </si>
  <si>
    <t xml:space="preserve">Secondary structure </t>
  </si>
  <si>
    <t xml:space="preserve">General functional prediction only </t>
  </si>
  <si>
    <t xml:space="preserve">Function unknown </t>
  </si>
  <si>
    <t xml:space="preserve">Signal transduction </t>
  </si>
  <si>
    <t xml:space="preserve">Intracellular trafficking and secretion </t>
  </si>
  <si>
    <t>Defense mechanisms</t>
  </si>
  <si>
    <t>Extracellular structures</t>
  </si>
  <si>
    <t>Mobilome: prophages, transposons</t>
  </si>
  <si>
    <t xml:space="preserve">Nuclear structure </t>
  </si>
  <si>
    <t xml:space="preserve">Cytoskeleton </t>
  </si>
  <si>
    <t>Contiguity</t>
  </si>
  <si>
    <t>LakP</t>
  </si>
  <si>
    <t>Lactate transporter</t>
  </si>
  <si>
    <t>+lakP+dctQ+dctM</t>
  </si>
  <si>
    <t>lakP</t>
  </si>
  <si>
    <t xml:space="preserve">TRAP transporter solute receptor, unknown substrate 6 </t>
  </si>
  <si>
    <t xml:space="preserve">TRAP dicarboxylate transporter, DctQ subunit, unknown substrate 6 </t>
  </si>
  <si>
    <t xml:space="preserve">TRAP dicarboxylate transporter, DctM subunit, unknown substrate 6 </t>
  </si>
  <si>
    <t>dctQ</t>
  </si>
  <si>
    <t>dctM</t>
  </si>
  <si>
    <t>K01601; Trait: Cbb</t>
  </si>
  <si>
    <t>K01602; Trait: Cbb</t>
  </si>
  <si>
    <t>K00927; Trait: Cbb</t>
  </si>
  <si>
    <t>K00031; Trait:TcaC</t>
  </si>
  <si>
    <t>K00164; Trait:TcaC</t>
  </si>
  <si>
    <t>K00658; Trait:TcaC</t>
  </si>
  <si>
    <t>K00382; Trait:TcaC</t>
  </si>
  <si>
    <t>K00174; Trait:TcaC</t>
  </si>
  <si>
    <t>K00175; Trait:TcaC</t>
  </si>
  <si>
    <t>K01902; Trait:TcaC</t>
  </si>
  <si>
    <t>K01903; Trait:TcaC</t>
  </si>
  <si>
    <t>K00242; Trait:TcaC</t>
  </si>
  <si>
    <t>K01676; Trait:TcaC</t>
  </si>
  <si>
    <t>actP</t>
  </si>
  <si>
    <t>Trait: ActP</t>
  </si>
  <si>
    <t xml:space="preserve">Acetate permease ActP (cation/acetate symporter) </t>
  </si>
  <si>
    <t xml:space="preserve">K00024; Trait:TcaC; Trait:GlC </t>
  </si>
  <si>
    <t>K01647; Trait:TcaC; Trait:GlC</t>
  </si>
  <si>
    <t>K01682; Trait:TcaC; Trait:GlC</t>
  </si>
  <si>
    <t>K01638; Trait:GlC</t>
  </si>
  <si>
    <t>Trait:Glg</t>
  </si>
  <si>
    <t>K00703; Trait:Glg</t>
  </si>
  <si>
    <t>Trait:Pha</t>
  </si>
  <si>
    <t>Trait:Cph</t>
  </si>
  <si>
    <t>K06281; Trait:Hup</t>
  </si>
  <si>
    <t>K06282; Trait:Hup</t>
  </si>
  <si>
    <t>K00367; Trait:AsN</t>
  </si>
  <si>
    <t>K00362; Trait:AsN</t>
  </si>
  <si>
    <t>K00363; Trait:AsN</t>
  </si>
  <si>
    <t>K01430; Trait:Ure</t>
  </si>
  <si>
    <t>K01429; Trait:Ure</t>
  </si>
  <si>
    <t>K01428; Trait:Ure</t>
  </si>
  <si>
    <t>K01956; Trait:iUcy</t>
  </si>
  <si>
    <t>K01955; Trait:iUcy</t>
  </si>
  <si>
    <t>K00611; Trait:iUcy</t>
  </si>
  <si>
    <t>K01940; Trait:iUcy</t>
  </si>
  <si>
    <t>K01755; Trait:iUcy</t>
  </si>
  <si>
    <t>K03320; Trait:AmtB</t>
  </si>
  <si>
    <t>K15576; Trait:Nrt</t>
  </si>
  <si>
    <t>K15577; Trait:Nrt</t>
  </si>
  <si>
    <t>K15578; Trait:Nrt</t>
  </si>
  <si>
    <t>K11959; Trait:Urt</t>
  </si>
  <si>
    <t>K11960; Trait:Urt</t>
  </si>
  <si>
    <t>K11961; Trait:Urt</t>
  </si>
  <si>
    <t>K11962; Trait:Urt</t>
  </si>
  <si>
    <t>K11963; Trait:Urt</t>
  </si>
  <si>
    <t>ndhA</t>
  </si>
  <si>
    <t>ndhB</t>
  </si>
  <si>
    <t>ndhC</t>
  </si>
  <si>
    <t>ndhD</t>
  </si>
  <si>
    <t>ndhE</t>
  </si>
  <si>
    <t>ndhF</t>
  </si>
  <si>
    <t>ndhG</t>
  </si>
  <si>
    <t>ndhH</t>
  </si>
  <si>
    <t>ndhI</t>
  </si>
  <si>
    <t>ndhJ</t>
  </si>
  <si>
    <t>ndhK</t>
  </si>
  <si>
    <t>ndhL</t>
  </si>
  <si>
    <t>ndhM</t>
  </si>
  <si>
    <t>ndhN</t>
  </si>
  <si>
    <t>NADH-quinone oxidoreductase subunit A</t>
  </si>
  <si>
    <t>NADH-quinone oxidoreductase subunit B</t>
  </si>
  <si>
    <t>NADH-quinone oxidoreductase subunit C</t>
  </si>
  <si>
    <t>NADH-quinone oxidoreductase subunit D</t>
  </si>
  <si>
    <t>NADH-quinone oxidoreductase subunit E</t>
  </si>
  <si>
    <t>NADH-quinone oxidoreductase subunit F</t>
  </si>
  <si>
    <t>NADH-quinone oxidoreductase subunit G</t>
  </si>
  <si>
    <t>NADH-quinone oxidoreductase subunit H</t>
  </si>
  <si>
    <t>NADH-quinone oxidoreductase subunit I</t>
  </si>
  <si>
    <t>NADH-quinone oxidoreductase subunit J</t>
  </si>
  <si>
    <t>NADH-quinone oxidoreductase subunit K</t>
  </si>
  <si>
    <t>NADH-quinone oxidoreductase subunit L</t>
  </si>
  <si>
    <t>NADH-quinone oxidoreductase subunit M</t>
  </si>
  <si>
    <t>NADH-quinone oxidoreductase subunit N</t>
  </si>
  <si>
    <t>Trait:CytBD</t>
  </si>
  <si>
    <t>K01783; Trait:Cbb</t>
  </si>
  <si>
    <t>K01807; Trait:Cbb</t>
  </si>
  <si>
    <t>K21071; Trait:Cbb</t>
  </si>
  <si>
    <t>K00855; Trait:Cbb</t>
  </si>
  <si>
    <t>K00615; Trait:Cbb</t>
  </si>
  <si>
    <t>K01803; Trait:Cbb</t>
  </si>
  <si>
    <t>K00239; Trait:TcaC; Trait:CytBD</t>
  </si>
  <si>
    <t>K00240; Trait:TcaC; Trait:CytBD</t>
  </si>
  <si>
    <t>K00241; Trait:TcaC; Trait:CytBD</t>
  </si>
  <si>
    <t>K00425; Trait:CytBD</t>
  </si>
  <si>
    <t>K00426; Trait:CytBD</t>
  </si>
  <si>
    <t>K02274; Trait:CytAA3</t>
  </si>
  <si>
    <t>K02275; Trait:CytAA3</t>
  </si>
  <si>
    <t>K02276; Trait:CytAA3</t>
  </si>
  <si>
    <t>K01624; Trait:Cbb</t>
  </si>
  <si>
    <t>K03841; Trait:Cbb</t>
  </si>
  <si>
    <t>K00134; Trait:Cbb</t>
  </si>
  <si>
    <t>K00404; Trait:CytCBB3</t>
  </si>
  <si>
    <t>K00405; Trait:CytCBB3</t>
  </si>
  <si>
    <t>K00406; Trait:CytCBB3</t>
  </si>
  <si>
    <t>K00407; Trait:CytCBB3</t>
  </si>
  <si>
    <t>Trait:CytBA3</t>
  </si>
  <si>
    <t>K00411; Trait:Pet</t>
  </si>
  <si>
    <t>K00412; Trait:Pet</t>
  </si>
  <si>
    <t>K00413; Trait:Pet</t>
  </si>
  <si>
    <t>Trait:Hnp</t>
  </si>
  <si>
    <t>Trait:Pit</t>
  </si>
  <si>
    <t>Trait:Pst</t>
  </si>
  <si>
    <t>K17218; Trait:Sqr</t>
  </si>
  <si>
    <t>Trait:Fcsd</t>
  </si>
  <si>
    <t>K17218; Trait:Fcsd</t>
  </si>
  <si>
    <t>K17993; Trait:Hyd</t>
  </si>
  <si>
    <t>K17996; Trait:Hyd</t>
  </si>
  <si>
    <t>K17995; Trait:Hyd</t>
  </si>
  <si>
    <t>K17994; Trait:Hyd</t>
  </si>
  <si>
    <t>K16952; Trait:Sor</t>
  </si>
  <si>
    <t>K11180; Trait:rDsr</t>
  </si>
  <si>
    <t>K11181; Trait:rDsr</t>
  </si>
  <si>
    <t>K11179; Trait:rDsr</t>
  </si>
  <si>
    <t>K07235; Trait:rDsr</t>
  </si>
  <si>
    <t>K07236; Trait:rDsr</t>
  </si>
  <si>
    <t>K07237; Trait:rDsr</t>
  </si>
  <si>
    <t>K18501; Trait:rDsr</t>
  </si>
  <si>
    <t>+dsrA+dsrB+dsrC+dsrE+dsrF+dsrK+dsrH+tusA+rhd</t>
  </si>
  <si>
    <t>Trait:rDsr</t>
  </si>
  <si>
    <t>K17222; Trait:tSox</t>
  </si>
  <si>
    <t>K17224; Trait:tSox</t>
  </si>
  <si>
    <t>Trait:tSox</t>
  </si>
  <si>
    <t>K17223; Trait:tSox</t>
  </si>
  <si>
    <t>Trait:Tst</t>
  </si>
  <si>
    <t>K00394; Trait:AprSat</t>
  </si>
  <si>
    <t>K00395; Trait:AprSat</t>
  </si>
  <si>
    <t>Trait:AprSat</t>
  </si>
  <si>
    <t>K00958; Trait:AprSat</t>
  </si>
  <si>
    <t>K21307. Misannotated by RAST as dmsA; Trait:Soe</t>
  </si>
  <si>
    <t>K21308. Misannotated by RAST as dmsB; Trait:Soe</t>
  </si>
  <si>
    <t>K21309. Misannotated by RAST as dmsC; Trait:Soe</t>
  </si>
  <si>
    <t>Trait:Sgp</t>
  </si>
  <si>
    <t>Trait:YeeE</t>
  </si>
  <si>
    <t>K03321; Trait:SupP</t>
  </si>
  <si>
    <t>K06203; Trait:CysZ</t>
  </si>
  <si>
    <t>Trait:T1SS</t>
  </si>
  <si>
    <t>Trait:T2SS</t>
  </si>
  <si>
    <t>vs pilQ (T4P); Trait:T2SS</t>
  </si>
  <si>
    <t>vs pilB (T4P); Trait:T2SS</t>
  </si>
  <si>
    <t>vs pilC (T4P); Trait:T2SS</t>
  </si>
  <si>
    <t>vs pilE (T4P); Trait:T2SS</t>
  </si>
  <si>
    <t>vs gspG (T2SS); Trait:T4P</t>
  </si>
  <si>
    <t>Trait:T4P</t>
  </si>
  <si>
    <t>vs gspE (T2SS); Trait:T4P</t>
  </si>
  <si>
    <t>vs gspF (T2SS); Trait:T4P</t>
  </si>
  <si>
    <t>vs gspD (T2SS); Trait:T4P</t>
  </si>
  <si>
    <t>Trait:Fla</t>
  </si>
  <si>
    <t>Trait:T5SS</t>
  </si>
  <si>
    <t>K11902; Trait:T6SS</t>
  </si>
  <si>
    <t>K11901; Trait:T6SS</t>
  </si>
  <si>
    <t>K11900; Trait:T6SS</t>
  </si>
  <si>
    <t>K11903; Trait:T6SS</t>
  </si>
  <si>
    <t>K11897; Trait:T6SS</t>
  </si>
  <si>
    <t>K11896; Trait:T6SS</t>
  </si>
  <si>
    <t>K11895; Trait:T6SS</t>
  </si>
  <si>
    <t>K11907; Trait:T6SS</t>
  </si>
  <si>
    <t>K11904; Trait:T6SS</t>
  </si>
  <si>
    <t>K11906; Trait:T6SS</t>
  </si>
  <si>
    <t>K11893; Trait:T6SS</t>
  </si>
  <si>
    <t>K11892; Trait:T6SS</t>
  </si>
  <si>
    <t>K11891; Trait:T6SS</t>
  </si>
  <si>
    <t>K15342; Trait:Cas</t>
  </si>
  <si>
    <t>K09951; Trait:Cas</t>
  </si>
  <si>
    <t>Trait:Cas</t>
  </si>
  <si>
    <t>Trait:LakP</t>
  </si>
  <si>
    <t>K01637;Trait:GlC</t>
  </si>
  <si>
    <t>Trait:Lut</t>
  </si>
  <si>
    <t>PHK</t>
  </si>
  <si>
    <t>Trait:PHKandPHX</t>
  </si>
  <si>
    <t>Exopolyphosphatase</t>
  </si>
  <si>
    <t>PHX</t>
  </si>
  <si>
    <t>Heterogeneity</t>
  </si>
  <si>
    <t>131x</t>
  </si>
  <si>
    <t>localID</t>
  </si>
  <si>
    <t>Contig</t>
  </si>
  <si>
    <t>pegID</t>
  </si>
  <si>
    <t>location</t>
  </si>
  <si>
    <t>type</t>
  </si>
  <si>
    <t>notes</t>
  </si>
  <si>
    <t>extremeOfContig</t>
  </si>
  <si>
    <t>mobileElementOtherThanPhage</t>
  </si>
  <si>
    <t>transposase DDE domain involved in transposition of IS1 transposon</t>
  </si>
  <si>
    <t>Xer recombinase</t>
  </si>
  <si>
    <t>C6a</t>
  </si>
  <si>
    <t>phage</t>
  </si>
  <si>
    <t>huy Y1 endonuclease</t>
  </si>
  <si>
    <t>interiorOfContig</t>
  </si>
  <si>
    <t>transposase DDE domain DDE_Tnp_1_2</t>
  </si>
  <si>
    <t>DDE_3 endonuclease</t>
  </si>
  <si>
    <t>transposase mut</t>
  </si>
  <si>
    <t>DDE domain containing integrases found in retroviruses and transposons, rve</t>
  </si>
  <si>
    <t xml:space="preserve">DDE_Tnp_IS66 transposase </t>
  </si>
  <si>
    <t>DDE_Tnp_1 transposase</t>
  </si>
  <si>
    <t xml:space="preserve">DDE_Tnp_ISL3 transposase </t>
  </si>
  <si>
    <t>Integrases found in retroviruses and transposons, rve_3</t>
  </si>
  <si>
    <t>probable remnant</t>
  </si>
  <si>
    <t>DEDD_Tnp_IS110 transposase</t>
  </si>
  <si>
    <t>Phage integrase</t>
  </si>
  <si>
    <t>ThiobiusG43</t>
  </si>
  <si>
    <t>PHKandPHX</t>
  </si>
  <si>
    <t>c1</t>
  </si>
  <si>
    <t>c3</t>
  </si>
  <si>
    <t>c5</t>
  </si>
  <si>
    <t>C6</t>
  </si>
  <si>
    <t>c7</t>
  </si>
  <si>
    <t>c8</t>
  </si>
  <si>
    <t>c9</t>
  </si>
  <si>
    <t>Polysulfide reductase</t>
  </si>
  <si>
    <t>Psr</t>
  </si>
  <si>
    <t>+psrA+psrB+psrC</t>
  </si>
  <si>
    <r>
      <t xml:space="preserve">Table S1. Sequences of the 16S rRNA gene employed for the phylogenies. In </t>
    </r>
    <r>
      <rPr>
        <i/>
        <sz val="12"/>
        <color theme="1"/>
        <rFont val="Calibri"/>
        <scheme val="minor"/>
      </rPr>
      <t>italics</t>
    </r>
    <r>
      <rPr>
        <sz val="12"/>
        <color theme="1"/>
        <rFont val="Calibri"/>
        <family val="2"/>
        <charset val="128"/>
        <scheme val="minor"/>
      </rPr>
      <t xml:space="preserve"> those species shown in the prunned tree.</t>
    </r>
  </si>
  <si>
    <t>"+" indicates that the following gene is required, "-" indicates that the following gene is not required, "," indicates interchangeability; brackets are used for grouping; "ndhA_to_ndhN" stands for fourteen genes. Pathways only partially represented in KEGG modules as well as those existing in MetaCyc database but missed by Pathway Tools are also indicated.</t>
  </si>
  <si>
    <t>Chrysomallon squamiferum symbiont</t>
  </si>
  <si>
    <t xml:space="preserve">Table S9. Genes attributed to mobile genetic elements in the RASTtk annotations </t>
  </si>
  <si>
    <t>Table S8. COG category attributions</t>
  </si>
  <si>
    <t>Table S7. Functional inference overview</t>
  </si>
  <si>
    <t>Table S6. Functional features</t>
  </si>
  <si>
    <t>Table S5. Synteny between contigs of the four Caribbean Thiobius assemblies. Names of the contigs produced by the assembler are indicated in the "Assembler" columns, and final contig naming scheme reflecting the synteny are indicated in the "Label" columns. "rc" stands for reverse complement</t>
  </si>
  <si>
    <t>Table S4. General features according to the MIGS recommendations (Field et al. 2008)</t>
  </si>
  <si>
    <t>Table S3. Genomes employed in the orthology analysis.</t>
  </si>
  <si>
    <t xml:space="preserve">Table S2. Additional information on relevant functional traits </t>
  </si>
  <si>
    <t>GeneTraitCompositionRule</t>
  </si>
  <si>
    <t>ee2ed7895e07d78947faba3cf61a8099</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4" x14ac:knownFonts="1">
    <font>
      <sz val="12"/>
      <color theme="1"/>
      <name val="Calibri"/>
      <family val="2"/>
      <charset val="128"/>
      <scheme val="minor"/>
    </font>
    <font>
      <sz val="12"/>
      <color theme="1"/>
      <name val="Calibri"/>
      <family val="2"/>
      <charset val="128"/>
      <scheme val="minor"/>
    </font>
    <font>
      <sz val="12"/>
      <color theme="1"/>
      <name val="Calibri"/>
      <family val="2"/>
      <charset val="128"/>
      <scheme val="minor"/>
    </font>
    <font>
      <b/>
      <sz val="12"/>
      <color theme="1"/>
      <name val="Calibri"/>
      <family val="2"/>
      <charset val="128"/>
      <scheme val="minor"/>
    </font>
    <font>
      <b/>
      <sz val="12"/>
      <color rgb="FF000000"/>
      <name val="Calibri"/>
      <scheme val="minor"/>
    </font>
    <font>
      <i/>
      <sz val="12"/>
      <color theme="1"/>
      <name val="Calibri"/>
      <scheme val="minor"/>
    </font>
    <font>
      <sz val="12"/>
      <color theme="1"/>
      <name val="Times New Roman"/>
    </font>
    <font>
      <sz val="12"/>
      <color rgb="FF000000"/>
      <name val="Calibri"/>
      <family val="2"/>
      <charset val="128"/>
      <scheme val="minor"/>
    </font>
    <font>
      <sz val="12"/>
      <color rgb="FF006100"/>
      <name val="Calibri"/>
      <family val="2"/>
      <charset val="128"/>
      <scheme val="minor"/>
    </font>
    <font>
      <sz val="12"/>
      <color rgb="FF9C0006"/>
      <name val="Calibri"/>
      <family val="2"/>
      <charset val="128"/>
      <scheme val="minor"/>
    </font>
    <font>
      <u/>
      <sz val="12"/>
      <color theme="10"/>
      <name val="Calibri"/>
      <family val="2"/>
      <charset val="128"/>
      <scheme val="minor"/>
    </font>
    <font>
      <u/>
      <sz val="12"/>
      <color theme="11"/>
      <name val="Calibri"/>
      <family val="2"/>
      <charset val="128"/>
      <scheme val="minor"/>
    </font>
    <font>
      <i/>
      <sz val="12"/>
      <color rgb="FF000000"/>
      <name val="Calibri"/>
      <scheme val="minor"/>
    </font>
    <font>
      <sz val="8"/>
      <name val="Calibri"/>
      <family val="2"/>
      <charset val="128"/>
      <scheme val="minor"/>
    </font>
  </fonts>
  <fills count="7">
    <fill>
      <patternFill patternType="none"/>
    </fill>
    <fill>
      <patternFill patternType="gray125"/>
    </fill>
    <fill>
      <patternFill patternType="solid">
        <fgColor theme="0" tint="-0.249977111117893"/>
        <bgColor indexed="64"/>
      </patternFill>
    </fill>
    <fill>
      <patternFill patternType="solid">
        <fgColor rgb="FFC6EFCE"/>
      </patternFill>
    </fill>
    <fill>
      <patternFill patternType="solid">
        <fgColor rgb="FFFFC7CE"/>
      </patternFill>
    </fill>
    <fill>
      <patternFill patternType="darkUp"/>
    </fill>
    <fill>
      <patternFill patternType="solid">
        <fgColor rgb="FFFFFFCC"/>
      </patternFill>
    </fill>
  </fills>
  <borders count="108">
    <border>
      <left/>
      <right/>
      <top/>
      <bottom/>
      <diagonal/>
    </border>
    <border>
      <left style="medium">
        <color auto="1"/>
      </left>
      <right/>
      <top style="medium">
        <color auto="1"/>
      </top>
      <bottom style="medium">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top style="medium">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thin">
        <color auto="1"/>
      </left>
      <right/>
      <top style="thin">
        <color auto="1"/>
      </top>
      <bottom style="thin">
        <color auto="1"/>
      </bottom>
      <diagonal/>
    </border>
    <border>
      <left style="medium">
        <color auto="1"/>
      </left>
      <right/>
      <top style="thin">
        <color auto="1"/>
      </top>
      <bottom style="medium">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top style="medium">
        <color auto="1"/>
      </top>
      <bottom style="medium">
        <color auto="1"/>
      </bottom>
      <diagonal/>
    </border>
    <border>
      <left style="medium">
        <color auto="1"/>
      </left>
      <right/>
      <top/>
      <bottom style="medium">
        <color auto="1"/>
      </bottom>
      <diagonal/>
    </border>
    <border>
      <left style="medium">
        <color auto="1"/>
      </left>
      <right style="thin">
        <color auto="1"/>
      </right>
      <top/>
      <bottom style="medium">
        <color auto="1"/>
      </bottom>
      <diagonal/>
    </border>
    <border>
      <left style="thin">
        <color auto="1"/>
      </left>
      <right style="thin">
        <color auto="1"/>
      </right>
      <top/>
      <bottom style="medium">
        <color auto="1"/>
      </bottom>
      <diagonal/>
    </border>
    <border>
      <left style="thin">
        <color auto="1"/>
      </left>
      <right style="medium">
        <color auto="1"/>
      </right>
      <top/>
      <bottom style="medium">
        <color auto="1"/>
      </bottom>
      <diagonal/>
    </border>
    <border>
      <left style="medium">
        <color auto="1"/>
      </left>
      <right/>
      <top/>
      <bottom style="thin">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right style="medium">
        <color auto="1"/>
      </right>
      <top/>
      <bottom/>
      <diagonal/>
    </border>
    <border>
      <left style="medium">
        <color auto="1"/>
      </left>
      <right/>
      <top style="thin">
        <color auto="1"/>
      </top>
      <bottom/>
      <diagonal/>
    </border>
    <border>
      <left/>
      <right style="thin">
        <color auto="1"/>
      </right>
      <top style="thin">
        <color auto="1"/>
      </top>
      <bottom/>
      <diagonal/>
    </border>
    <border>
      <left style="thin">
        <color auto="1"/>
      </left>
      <right style="medium">
        <color auto="1"/>
      </right>
      <top style="thin">
        <color auto="1"/>
      </top>
      <bottom/>
      <diagonal/>
    </border>
    <border>
      <left style="thin">
        <color auto="1"/>
      </left>
      <right style="thin">
        <color auto="1"/>
      </right>
      <top style="thin">
        <color auto="1"/>
      </top>
      <bottom/>
      <diagonal/>
    </border>
    <border>
      <left/>
      <right style="thin">
        <color auto="1"/>
      </right>
      <top style="thin">
        <color auto="1"/>
      </top>
      <bottom style="medium">
        <color auto="1"/>
      </bottom>
      <diagonal/>
    </border>
    <border>
      <left/>
      <right style="medium">
        <color auto="1"/>
      </right>
      <top style="medium">
        <color auto="1"/>
      </top>
      <bottom style="thin">
        <color auto="1"/>
      </bottom>
      <diagonal/>
    </border>
    <border>
      <left/>
      <right style="thin">
        <color auto="1"/>
      </right>
      <top/>
      <bottom style="thin">
        <color auto="1"/>
      </bottom>
      <diagonal/>
    </border>
    <border>
      <left style="thin">
        <color auto="1"/>
      </left>
      <right/>
      <top/>
      <bottom style="thin">
        <color auto="1"/>
      </bottom>
      <diagonal/>
    </border>
    <border>
      <left/>
      <right style="thin">
        <color auto="1"/>
      </right>
      <top style="thin">
        <color auto="1"/>
      </top>
      <bottom style="thin">
        <color auto="1"/>
      </bottom>
      <diagonal/>
    </border>
    <border>
      <left style="medium">
        <color auto="1"/>
      </left>
      <right style="thin">
        <color auto="1"/>
      </right>
      <top style="thin">
        <color auto="1"/>
      </top>
      <bottom/>
      <diagonal/>
    </border>
    <border>
      <left style="thin">
        <color auto="1"/>
      </left>
      <right/>
      <top style="thin">
        <color auto="1"/>
      </top>
      <bottom/>
      <diagonal/>
    </border>
    <border>
      <left/>
      <right style="thin">
        <color auto="1"/>
      </right>
      <top style="medium">
        <color auto="1"/>
      </top>
      <bottom style="thin">
        <color auto="1"/>
      </bottom>
      <diagonal/>
    </border>
    <border>
      <left style="thin">
        <color auto="1"/>
      </left>
      <right/>
      <top style="medium">
        <color auto="1"/>
      </top>
      <bottom style="thin">
        <color auto="1"/>
      </bottom>
      <diagonal/>
    </border>
    <border>
      <left style="thin">
        <color auto="1"/>
      </left>
      <right/>
      <top style="thin">
        <color auto="1"/>
      </top>
      <bottom style="medium">
        <color auto="1"/>
      </bottom>
      <diagonal/>
    </border>
    <border>
      <left/>
      <right style="thin">
        <color auto="1"/>
      </right>
      <top style="medium">
        <color auto="1"/>
      </top>
      <bottom style="medium">
        <color auto="1"/>
      </bottom>
      <diagonal/>
    </border>
    <border>
      <left style="thin">
        <color auto="1"/>
      </left>
      <right/>
      <top style="medium">
        <color auto="1"/>
      </top>
      <bottom style="medium">
        <color auto="1"/>
      </bottom>
      <diagonal/>
    </border>
    <border>
      <left style="medium">
        <color auto="1"/>
      </left>
      <right style="thin">
        <color auto="1"/>
      </right>
      <top/>
      <bottom/>
      <diagonal/>
    </border>
    <border>
      <left style="thin">
        <color auto="1"/>
      </left>
      <right style="medium">
        <color auto="1"/>
      </right>
      <top/>
      <bottom/>
      <diagonal/>
    </border>
    <border>
      <left/>
      <right style="thin">
        <color auto="1"/>
      </right>
      <top/>
      <bottom/>
      <diagonal/>
    </border>
    <border>
      <left style="thin">
        <color auto="1"/>
      </left>
      <right/>
      <top/>
      <bottom/>
      <diagonal/>
    </border>
    <border>
      <left/>
      <right style="thin">
        <color auto="1"/>
      </right>
      <top/>
      <bottom style="medium">
        <color auto="1"/>
      </bottom>
      <diagonal/>
    </border>
    <border>
      <left style="thin">
        <color auto="1"/>
      </left>
      <right/>
      <top/>
      <bottom style="medium">
        <color auto="1"/>
      </bottom>
      <diagonal/>
    </border>
    <border>
      <left style="medium">
        <color auto="1"/>
      </left>
      <right style="thin">
        <color auto="1"/>
      </right>
      <top style="thin">
        <color auto="1"/>
      </top>
      <bottom style="double">
        <color auto="1"/>
      </bottom>
      <diagonal/>
    </border>
    <border>
      <left/>
      <right style="thin">
        <color auto="1"/>
      </right>
      <top style="thin">
        <color auto="1"/>
      </top>
      <bottom style="double">
        <color auto="1"/>
      </bottom>
      <diagonal/>
    </border>
    <border>
      <left style="thin">
        <color auto="1"/>
      </left>
      <right style="thin">
        <color auto="1"/>
      </right>
      <top style="thin">
        <color auto="1"/>
      </top>
      <bottom style="double">
        <color auto="1"/>
      </bottom>
      <diagonal/>
    </border>
    <border>
      <left style="thin">
        <color auto="1"/>
      </left>
      <right style="medium">
        <color auto="1"/>
      </right>
      <top style="thin">
        <color auto="1"/>
      </top>
      <bottom style="double">
        <color auto="1"/>
      </bottom>
      <diagonal/>
    </border>
    <border>
      <left style="medium">
        <color auto="1"/>
      </left>
      <right style="thin">
        <color auto="1"/>
      </right>
      <top style="double">
        <color auto="1"/>
      </top>
      <bottom style="double">
        <color auto="1"/>
      </bottom>
      <diagonal/>
    </border>
    <border>
      <left/>
      <right style="thin">
        <color auto="1"/>
      </right>
      <top style="double">
        <color auto="1"/>
      </top>
      <bottom style="double">
        <color auto="1"/>
      </bottom>
      <diagonal/>
    </border>
    <border>
      <left style="thin">
        <color auto="1"/>
      </left>
      <right style="thin">
        <color auto="1"/>
      </right>
      <top style="double">
        <color auto="1"/>
      </top>
      <bottom style="double">
        <color auto="1"/>
      </bottom>
      <diagonal/>
    </border>
    <border>
      <left/>
      <right style="thin">
        <color auto="1"/>
      </right>
      <top style="double">
        <color auto="1"/>
      </top>
      <bottom style="thin">
        <color auto="1"/>
      </bottom>
      <diagonal/>
    </border>
    <border>
      <left style="thin">
        <color auto="1"/>
      </left>
      <right style="thin">
        <color auto="1"/>
      </right>
      <top style="double">
        <color auto="1"/>
      </top>
      <bottom style="thin">
        <color auto="1"/>
      </bottom>
      <diagonal/>
    </border>
    <border>
      <left style="thin">
        <color auto="1"/>
      </left>
      <right style="thin">
        <color auto="1"/>
      </right>
      <top/>
      <bottom style="double">
        <color auto="1"/>
      </bottom>
      <diagonal/>
    </border>
    <border>
      <left style="medium">
        <color auto="1"/>
      </left>
      <right/>
      <top style="medium">
        <color auto="1"/>
      </top>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right style="thin">
        <color auto="1"/>
      </right>
      <top style="medium">
        <color auto="1"/>
      </top>
      <bottom/>
      <diagonal/>
    </border>
    <border>
      <left style="thin">
        <color auto="1"/>
      </left>
      <right style="double">
        <color auto="1"/>
      </right>
      <top style="medium">
        <color auto="1"/>
      </top>
      <bottom/>
      <diagonal/>
    </border>
    <border>
      <left style="thin">
        <color auto="1"/>
      </left>
      <right style="double">
        <color auto="1"/>
      </right>
      <top/>
      <bottom style="thin">
        <color auto="1"/>
      </bottom>
      <diagonal/>
    </border>
    <border>
      <left style="thin">
        <color auto="1"/>
      </left>
      <right style="double">
        <color auto="1"/>
      </right>
      <top style="thin">
        <color auto="1"/>
      </top>
      <bottom style="double">
        <color auto="1"/>
      </bottom>
      <diagonal/>
    </border>
    <border>
      <left/>
      <right style="medium">
        <color auto="1"/>
      </right>
      <top style="medium">
        <color auto="1"/>
      </top>
      <bottom/>
      <diagonal/>
    </border>
    <border>
      <left/>
      <right style="medium">
        <color auto="1"/>
      </right>
      <top/>
      <bottom style="thin">
        <color auto="1"/>
      </bottom>
      <diagonal/>
    </border>
    <border>
      <left/>
      <right style="medium">
        <color auto="1"/>
      </right>
      <top style="thin">
        <color auto="1"/>
      </top>
      <bottom style="thin">
        <color auto="1"/>
      </bottom>
      <diagonal/>
    </border>
    <border>
      <left/>
      <right style="medium">
        <color auto="1"/>
      </right>
      <top style="thin">
        <color auto="1"/>
      </top>
      <bottom style="double">
        <color auto="1"/>
      </bottom>
      <diagonal/>
    </border>
    <border>
      <left style="thin">
        <color auto="1"/>
      </left>
      <right style="double">
        <color auto="1"/>
      </right>
      <top/>
      <bottom/>
      <diagonal/>
    </border>
    <border>
      <left style="thin">
        <color auto="1"/>
      </left>
      <right style="double">
        <color auto="1"/>
      </right>
      <top style="medium">
        <color auto="1"/>
      </top>
      <bottom style="thin">
        <color auto="1"/>
      </bottom>
      <diagonal/>
    </border>
    <border>
      <left style="medium">
        <color auto="1"/>
      </left>
      <right style="medium">
        <color auto="1"/>
      </right>
      <top style="thin">
        <color auto="1"/>
      </top>
      <bottom style="thin">
        <color auto="1"/>
      </bottom>
      <diagonal/>
    </border>
    <border>
      <left style="medium">
        <color auto="1"/>
      </left>
      <right/>
      <top/>
      <bottom style="double">
        <color auto="1"/>
      </bottom>
      <diagonal/>
    </border>
    <border>
      <left style="thin">
        <color auto="1"/>
      </left>
      <right/>
      <top style="medium">
        <color auto="1"/>
      </top>
      <bottom/>
      <diagonal/>
    </border>
    <border>
      <left/>
      <right/>
      <top style="thin">
        <color auto="1"/>
      </top>
      <bottom style="double">
        <color auto="1"/>
      </bottom>
      <diagonal/>
    </border>
    <border>
      <left style="medium">
        <color auto="1"/>
      </left>
      <right style="thin">
        <color auto="1"/>
      </right>
      <top/>
      <bottom style="double">
        <color auto="1"/>
      </bottom>
      <diagonal/>
    </border>
    <border>
      <left/>
      <right style="double">
        <color auto="1"/>
      </right>
      <top/>
      <bottom style="double">
        <color auto="1"/>
      </bottom>
      <diagonal/>
    </border>
    <border>
      <left/>
      <right style="medium">
        <color auto="1"/>
      </right>
      <top/>
      <bottom style="double">
        <color auto="1"/>
      </bottom>
      <diagonal/>
    </border>
    <border>
      <left/>
      <right style="double">
        <color auto="1"/>
      </right>
      <top/>
      <bottom style="medium">
        <color auto="1"/>
      </bottom>
      <diagonal/>
    </border>
    <border>
      <left/>
      <right style="medium">
        <color auto="1"/>
      </right>
      <top/>
      <bottom style="medium">
        <color auto="1"/>
      </bottom>
      <diagonal/>
    </border>
    <border>
      <left/>
      <right style="double">
        <color auto="1"/>
      </right>
      <top style="double">
        <color auto="1"/>
      </top>
      <bottom/>
      <diagonal/>
    </border>
    <border>
      <left style="thin">
        <color auto="1"/>
      </left>
      <right style="double">
        <color auto="1"/>
      </right>
      <top style="thin">
        <color auto="1"/>
      </top>
      <bottom/>
      <diagonal/>
    </border>
    <border>
      <left style="double">
        <color auto="1"/>
      </left>
      <right style="thin">
        <color auto="1"/>
      </right>
      <top style="double">
        <color auto="1"/>
      </top>
      <bottom style="double">
        <color auto="1"/>
      </bottom>
      <diagonal/>
    </border>
    <border>
      <left style="thin">
        <color auto="1"/>
      </left>
      <right style="double">
        <color auto="1"/>
      </right>
      <top style="double">
        <color auto="1"/>
      </top>
      <bottom style="double">
        <color auto="1"/>
      </bottom>
      <diagonal/>
    </border>
    <border>
      <left style="thin">
        <color auto="1"/>
      </left>
      <right/>
      <top style="thin">
        <color auto="1"/>
      </top>
      <bottom style="double">
        <color auto="1"/>
      </bottom>
      <diagonal/>
    </border>
    <border>
      <left style="thin">
        <color auto="1"/>
      </left>
      <right style="thin">
        <color auto="1"/>
      </right>
      <top/>
      <bottom/>
      <diagonal/>
    </border>
    <border>
      <left style="thin">
        <color auto="1"/>
      </left>
      <right style="thin">
        <color auto="1"/>
      </right>
      <top style="double">
        <color auto="1"/>
      </top>
      <bottom/>
      <diagonal/>
    </border>
    <border>
      <left style="medium">
        <color auto="1"/>
      </left>
      <right style="medium">
        <color auto="1"/>
      </right>
      <top/>
      <bottom style="double">
        <color auto="1"/>
      </bottom>
      <diagonal/>
    </border>
    <border>
      <left style="medium">
        <color auto="1"/>
      </left>
      <right style="medium">
        <color auto="1"/>
      </right>
      <top style="double">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right/>
      <top style="thin">
        <color auto="1"/>
      </top>
      <bottom style="thin">
        <color auto="1"/>
      </bottom>
      <diagonal/>
    </border>
    <border>
      <left style="medium">
        <color auto="1"/>
      </left>
      <right style="medium">
        <color auto="1"/>
      </right>
      <top style="medium">
        <color auto="1"/>
      </top>
      <bottom style="medium">
        <color auto="1"/>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medium">
        <color auto="1"/>
      </bottom>
      <diagonal/>
    </border>
    <border>
      <left style="medium">
        <color auto="1"/>
      </left>
      <right style="medium">
        <color auto="1"/>
      </right>
      <top/>
      <bottom style="thin">
        <color auto="1"/>
      </bottom>
      <diagonal/>
    </border>
    <border>
      <left style="medium">
        <color auto="1"/>
      </left>
      <right style="medium">
        <color auto="1"/>
      </right>
      <top style="thin">
        <color auto="1"/>
      </top>
      <bottom/>
      <diagonal/>
    </border>
    <border>
      <left style="medium">
        <color auto="1"/>
      </left>
      <right style="medium">
        <color auto="1"/>
      </right>
      <top style="medium">
        <color auto="1"/>
      </top>
      <bottom/>
      <diagonal/>
    </border>
    <border>
      <left/>
      <right style="medium">
        <color auto="1"/>
      </right>
      <top style="thin">
        <color auto="1"/>
      </top>
      <bottom/>
      <diagonal/>
    </border>
    <border>
      <left/>
      <right style="medium">
        <color auto="1"/>
      </right>
      <top style="medium">
        <color auto="1"/>
      </top>
      <bottom style="medium">
        <color auto="1"/>
      </bottom>
      <diagonal/>
    </border>
    <border>
      <left style="thin">
        <color auto="1"/>
      </left>
      <right style="medium">
        <color auto="1"/>
      </right>
      <top style="medium">
        <color auto="1"/>
      </top>
      <bottom/>
      <diagonal/>
    </border>
    <border>
      <left style="thin">
        <color auto="1"/>
      </left>
      <right style="medium">
        <color auto="1"/>
      </right>
      <top style="double">
        <color auto="1"/>
      </top>
      <bottom style="double">
        <color auto="1"/>
      </bottom>
      <diagonal/>
    </border>
    <border>
      <left style="thin">
        <color rgb="FFB2B2B2"/>
      </left>
      <right style="thin">
        <color rgb="FFB2B2B2"/>
      </right>
      <top style="thin">
        <color rgb="FFB2B2B2"/>
      </top>
      <bottom style="thin">
        <color rgb="FFB2B2B2"/>
      </bottom>
      <diagonal/>
    </border>
    <border>
      <left style="thin">
        <color auto="1"/>
      </left>
      <right style="thin">
        <color auto="1"/>
      </right>
      <top style="thin">
        <color auto="1"/>
      </top>
      <bottom style="thin">
        <color rgb="FFB2B2B2"/>
      </bottom>
      <diagonal/>
    </border>
    <border>
      <left style="thin">
        <color auto="1"/>
      </left>
      <right style="thin">
        <color auto="1"/>
      </right>
      <top style="thin">
        <color rgb="FFB2B2B2"/>
      </top>
      <bottom style="thin">
        <color auto="1"/>
      </bottom>
      <diagonal/>
    </border>
    <border>
      <left style="thin">
        <color auto="1"/>
      </left>
      <right style="thin">
        <color auto="1"/>
      </right>
      <top/>
      <bottom style="thin">
        <color rgb="FFB2B2B2"/>
      </bottom>
      <diagonal/>
    </border>
  </borders>
  <cellStyleXfs count="1373">
    <xf numFmtId="0" fontId="0" fillId="0" borderId="0"/>
    <xf numFmtId="9" fontId="2" fillId="0" borderId="0" applyFont="0" applyFill="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 fillId="6" borderId="104" applyNumberFormat="0" applyFont="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cellStyleXfs>
  <cellXfs count="398">
    <xf numFmtId="0" fontId="0" fillId="0" borderId="0" xfId="0"/>
    <xf numFmtId="0" fontId="0" fillId="0" borderId="0" xfId="0" applyBorder="1"/>
    <xf numFmtId="0" fontId="0" fillId="0" borderId="0" xfId="0" applyBorder="1" applyAlignment="1">
      <alignment horizontal="center"/>
    </xf>
    <xf numFmtId="0" fontId="3" fillId="0" borderId="1" xfId="0" applyFont="1" applyBorder="1"/>
    <xf numFmtId="0" fontId="3" fillId="0" borderId="2" xfId="0" applyFont="1" applyBorder="1" applyAlignment="1">
      <alignment horizontal="center"/>
    </xf>
    <xf numFmtId="0" fontId="4" fillId="0" borderId="3" xfId="0" applyFont="1" applyBorder="1" applyAlignment="1">
      <alignment horizontal="center"/>
    </xf>
    <xf numFmtId="0" fontId="4" fillId="0" borderId="4" xfId="0" applyFont="1" applyBorder="1" applyAlignment="1">
      <alignment horizontal="center"/>
    </xf>
    <xf numFmtId="0" fontId="0" fillId="0" borderId="5" xfId="0" applyBorder="1"/>
    <xf numFmtId="0" fontId="0" fillId="0" borderId="6" xfId="0" applyBorder="1" applyAlignment="1">
      <alignment horizontal="center"/>
    </xf>
    <xf numFmtId="0" fontId="0" fillId="0" borderId="7" xfId="0" applyBorder="1" applyAlignment="1">
      <alignment horizontal="center"/>
    </xf>
    <xf numFmtId="0" fontId="0" fillId="0" borderId="8" xfId="0" quotePrefix="1" applyBorder="1" applyAlignment="1">
      <alignment horizontal="center"/>
    </xf>
    <xf numFmtId="0" fontId="3" fillId="0" borderId="9" xfId="0" applyFont="1" applyBorder="1"/>
    <xf numFmtId="0" fontId="0" fillId="0" borderId="11" xfId="0" applyBorder="1" applyAlignment="1">
      <alignment horizontal="center"/>
    </xf>
    <xf numFmtId="0" fontId="0" fillId="0" borderId="12" xfId="0" applyBorder="1" applyAlignment="1">
      <alignment horizontal="center"/>
    </xf>
    <xf numFmtId="0" fontId="0" fillId="0" borderId="10" xfId="0" applyBorder="1" applyAlignment="1">
      <alignment horizontal="center"/>
    </xf>
    <xf numFmtId="0" fontId="0" fillId="0" borderId="9" xfId="0" applyFont="1" applyBorder="1"/>
    <xf numFmtId="0" fontId="0" fillId="0" borderId="9" xfId="0" applyBorder="1"/>
    <xf numFmtId="0" fontId="0" fillId="0" borderId="10" xfId="0" quotePrefix="1" applyBorder="1" applyAlignment="1">
      <alignment horizontal="center"/>
    </xf>
    <xf numFmtId="0" fontId="0" fillId="0" borderId="11" xfId="0" quotePrefix="1" applyBorder="1" applyAlignment="1">
      <alignment horizontal="center"/>
    </xf>
    <xf numFmtId="0" fontId="0" fillId="0" borderId="12" xfId="0" quotePrefix="1" applyBorder="1" applyAlignment="1">
      <alignment horizontal="center"/>
    </xf>
    <xf numFmtId="0" fontId="0" fillId="0" borderId="10" xfId="0" quotePrefix="1" applyFill="1" applyBorder="1" applyAlignment="1">
      <alignment horizontal="center"/>
    </xf>
    <xf numFmtId="0" fontId="0" fillId="0" borderId="12" xfId="0" quotePrefix="1" applyFill="1" applyBorder="1" applyAlignment="1">
      <alignment horizontal="center"/>
    </xf>
    <xf numFmtId="0" fontId="0" fillId="0" borderId="13" xfId="0" applyBorder="1" applyAlignment="1">
      <alignment horizontal="center"/>
    </xf>
    <xf numFmtId="0" fontId="5" fillId="0" borderId="11" xfId="0" applyFont="1" applyBorder="1" applyAlignment="1">
      <alignment horizontal="center"/>
    </xf>
    <xf numFmtId="0" fontId="0" fillId="0" borderId="14" xfId="0" applyBorder="1"/>
    <xf numFmtId="0" fontId="0" fillId="0" borderId="15" xfId="0" quotePrefix="1" applyBorder="1" applyAlignment="1">
      <alignment horizontal="center"/>
    </xf>
    <xf numFmtId="0" fontId="0" fillId="0" borderId="16" xfId="0" quotePrefix="1" applyBorder="1" applyAlignment="1">
      <alignment horizontal="center"/>
    </xf>
    <xf numFmtId="0" fontId="0" fillId="0" borderId="17" xfId="0" quotePrefix="1" applyBorder="1" applyAlignment="1">
      <alignment horizontal="center"/>
    </xf>
    <xf numFmtId="0" fontId="0" fillId="0" borderId="15" xfId="0" applyFill="1" applyBorder="1" applyAlignment="1">
      <alignment horizontal="center"/>
    </xf>
    <xf numFmtId="0" fontId="0" fillId="0" borderId="18" xfId="0" applyBorder="1"/>
    <xf numFmtId="0" fontId="0" fillId="0" borderId="18" xfId="0" applyBorder="1" applyAlignment="1">
      <alignment horizontal="center"/>
    </xf>
    <xf numFmtId="0" fontId="0" fillId="0" borderId="18" xfId="0" quotePrefix="1" applyBorder="1" applyAlignment="1">
      <alignment horizontal="center"/>
    </xf>
    <xf numFmtId="0" fontId="0" fillId="0" borderId="18" xfId="0" applyFill="1" applyBorder="1" applyAlignment="1">
      <alignment horizontal="center"/>
    </xf>
    <xf numFmtId="0" fontId="3" fillId="0" borderId="19" xfId="0" applyFont="1" applyBorder="1"/>
    <xf numFmtId="0" fontId="0" fillId="2" borderId="22" xfId="0" quotePrefix="1" applyFill="1" applyBorder="1" applyAlignment="1">
      <alignment horizontal="center"/>
    </xf>
    <xf numFmtId="0" fontId="0" fillId="0" borderId="20" xfId="0" applyFill="1" applyBorder="1" applyAlignment="1">
      <alignment horizontal="center"/>
    </xf>
    <xf numFmtId="0" fontId="0" fillId="2" borderId="22" xfId="0" applyFill="1" applyBorder="1" applyAlignment="1">
      <alignment horizontal="center"/>
    </xf>
    <xf numFmtId="0" fontId="3" fillId="0" borderId="23" xfId="0" applyFont="1" applyBorder="1"/>
    <xf numFmtId="0" fontId="0" fillId="0" borderId="24" xfId="0" applyBorder="1" applyAlignment="1">
      <alignment horizontal="center"/>
    </xf>
    <xf numFmtId="0" fontId="0" fillId="0" borderId="25" xfId="0" applyBorder="1" applyAlignment="1">
      <alignment horizontal="center"/>
    </xf>
    <xf numFmtId="0" fontId="0" fillId="2" borderId="26" xfId="0" applyFill="1" applyBorder="1" applyAlignment="1">
      <alignment horizontal="center"/>
    </xf>
    <xf numFmtId="0" fontId="0" fillId="2" borderId="8" xfId="0" applyFill="1" applyBorder="1" applyAlignment="1">
      <alignment horizontal="center"/>
    </xf>
    <xf numFmtId="0" fontId="6" fillId="0" borderId="11" xfId="0" applyFont="1" applyBorder="1" applyAlignment="1">
      <alignment horizontal="center"/>
    </xf>
    <xf numFmtId="0" fontId="6" fillId="2" borderId="27" xfId="0" applyFont="1" applyFill="1" applyBorder="1" applyAlignment="1">
      <alignment horizontal="center"/>
    </xf>
    <xf numFmtId="0" fontId="0" fillId="0" borderId="10" xfId="0" applyFill="1" applyBorder="1" applyAlignment="1">
      <alignment horizontal="center"/>
    </xf>
    <xf numFmtId="0" fontId="0" fillId="2" borderId="12" xfId="0" applyFill="1" applyBorder="1" applyAlignment="1">
      <alignment horizontal="center"/>
    </xf>
    <xf numFmtId="0" fontId="0" fillId="0" borderId="11" xfId="0" applyFill="1" applyBorder="1" applyAlignment="1">
      <alignment horizontal="center"/>
    </xf>
    <xf numFmtId="10" fontId="0" fillId="0" borderId="11" xfId="1" applyNumberFormat="1" applyFont="1" applyBorder="1" applyAlignment="1">
      <alignment horizontal="center"/>
    </xf>
    <xf numFmtId="10" fontId="0" fillId="2" borderId="12" xfId="1" applyNumberFormat="1" applyFont="1" applyFill="1" applyBorder="1" applyAlignment="1">
      <alignment horizontal="center"/>
    </xf>
    <xf numFmtId="10" fontId="0" fillId="0" borderId="11" xfId="0" applyNumberFormat="1" applyBorder="1" applyAlignment="1">
      <alignment horizontal="center"/>
    </xf>
    <xf numFmtId="10" fontId="0" fillId="2" borderId="12" xfId="0" applyNumberFormat="1" applyFill="1" applyBorder="1" applyAlignment="1">
      <alignment horizontal="center"/>
    </xf>
    <xf numFmtId="0" fontId="0" fillId="2" borderId="12" xfId="0" quotePrefix="1" applyFill="1" applyBorder="1" applyAlignment="1">
      <alignment horizontal="center"/>
    </xf>
    <xf numFmtId="0" fontId="0" fillId="0" borderId="28" xfId="0" applyBorder="1"/>
    <xf numFmtId="0" fontId="0" fillId="0" borderId="29" xfId="0" applyBorder="1" applyAlignment="1">
      <alignment horizontal="center"/>
    </xf>
    <xf numFmtId="0" fontId="0" fillId="2" borderId="30" xfId="0" applyFill="1" applyBorder="1" applyAlignment="1">
      <alignment horizontal="center"/>
    </xf>
    <xf numFmtId="0" fontId="0" fillId="0" borderId="31" xfId="0" applyBorder="1" applyAlignment="1">
      <alignment horizontal="center"/>
    </xf>
    <xf numFmtId="0" fontId="0" fillId="0" borderId="16" xfId="0" applyFill="1" applyBorder="1" applyAlignment="1">
      <alignment horizontal="center"/>
    </xf>
    <xf numFmtId="0" fontId="0" fillId="0" borderId="32" xfId="0" applyFill="1" applyBorder="1" applyAlignment="1">
      <alignment horizontal="center"/>
    </xf>
    <xf numFmtId="0" fontId="0" fillId="2" borderId="17" xfId="0" applyFill="1" applyBorder="1" applyAlignment="1">
      <alignment horizontal="center"/>
    </xf>
    <xf numFmtId="0" fontId="0" fillId="2" borderId="17" xfId="0" quotePrefix="1" applyFill="1" applyBorder="1" applyAlignment="1">
      <alignment horizontal="center"/>
    </xf>
    <xf numFmtId="0" fontId="0" fillId="0" borderId="0" xfId="0" applyAlignment="1">
      <alignment horizontal="center"/>
    </xf>
    <xf numFmtId="0" fontId="0" fillId="0" borderId="0" xfId="0" applyAlignment="1">
      <alignment wrapText="1"/>
    </xf>
    <xf numFmtId="0" fontId="3" fillId="0" borderId="4" xfId="0" applyFont="1" applyBorder="1" applyAlignment="1">
      <alignment horizontal="center"/>
    </xf>
    <xf numFmtId="0" fontId="0" fillId="0" borderId="24" xfId="0" applyFill="1" applyBorder="1" applyAlignment="1">
      <alignment horizontal="center"/>
    </xf>
    <xf numFmtId="0" fontId="0" fillId="0" borderId="26" xfId="0" applyFill="1" applyBorder="1" applyAlignment="1">
      <alignment horizontal="center"/>
    </xf>
    <xf numFmtId="0" fontId="0" fillId="0" borderId="12" xfId="0" applyFill="1" applyBorder="1" applyAlignment="1">
      <alignment horizontal="center"/>
    </xf>
    <xf numFmtId="0" fontId="0" fillId="0" borderId="36" xfId="0" applyBorder="1" applyAlignment="1">
      <alignment horizontal="center" vertical="center"/>
    </xf>
    <xf numFmtId="0" fontId="0" fillId="0" borderId="29" xfId="0" applyBorder="1" applyAlignment="1">
      <alignment horizontal="center" vertical="center"/>
    </xf>
    <xf numFmtId="0" fontId="0" fillId="0" borderId="38" xfId="0" applyBorder="1" applyAlignment="1">
      <alignment horizontal="center"/>
    </xf>
    <xf numFmtId="0" fontId="0" fillId="0" borderId="39" xfId="0" applyBorder="1" applyAlignment="1">
      <alignment horizontal="center" vertical="center"/>
    </xf>
    <xf numFmtId="0" fontId="0" fillId="0" borderId="40" xfId="0" applyBorder="1" applyAlignment="1">
      <alignment horizontal="center"/>
    </xf>
    <xf numFmtId="0" fontId="0" fillId="0" borderId="32" xfId="0" applyBorder="1" applyAlignment="1">
      <alignment horizontal="center" vertical="center"/>
    </xf>
    <xf numFmtId="0" fontId="0" fillId="0" borderId="41" xfId="0" applyBorder="1" applyAlignment="1">
      <alignment horizontal="center"/>
    </xf>
    <xf numFmtId="0" fontId="0" fillId="0" borderId="32" xfId="0" applyBorder="1" applyAlignment="1">
      <alignment horizontal="center"/>
    </xf>
    <xf numFmtId="0" fontId="0" fillId="0" borderId="17" xfId="0" applyBorder="1" applyAlignment="1">
      <alignment horizontal="center"/>
    </xf>
    <xf numFmtId="0" fontId="0" fillId="0" borderId="8" xfId="0" applyBorder="1" applyAlignment="1">
      <alignment horizontal="center"/>
    </xf>
    <xf numFmtId="0" fontId="0" fillId="0" borderId="39" xfId="0" applyBorder="1" applyAlignment="1">
      <alignment horizontal="center"/>
    </xf>
    <xf numFmtId="0" fontId="0" fillId="0" borderId="36" xfId="0" applyBorder="1" applyAlignment="1">
      <alignment horizontal="center"/>
    </xf>
    <xf numFmtId="0" fontId="0" fillId="0" borderId="13" xfId="0" applyBorder="1" applyAlignment="1">
      <alignment horizontal="center" vertical="center"/>
    </xf>
    <xf numFmtId="0" fontId="0" fillId="0" borderId="34" xfId="0" applyBorder="1" applyAlignment="1">
      <alignment horizontal="center"/>
    </xf>
    <xf numFmtId="0" fontId="0" fillId="0" borderId="26" xfId="0" applyBorder="1" applyAlignment="1">
      <alignment horizontal="center"/>
    </xf>
    <xf numFmtId="0" fontId="0" fillId="0" borderId="38" xfId="0" applyFill="1" applyBorder="1" applyAlignment="1">
      <alignment horizontal="center"/>
    </xf>
    <xf numFmtId="0" fontId="0" fillId="0" borderId="37" xfId="0" applyBorder="1" applyAlignment="1">
      <alignment horizontal="center"/>
    </xf>
    <xf numFmtId="0" fontId="0" fillId="0" borderId="30" xfId="0" applyBorder="1" applyAlignment="1">
      <alignment horizontal="center"/>
    </xf>
    <xf numFmtId="49" fontId="0" fillId="0" borderId="6" xfId="0" applyNumberFormat="1" applyBorder="1" applyAlignment="1">
      <alignment horizontal="center"/>
    </xf>
    <xf numFmtId="49" fontId="0" fillId="0" borderId="8" xfId="0" applyNumberFormat="1" applyBorder="1" applyAlignment="1">
      <alignment horizontal="center"/>
    </xf>
    <xf numFmtId="49" fontId="0" fillId="0" borderId="39" xfId="0" applyNumberFormat="1" applyBorder="1" applyAlignment="1">
      <alignment horizontal="center"/>
    </xf>
    <xf numFmtId="49" fontId="0" fillId="0" borderId="36" xfId="0" applyNumberFormat="1" applyBorder="1" applyAlignment="1">
      <alignment horizontal="center" vertical="center"/>
    </xf>
    <xf numFmtId="0" fontId="0" fillId="0" borderId="39" xfId="0" applyFill="1" applyBorder="1" applyAlignment="1">
      <alignment horizontal="center"/>
    </xf>
    <xf numFmtId="0" fontId="0" fillId="0" borderId="8" xfId="0" applyFill="1" applyBorder="1" applyAlignment="1">
      <alignment horizontal="center"/>
    </xf>
    <xf numFmtId="0" fontId="0" fillId="0" borderId="36" xfId="0" applyFill="1" applyBorder="1" applyAlignment="1">
      <alignment horizontal="center"/>
    </xf>
    <xf numFmtId="0" fontId="0" fillId="0" borderId="15" xfId="0" applyBorder="1" applyAlignment="1">
      <alignment horizontal="center"/>
    </xf>
    <xf numFmtId="0" fontId="0" fillId="0" borderId="34" xfId="0" applyBorder="1" applyAlignment="1">
      <alignment horizontal="center" vertical="center"/>
    </xf>
    <xf numFmtId="0" fontId="0" fillId="0" borderId="35" xfId="0" applyBorder="1" applyAlignment="1">
      <alignment horizontal="center"/>
    </xf>
    <xf numFmtId="0" fontId="0" fillId="0" borderId="34" xfId="0" applyFill="1" applyBorder="1" applyAlignment="1">
      <alignment horizontal="center"/>
    </xf>
    <xf numFmtId="0" fontId="0" fillId="0" borderId="29" xfId="0" applyFill="1" applyBorder="1" applyAlignment="1">
      <alignment horizontal="center"/>
    </xf>
    <xf numFmtId="0" fontId="0" fillId="0" borderId="35" xfId="0" applyFill="1" applyBorder="1" applyAlignment="1">
      <alignment horizontal="center"/>
    </xf>
    <xf numFmtId="0" fontId="0" fillId="0" borderId="6" xfId="0" applyFill="1" applyBorder="1" applyAlignment="1">
      <alignment horizontal="center" vertical="center"/>
    </xf>
    <xf numFmtId="0" fontId="0" fillId="0" borderId="8" xfId="0" applyFill="1" applyBorder="1" applyAlignment="1">
      <alignment horizontal="center" vertical="center"/>
    </xf>
    <xf numFmtId="0" fontId="0" fillId="0" borderId="39" xfId="0" applyFill="1" applyBorder="1" applyAlignment="1">
      <alignment horizontal="center" vertical="center"/>
    </xf>
    <xf numFmtId="0" fontId="0" fillId="0" borderId="40" xfId="0" applyFill="1" applyBorder="1" applyAlignment="1">
      <alignment horizontal="center" vertical="center"/>
    </xf>
    <xf numFmtId="0" fontId="0" fillId="0" borderId="6" xfId="0" applyFill="1" applyBorder="1" applyAlignment="1">
      <alignment horizontal="center"/>
    </xf>
    <xf numFmtId="0" fontId="0" fillId="0" borderId="10" xfId="0" applyFill="1" applyBorder="1" applyAlignment="1">
      <alignment horizontal="center" vertical="center"/>
    </xf>
    <xf numFmtId="0" fontId="0" fillId="0" borderId="12" xfId="0" applyFill="1" applyBorder="1" applyAlignment="1">
      <alignment horizontal="center" vertical="center"/>
    </xf>
    <xf numFmtId="0" fontId="0" fillId="0" borderId="36" xfId="0" applyFill="1" applyBorder="1" applyAlignment="1">
      <alignment horizontal="center" vertical="center"/>
    </xf>
    <xf numFmtId="0" fontId="0" fillId="0" borderId="13" xfId="0" applyFill="1" applyBorder="1" applyAlignment="1">
      <alignment horizontal="center" vertical="center"/>
    </xf>
    <xf numFmtId="0" fontId="0" fillId="0" borderId="13" xfId="0" applyFill="1" applyBorder="1" applyAlignment="1">
      <alignment horizontal="center"/>
    </xf>
    <xf numFmtId="0" fontId="0" fillId="0" borderId="17" xfId="0" applyFill="1" applyBorder="1" applyAlignment="1">
      <alignment horizontal="center"/>
    </xf>
    <xf numFmtId="0" fontId="0" fillId="0" borderId="41" xfId="0" applyFill="1" applyBorder="1" applyAlignment="1">
      <alignment horizontal="center" vertical="center"/>
    </xf>
    <xf numFmtId="0" fontId="0" fillId="0" borderId="2" xfId="0" applyBorder="1" applyAlignment="1">
      <alignment horizontal="center"/>
    </xf>
    <xf numFmtId="0" fontId="0" fillId="0" borderId="4" xfId="0" applyBorder="1" applyAlignment="1">
      <alignment horizontal="center"/>
    </xf>
    <xf numFmtId="0" fontId="0" fillId="0" borderId="42" xfId="0" applyBorder="1" applyAlignment="1">
      <alignment horizontal="center"/>
    </xf>
    <xf numFmtId="0" fontId="0" fillId="0" borderId="43" xfId="0" applyBorder="1" applyAlignment="1">
      <alignment horizontal="center"/>
    </xf>
    <xf numFmtId="0" fontId="0" fillId="0" borderId="42" xfId="0" applyFill="1" applyBorder="1" applyAlignment="1">
      <alignment horizontal="center"/>
    </xf>
    <xf numFmtId="0" fontId="0" fillId="0" borderId="24" xfId="0" applyBorder="1" applyAlignment="1">
      <alignment horizontal="center" vertical="center"/>
    </xf>
    <xf numFmtId="0" fontId="0" fillId="0" borderId="37" xfId="0" applyBorder="1" applyAlignment="1">
      <alignment horizontal="center" vertical="center"/>
    </xf>
    <xf numFmtId="0" fontId="0" fillId="0" borderId="44" xfId="0" applyBorder="1" applyAlignment="1">
      <alignment horizontal="center"/>
    </xf>
    <xf numFmtId="0" fontId="0" fillId="0" borderId="45" xfId="0" applyBorder="1" applyAlignment="1">
      <alignment horizontal="center"/>
    </xf>
    <xf numFmtId="0" fontId="0" fillId="0" borderId="46" xfId="0" applyBorder="1" applyAlignment="1">
      <alignment horizontal="center"/>
    </xf>
    <xf numFmtId="0" fontId="0" fillId="0" borderId="47" xfId="0" applyBorder="1" applyAlignment="1">
      <alignment horizontal="center"/>
    </xf>
    <xf numFmtId="0" fontId="0" fillId="0" borderId="20" xfId="0" applyBorder="1" applyAlignment="1">
      <alignment horizontal="center"/>
    </xf>
    <xf numFmtId="0" fontId="0" fillId="0" borderId="22" xfId="0" applyBorder="1"/>
    <xf numFmtId="0" fontId="0" fillId="0" borderId="48" xfId="0" applyBorder="1"/>
    <xf numFmtId="0" fontId="0" fillId="0" borderId="49" xfId="0" applyBorder="1"/>
    <xf numFmtId="0" fontId="0" fillId="0" borderId="22" xfId="0" applyBorder="1" applyAlignment="1">
      <alignment horizontal="center"/>
    </xf>
    <xf numFmtId="0" fontId="0" fillId="0" borderId="48" xfId="0" applyBorder="1" applyAlignment="1">
      <alignment horizontal="center"/>
    </xf>
    <xf numFmtId="0" fontId="3" fillId="0" borderId="16" xfId="0" applyFont="1" applyBorder="1"/>
    <xf numFmtId="0" fontId="0" fillId="0" borderId="25" xfId="0" applyBorder="1"/>
    <xf numFmtId="0" fontId="0" fillId="0" borderId="11" xfId="0" applyBorder="1"/>
    <xf numFmtId="0" fontId="7" fillId="0" borderId="0" xfId="0" applyFont="1"/>
    <xf numFmtId="0" fontId="7" fillId="0" borderId="0" xfId="0" applyFont="1" applyAlignment="1">
      <alignment horizontal="center"/>
    </xf>
    <xf numFmtId="0" fontId="7" fillId="0" borderId="0" xfId="0" applyFont="1" applyAlignment="1">
      <alignment horizontal="left"/>
    </xf>
    <xf numFmtId="0" fontId="4" fillId="0" borderId="2" xfId="0" applyFont="1" applyBorder="1"/>
    <xf numFmtId="0" fontId="4" fillId="0" borderId="42" xfId="0" applyFont="1" applyBorder="1"/>
    <xf numFmtId="0" fontId="4" fillId="0" borderId="42" xfId="0" applyFont="1" applyBorder="1" applyAlignment="1">
      <alignment horizontal="center"/>
    </xf>
    <xf numFmtId="0" fontId="4" fillId="0" borderId="42" xfId="0" applyFont="1" applyBorder="1" applyAlignment="1">
      <alignment horizontal="left"/>
    </xf>
    <xf numFmtId="0" fontId="7" fillId="0" borderId="24" xfId="0" applyFont="1" applyBorder="1"/>
    <xf numFmtId="0" fontId="7" fillId="0" borderId="34" xfId="0" applyFont="1" applyBorder="1"/>
    <xf numFmtId="0" fontId="7" fillId="0" borderId="34" xfId="0" applyFont="1" applyBorder="1" applyAlignment="1">
      <alignment horizontal="center"/>
    </xf>
    <xf numFmtId="0" fontId="7" fillId="0" borderId="48" xfId="0" applyFont="1" applyBorder="1"/>
    <xf numFmtId="0" fontId="7" fillId="0" borderId="34" xfId="0" quotePrefix="1" applyFont="1" applyBorder="1" applyAlignment="1">
      <alignment horizontal="left"/>
    </xf>
    <xf numFmtId="0" fontId="8" fillId="3" borderId="11" xfId="2" applyBorder="1" applyAlignment="1">
      <alignment horizontal="center"/>
    </xf>
    <xf numFmtId="0" fontId="9" fillId="4" borderId="11" xfId="3" applyBorder="1" applyAlignment="1">
      <alignment horizontal="center"/>
    </xf>
    <xf numFmtId="0" fontId="8" fillId="3" borderId="25" xfId="2" applyBorder="1" applyAlignment="1">
      <alignment horizontal="center"/>
    </xf>
    <xf numFmtId="0" fontId="4" fillId="0" borderId="3" xfId="0" applyFont="1" applyFill="1" applyBorder="1" applyAlignment="1">
      <alignment horizontal="center"/>
    </xf>
    <xf numFmtId="0" fontId="7" fillId="0" borderId="50" xfId="0" applyFont="1" applyBorder="1"/>
    <xf numFmtId="0" fontId="7" fillId="0" borderId="51" xfId="0" applyFont="1" applyBorder="1"/>
    <xf numFmtId="0" fontId="8" fillId="3" borderId="52" xfId="2" applyBorder="1" applyAlignment="1">
      <alignment horizontal="center"/>
    </xf>
    <xf numFmtId="0" fontId="9" fillId="4" borderId="25" xfId="3" applyBorder="1" applyAlignment="1">
      <alignment horizontal="center"/>
    </xf>
    <xf numFmtId="0" fontId="7" fillId="0" borderId="54" xfId="0" applyFont="1" applyBorder="1"/>
    <xf numFmtId="0" fontId="7" fillId="0" borderId="55" xfId="0" applyFont="1" applyBorder="1"/>
    <xf numFmtId="0" fontId="9" fillId="4" borderId="56" xfId="3" applyBorder="1" applyAlignment="1">
      <alignment horizontal="center"/>
    </xf>
    <xf numFmtId="0" fontId="7" fillId="0" borderId="55" xfId="0" quotePrefix="1" applyFont="1" applyBorder="1" applyAlignment="1">
      <alignment horizontal="left"/>
    </xf>
    <xf numFmtId="0" fontId="7" fillId="0" borderId="51" xfId="0" quotePrefix="1" applyFont="1" applyBorder="1" applyAlignment="1">
      <alignment horizontal="left"/>
    </xf>
    <xf numFmtId="0" fontId="0" fillId="0" borderId="0" xfId="0" applyAlignment="1">
      <alignment horizontal="left"/>
    </xf>
    <xf numFmtId="0" fontId="3" fillId="0" borderId="16" xfId="0" applyFont="1" applyBorder="1" applyAlignment="1">
      <alignment horizontal="left"/>
    </xf>
    <xf numFmtId="0" fontId="0" fillId="0" borderId="25" xfId="0" applyBorder="1" applyAlignment="1">
      <alignment horizontal="left"/>
    </xf>
    <xf numFmtId="0" fontId="0" fillId="0" borderId="11" xfId="0" applyBorder="1" applyAlignment="1">
      <alignment horizontal="left"/>
    </xf>
    <xf numFmtId="0" fontId="0" fillId="0" borderId="10" xfId="0" applyBorder="1"/>
    <xf numFmtId="0" fontId="0" fillId="0" borderId="16" xfId="0" applyBorder="1"/>
    <xf numFmtId="0" fontId="0" fillId="0" borderId="15" xfId="0" applyBorder="1"/>
    <xf numFmtId="0" fontId="5" fillId="0" borderId="10" xfId="0" applyFont="1" applyBorder="1"/>
    <xf numFmtId="0" fontId="0" fillId="0" borderId="16" xfId="0" applyBorder="1" applyAlignment="1">
      <alignment horizontal="left"/>
    </xf>
    <xf numFmtId="0" fontId="4" fillId="0" borderId="43" xfId="0" applyFont="1" applyBorder="1" applyAlignment="1">
      <alignment horizontal="center"/>
    </xf>
    <xf numFmtId="0" fontId="0" fillId="0" borderId="49" xfId="0" quotePrefix="1" applyBorder="1" applyAlignment="1">
      <alignment horizontal="center"/>
    </xf>
    <xf numFmtId="0" fontId="0" fillId="0" borderId="13" xfId="0" quotePrefix="1" applyFill="1" applyBorder="1" applyAlignment="1">
      <alignment horizontal="center"/>
    </xf>
    <xf numFmtId="0" fontId="5" fillId="0" borderId="11" xfId="0" applyFont="1" applyBorder="1"/>
    <xf numFmtId="0" fontId="5" fillId="0" borderId="11" xfId="0" applyFont="1" applyBorder="1" applyAlignment="1">
      <alignment horizontal="left"/>
    </xf>
    <xf numFmtId="0" fontId="12" fillId="0" borderId="11" xfId="0" applyFont="1" applyBorder="1"/>
    <xf numFmtId="0" fontId="0" fillId="0" borderId="11" xfId="0" applyFont="1" applyBorder="1"/>
    <xf numFmtId="0" fontId="7" fillId="0" borderId="52" xfId="0" applyFont="1" applyBorder="1" applyAlignment="1">
      <alignment horizontal="center"/>
    </xf>
    <xf numFmtId="0" fontId="7" fillId="0" borderId="56" xfId="0" applyFont="1" applyBorder="1" applyAlignment="1">
      <alignment horizontal="center"/>
    </xf>
    <xf numFmtId="0" fontId="7" fillId="0" borderId="57" xfId="0" applyFont="1" applyBorder="1"/>
    <xf numFmtId="0" fontId="7" fillId="0" borderId="57" xfId="0" applyFont="1" applyBorder="1" applyAlignment="1">
      <alignment horizontal="center"/>
    </xf>
    <xf numFmtId="0" fontId="7" fillId="0" borderId="57" xfId="0" quotePrefix="1" applyFont="1" applyBorder="1" applyAlignment="1">
      <alignment horizontal="left"/>
    </xf>
    <xf numFmtId="0" fontId="7" fillId="0" borderId="25" xfId="0" applyFont="1" applyBorder="1"/>
    <xf numFmtId="0" fontId="7" fillId="0" borderId="58" xfId="0" applyFont="1" applyBorder="1"/>
    <xf numFmtId="0" fontId="7" fillId="0" borderId="11" xfId="0" applyFont="1" applyBorder="1"/>
    <xf numFmtId="0" fontId="7" fillId="0" borderId="25" xfId="0" applyFont="1" applyBorder="1" applyAlignment="1">
      <alignment horizontal="center"/>
    </xf>
    <xf numFmtId="0" fontId="0" fillId="0" borderId="25" xfId="0" quotePrefix="1" applyBorder="1" applyAlignment="1">
      <alignment horizontal="left"/>
    </xf>
    <xf numFmtId="0" fontId="7" fillId="0" borderId="36" xfId="0" applyFont="1" applyBorder="1"/>
    <xf numFmtId="0" fontId="7" fillId="0" borderId="36" xfId="0" applyFont="1" applyBorder="1" applyAlignment="1">
      <alignment horizontal="center"/>
    </xf>
    <xf numFmtId="0" fontId="7" fillId="0" borderId="36" xfId="0" quotePrefix="1" applyFont="1" applyBorder="1" applyAlignment="1">
      <alignment horizontal="left"/>
    </xf>
    <xf numFmtId="0" fontId="7" fillId="0" borderId="11" xfId="0" applyFont="1" applyBorder="1" applyAlignment="1">
      <alignment horizontal="center"/>
    </xf>
    <xf numFmtId="0" fontId="0" fillId="0" borderId="11" xfId="0" quotePrefix="1" applyBorder="1" applyAlignment="1">
      <alignment horizontal="left"/>
    </xf>
    <xf numFmtId="0" fontId="7" fillId="0" borderId="6" xfId="0" applyFont="1" applyBorder="1"/>
    <xf numFmtId="0" fontId="7" fillId="0" borderId="39" xfId="0" applyFont="1" applyBorder="1"/>
    <xf numFmtId="0" fontId="7" fillId="0" borderId="39" xfId="0" applyFont="1" applyBorder="1" applyAlignment="1">
      <alignment horizontal="center"/>
    </xf>
    <xf numFmtId="0" fontId="7" fillId="0" borderId="39" xfId="0" quotePrefix="1" applyFont="1" applyBorder="1" applyAlignment="1">
      <alignment horizontal="left"/>
    </xf>
    <xf numFmtId="0" fontId="8" fillId="3" borderId="7" xfId="2" applyBorder="1" applyAlignment="1">
      <alignment horizontal="center"/>
    </xf>
    <xf numFmtId="0" fontId="0" fillId="0" borderId="60" xfId="0" applyBorder="1"/>
    <xf numFmtId="0" fontId="0" fillId="0" borderId="61" xfId="0" applyBorder="1" applyAlignment="1">
      <alignment horizontal="center"/>
    </xf>
    <xf numFmtId="0" fontId="0" fillId="0" borderId="63" xfId="0" applyBorder="1" applyAlignment="1">
      <alignment horizontal="center"/>
    </xf>
    <xf numFmtId="0" fontId="0" fillId="0" borderId="64" xfId="0" applyBorder="1" applyAlignment="1">
      <alignment horizontal="center"/>
    </xf>
    <xf numFmtId="0" fontId="0" fillId="0" borderId="65" xfId="0" applyBorder="1" applyAlignment="1">
      <alignment horizontal="center"/>
    </xf>
    <xf numFmtId="0" fontId="0" fillId="0" borderId="67" xfId="0" applyBorder="1" applyAlignment="1">
      <alignment horizontal="center"/>
    </xf>
    <xf numFmtId="0" fontId="0" fillId="0" borderId="68" xfId="0" applyBorder="1" applyAlignment="1">
      <alignment horizontal="center"/>
    </xf>
    <xf numFmtId="0" fontId="0" fillId="5" borderId="69" xfId="0" applyFill="1" applyBorder="1" applyAlignment="1">
      <alignment horizontal="center"/>
    </xf>
    <xf numFmtId="0" fontId="0" fillId="5" borderId="70" xfId="0" applyFill="1" applyBorder="1" applyAlignment="1">
      <alignment horizontal="center"/>
    </xf>
    <xf numFmtId="0" fontId="0" fillId="5" borderId="46" xfId="0" applyFill="1" applyBorder="1" applyAlignment="1">
      <alignment horizontal="center"/>
    </xf>
    <xf numFmtId="0" fontId="0" fillId="0" borderId="71" xfId="0" applyBorder="1" applyAlignment="1">
      <alignment horizontal="center"/>
    </xf>
    <xf numFmtId="0" fontId="0" fillId="5" borderId="27" xfId="0" applyFill="1" applyBorder="1" applyAlignment="1">
      <alignment horizontal="center"/>
    </xf>
    <xf numFmtId="0" fontId="0" fillId="5" borderId="39" xfId="0" applyFill="1" applyBorder="1" applyAlignment="1">
      <alignment horizontal="center"/>
    </xf>
    <xf numFmtId="0" fontId="0" fillId="0" borderId="72" xfId="0" applyBorder="1" applyAlignment="1">
      <alignment horizontal="center"/>
    </xf>
    <xf numFmtId="0" fontId="0" fillId="5" borderId="33" xfId="0" applyFill="1" applyBorder="1" applyAlignment="1">
      <alignment horizontal="center"/>
    </xf>
    <xf numFmtId="0" fontId="0" fillId="5" borderId="51" xfId="0" applyFill="1" applyBorder="1" applyAlignment="1">
      <alignment horizontal="center"/>
    </xf>
    <xf numFmtId="0" fontId="0" fillId="0" borderId="74" xfId="0" applyBorder="1"/>
    <xf numFmtId="0" fontId="0" fillId="0" borderId="73" xfId="0" applyBorder="1"/>
    <xf numFmtId="164" fontId="0" fillId="0" borderId="50" xfId="1" applyNumberFormat="1" applyFont="1" applyBorder="1" applyAlignment="1">
      <alignment horizontal="center"/>
    </xf>
    <xf numFmtId="164" fontId="0" fillId="0" borderId="66" xfId="1" applyNumberFormat="1" applyFont="1" applyBorder="1" applyAlignment="1">
      <alignment horizontal="center"/>
    </xf>
    <xf numFmtId="1" fontId="0" fillId="0" borderId="0" xfId="0" applyNumberFormat="1" applyAlignment="1">
      <alignment horizontal="center"/>
    </xf>
    <xf numFmtId="0" fontId="0" fillId="0" borderId="13" xfId="0" applyBorder="1"/>
    <xf numFmtId="0" fontId="0" fillId="0" borderId="40" xfId="0" applyBorder="1"/>
    <xf numFmtId="0" fontId="0" fillId="0" borderId="76" xfId="0" applyBorder="1"/>
    <xf numFmtId="0" fontId="0" fillId="0" borderId="0" xfId="0" quotePrefix="1" applyAlignment="1">
      <alignment horizontal="center"/>
    </xf>
    <xf numFmtId="164" fontId="0" fillId="0" borderId="77" xfId="0" applyNumberFormat="1" applyBorder="1" applyAlignment="1">
      <alignment horizontal="center"/>
    </xf>
    <xf numFmtId="164" fontId="0" fillId="0" borderId="59" xfId="0" applyNumberFormat="1" applyBorder="1" applyAlignment="1">
      <alignment horizontal="center"/>
    </xf>
    <xf numFmtId="164" fontId="0" fillId="0" borderId="78" xfId="0" applyNumberFormat="1" applyBorder="1" applyAlignment="1">
      <alignment horizontal="center"/>
    </xf>
    <xf numFmtId="9" fontId="0" fillId="0" borderId="79" xfId="0" applyNumberFormat="1" applyBorder="1" applyAlignment="1">
      <alignment horizontal="center"/>
    </xf>
    <xf numFmtId="164" fontId="0" fillId="0" borderId="20" xfId="0" applyNumberFormat="1" applyBorder="1" applyAlignment="1">
      <alignment horizontal="center"/>
    </xf>
    <xf numFmtId="164" fontId="0" fillId="0" borderId="21" xfId="0" applyNumberFormat="1" applyBorder="1" applyAlignment="1">
      <alignment horizontal="center"/>
    </xf>
    <xf numFmtId="164" fontId="0" fillId="0" borderId="80" xfId="0" applyNumberFormat="1" applyBorder="1" applyAlignment="1">
      <alignment horizontal="center"/>
    </xf>
    <xf numFmtId="9" fontId="0" fillId="0" borderId="81" xfId="0" applyNumberFormat="1" applyBorder="1" applyAlignment="1">
      <alignment horizontal="center"/>
    </xf>
    <xf numFmtId="0" fontId="0" fillId="5" borderId="24" xfId="0" applyFill="1" applyBorder="1" applyAlignment="1">
      <alignment horizontal="center"/>
    </xf>
    <xf numFmtId="0" fontId="0" fillId="5" borderId="65" xfId="0" applyFill="1" applyBorder="1" applyAlignment="1">
      <alignment horizontal="center"/>
    </xf>
    <xf numFmtId="9" fontId="0" fillId="0" borderId="54" xfId="0" applyNumberFormat="1" applyBorder="1" applyAlignment="1">
      <alignment horizontal="center"/>
    </xf>
    <xf numFmtId="164" fontId="0" fillId="0" borderId="56" xfId="1" applyNumberFormat="1" applyFont="1" applyBorder="1" applyAlignment="1">
      <alignment horizontal="center"/>
    </xf>
    <xf numFmtId="164" fontId="0" fillId="0" borderId="82" xfId="1" applyNumberFormat="1" applyFont="1" applyBorder="1" applyAlignment="1">
      <alignment horizontal="center"/>
    </xf>
    <xf numFmtId="0" fontId="0" fillId="5" borderId="29" xfId="0" applyFill="1" applyBorder="1" applyAlignment="1">
      <alignment horizontal="center"/>
    </xf>
    <xf numFmtId="0" fontId="0" fillId="5" borderId="83" xfId="0" applyFill="1" applyBorder="1" applyAlignment="1">
      <alignment horizontal="center"/>
    </xf>
    <xf numFmtId="164" fontId="0" fillId="0" borderId="84" xfId="1" applyNumberFormat="1" applyFont="1" applyBorder="1" applyAlignment="1">
      <alignment horizontal="center"/>
    </xf>
    <xf numFmtId="164" fontId="0" fillId="0" borderId="55" xfId="1" applyNumberFormat="1" applyFont="1" applyBorder="1" applyAlignment="1">
      <alignment horizontal="center"/>
    </xf>
    <xf numFmtId="9" fontId="0" fillId="0" borderId="85" xfId="0" applyNumberFormat="1" applyBorder="1" applyAlignment="1">
      <alignment horizontal="center"/>
    </xf>
    <xf numFmtId="0" fontId="0" fillId="5" borderId="40" xfId="0" applyFill="1" applyBorder="1" applyAlignment="1">
      <alignment horizontal="center"/>
    </xf>
    <xf numFmtId="0" fontId="0" fillId="5" borderId="47" xfId="0" applyFill="1" applyBorder="1" applyAlignment="1">
      <alignment horizontal="center"/>
    </xf>
    <xf numFmtId="0" fontId="0" fillId="5" borderId="86" xfId="0" applyFill="1" applyBorder="1" applyAlignment="1">
      <alignment horizontal="center"/>
    </xf>
    <xf numFmtId="0" fontId="0" fillId="5" borderId="7" xfId="0" applyFill="1" applyBorder="1" applyAlignment="1">
      <alignment horizontal="center"/>
    </xf>
    <xf numFmtId="0" fontId="0" fillId="5" borderId="87" xfId="0" applyFill="1" applyBorder="1" applyAlignment="1">
      <alignment horizontal="center"/>
    </xf>
    <xf numFmtId="0" fontId="0" fillId="5" borderId="52" xfId="0" applyFill="1" applyBorder="1" applyAlignment="1">
      <alignment horizontal="center"/>
    </xf>
    <xf numFmtId="0" fontId="0" fillId="0" borderId="59" xfId="0" applyBorder="1" applyAlignment="1">
      <alignment horizontal="center"/>
    </xf>
    <xf numFmtId="0" fontId="0" fillId="0" borderId="75" xfId="0" applyBorder="1" applyAlignment="1">
      <alignment horizontal="center"/>
    </xf>
    <xf numFmtId="0" fontId="0" fillId="0" borderId="3" xfId="0" applyBorder="1" applyAlignment="1">
      <alignment horizontal="center"/>
    </xf>
    <xf numFmtId="0" fontId="0" fillId="0" borderId="88" xfId="0" applyBorder="1" applyAlignment="1">
      <alignment horizontal="center"/>
    </xf>
    <xf numFmtId="0" fontId="3" fillId="0" borderId="16" xfId="0" applyFont="1" applyBorder="1" applyAlignment="1">
      <alignment horizontal="center"/>
    </xf>
    <xf numFmtId="0" fontId="7" fillId="0" borderId="10" xfId="0" applyFont="1" applyBorder="1"/>
    <xf numFmtId="0" fontId="0" fillId="0" borderId="52" xfId="0" applyBorder="1"/>
    <xf numFmtId="0" fontId="0" fillId="0" borderId="52" xfId="0" applyBorder="1" applyAlignment="1">
      <alignment horizontal="center"/>
    </xf>
    <xf numFmtId="0" fontId="7" fillId="0" borderId="51" xfId="0" applyFont="1" applyBorder="1" applyAlignment="1">
      <alignment horizontal="center"/>
    </xf>
    <xf numFmtId="0" fontId="7" fillId="0" borderId="48" xfId="0" applyFont="1" applyBorder="1" applyAlignment="1">
      <alignment horizontal="center"/>
    </xf>
    <xf numFmtId="0" fontId="7" fillId="0" borderId="48" xfId="0" quotePrefix="1" applyFont="1" applyBorder="1" applyAlignment="1">
      <alignment horizontal="left"/>
    </xf>
    <xf numFmtId="0" fontId="5" fillId="0" borderId="0" xfId="0" applyFont="1"/>
    <xf numFmtId="0" fontId="7" fillId="0" borderId="34" xfId="0" quotePrefix="1" applyFont="1" applyBorder="1" applyAlignment="1">
      <alignment horizontal="center"/>
    </xf>
    <xf numFmtId="0" fontId="7" fillId="0" borderId="36" xfId="0" quotePrefix="1" applyFont="1" applyBorder="1" applyAlignment="1">
      <alignment horizontal="center"/>
    </xf>
    <xf numFmtId="0" fontId="7" fillId="0" borderId="55" xfId="0" quotePrefix="1" applyFont="1" applyBorder="1" applyAlignment="1">
      <alignment horizontal="center"/>
    </xf>
    <xf numFmtId="0" fontId="7" fillId="0" borderId="51" xfId="0" quotePrefix="1" applyFont="1" applyBorder="1" applyAlignment="1">
      <alignment horizontal="center"/>
    </xf>
    <xf numFmtId="0" fontId="7" fillId="0" borderId="48" xfId="0" quotePrefix="1" applyFont="1" applyBorder="1" applyAlignment="1">
      <alignment horizontal="center"/>
    </xf>
    <xf numFmtId="0" fontId="7" fillId="5" borderId="34" xfId="0" quotePrefix="1" applyFont="1" applyFill="1" applyBorder="1" applyAlignment="1">
      <alignment horizontal="center"/>
    </xf>
    <xf numFmtId="0" fontId="0" fillId="0" borderId="36" xfId="0" quotePrefix="1" applyBorder="1" applyAlignment="1">
      <alignment horizontal="left"/>
    </xf>
    <xf numFmtId="0" fontId="7" fillId="0" borderId="44" xfId="0" applyFont="1" applyFill="1" applyBorder="1"/>
    <xf numFmtId="0" fontId="7" fillId="0" borderId="36" xfId="0" applyFont="1" applyFill="1" applyBorder="1"/>
    <xf numFmtId="0" fontId="0" fillId="0" borderId="36" xfId="0" quotePrefix="1" applyBorder="1"/>
    <xf numFmtId="0" fontId="7" fillId="0" borderId="11" xfId="0" quotePrefix="1" applyFont="1" applyBorder="1" applyAlignment="1">
      <alignment horizontal="left"/>
    </xf>
    <xf numFmtId="0" fontId="7" fillId="5" borderId="39" xfId="0" quotePrefix="1" applyFont="1" applyFill="1" applyBorder="1" applyAlignment="1">
      <alignment horizontal="center"/>
    </xf>
    <xf numFmtId="0" fontId="7" fillId="5" borderId="36" xfId="0" quotePrefix="1" applyFont="1" applyFill="1" applyBorder="1" applyAlignment="1">
      <alignment horizontal="center"/>
    </xf>
    <xf numFmtId="0" fontId="7" fillId="0" borderId="52" xfId="0" quotePrefix="1" applyFont="1" applyBorder="1" applyAlignment="1">
      <alignment horizontal="center"/>
    </xf>
    <xf numFmtId="0" fontId="0" fillId="0" borderId="34" xfId="0" quotePrefix="1" applyBorder="1" applyAlignment="1">
      <alignment horizontal="left"/>
    </xf>
    <xf numFmtId="0" fontId="7" fillId="0" borderId="52" xfId="0" quotePrefix="1" applyFont="1" applyBorder="1" applyAlignment="1">
      <alignment horizontal="left"/>
    </xf>
    <xf numFmtId="0" fontId="0" fillId="0" borderId="34" xfId="0" quotePrefix="1" applyBorder="1" applyAlignment="1">
      <alignment horizontal="center"/>
    </xf>
    <xf numFmtId="0" fontId="8" fillId="3" borderId="16" xfId="2" applyBorder="1" applyAlignment="1">
      <alignment horizontal="center"/>
    </xf>
    <xf numFmtId="0" fontId="7" fillId="0" borderId="15" xfId="0" applyFont="1" applyBorder="1"/>
    <xf numFmtId="10" fontId="0" fillId="0" borderId="13" xfId="0" applyNumberFormat="1" applyFill="1" applyBorder="1" applyAlignment="1">
      <alignment horizontal="center"/>
    </xf>
    <xf numFmtId="10" fontId="0" fillId="0" borderId="10" xfId="0" applyNumberFormat="1" applyFill="1" applyBorder="1" applyAlignment="1">
      <alignment horizontal="center"/>
    </xf>
    <xf numFmtId="10" fontId="0" fillId="0" borderId="10" xfId="1" applyNumberFormat="1" applyFont="1" applyFill="1" applyBorder="1" applyAlignment="1">
      <alignment horizontal="center"/>
    </xf>
    <xf numFmtId="164" fontId="0" fillId="0" borderId="36" xfId="0" applyNumberFormat="1" applyBorder="1" applyAlignment="1">
      <alignment horizontal="center"/>
    </xf>
    <xf numFmtId="164" fontId="0" fillId="0" borderId="10" xfId="0" applyNumberFormat="1" applyFill="1" applyBorder="1" applyAlignment="1">
      <alignment horizontal="center"/>
    </xf>
    <xf numFmtId="164" fontId="0" fillId="0" borderId="11" xfId="0" applyNumberFormat="1" applyBorder="1" applyAlignment="1">
      <alignment horizontal="center"/>
    </xf>
    <xf numFmtId="9" fontId="0" fillId="0" borderId="11" xfId="0" applyNumberFormat="1" applyBorder="1" applyAlignment="1">
      <alignment horizontal="center"/>
    </xf>
    <xf numFmtId="9" fontId="0" fillId="0" borderId="13" xfId="0" applyNumberFormat="1" applyFill="1" applyBorder="1" applyAlignment="1">
      <alignment horizontal="center"/>
    </xf>
    <xf numFmtId="9" fontId="0" fillId="2" borderId="12" xfId="0" applyNumberFormat="1" applyFill="1" applyBorder="1" applyAlignment="1">
      <alignment horizontal="center"/>
    </xf>
    <xf numFmtId="9" fontId="0" fillId="0" borderId="10" xfId="0" applyNumberFormat="1" applyFill="1" applyBorder="1" applyAlignment="1">
      <alignment horizontal="center"/>
    </xf>
    <xf numFmtId="10" fontId="0" fillId="0" borderId="13" xfId="1" applyNumberFormat="1" applyFont="1" applyFill="1" applyBorder="1" applyAlignment="1">
      <alignment horizontal="center"/>
    </xf>
    <xf numFmtId="0" fontId="3" fillId="0" borderId="42" xfId="0" applyFont="1" applyBorder="1" applyAlignment="1">
      <alignment horizontal="center"/>
    </xf>
    <xf numFmtId="0" fontId="3" fillId="0" borderId="36" xfId="0" applyFont="1" applyBorder="1" applyAlignment="1">
      <alignment horizontal="center"/>
    </xf>
    <xf numFmtId="0" fontId="0" fillId="0" borderId="36" xfId="0" applyFont="1" applyBorder="1" applyAlignment="1">
      <alignment horizontal="center"/>
    </xf>
    <xf numFmtId="0" fontId="0" fillId="0" borderId="36" xfId="0" quotePrefix="1" applyBorder="1" applyAlignment="1">
      <alignment horizontal="center"/>
    </xf>
    <xf numFmtId="0" fontId="0" fillId="0" borderId="93" xfId="0" quotePrefix="1" applyBorder="1" applyAlignment="1">
      <alignment horizontal="center"/>
    </xf>
    <xf numFmtId="0" fontId="5" fillId="0" borderId="36" xfId="0" applyFont="1" applyBorder="1" applyAlignment="1">
      <alignment horizontal="center"/>
    </xf>
    <xf numFmtId="0" fontId="0" fillId="0" borderId="32" xfId="0" quotePrefix="1" applyBorder="1" applyAlignment="1">
      <alignment horizontal="center"/>
    </xf>
    <xf numFmtId="0" fontId="0" fillId="0" borderId="48" xfId="0" quotePrefix="1" applyBorder="1" applyAlignment="1">
      <alignment horizontal="center"/>
    </xf>
    <xf numFmtId="10" fontId="0" fillId="0" borderId="36" xfId="1" applyNumberFormat="1" applyFont="1" applyBorder="1" applyAlignment="1">
      <alignment horizontal="center"/>
    </xf>
    <xf numFmtId="10" fontId="0" fillId="0" borderId="36" xfId="0" applyNumberFormat="1" applyBorder="1" applyAlignment="1">
      <alignment horizontal="center"/>
    </xf>
    <xf numFmtId="9" fontId="0" fillId="0" borderId="36" xfId="0" applyNumberFormat="1" applyBorder="1" applyAlignment="1">
      <alignment horizontal="center"/>
    </xf>
    <xf numFmtId="0" fontId="0" fillId="0" borderId="42" xfId="0" quotePrefix="1" applyBorder="1" applyAlignment="1">
      <alignment horizontal="center"/>
    </xf>
    <xf numFmtId="0" fontId="0" fillId="0" borderId="3" xfId="0" quotePrefix="1" applyBorder="1" applyAlignment="1">
      <alignment horizontal="center"/>
    </xf>
    <xf numFmtId="0" fontId="6" fillId="0" borderId="36" xfId="0" applyFont="1" applyBorder="1" applyAlignment="1">
      <alignment horizontal="center"/>
    </xf>
    <xf numFmtId="0" fontId="3" fillId="0" borderId="94" xfId="0" applyFont="1" applyBorder="1" applyAlignment="1">
      <alignment horizontal="center"/>
    </xf>
    <xf numFmtId="0" fontId="0" fillId="0" borderId="95" xfId="0" applyBorder="1" applyAlignment="1">
      <alignment horizontal="center"/>
    </xf>
    <xf numFmtId="0" fontId="3" fillId="0" borderId="73" xfId="0" applyFont="1" applyBorder="1" applyAlignment="1">
      <alignment horizontal="center"/>
    </xf>
    <xf numFmtId="0" fontId="0" fillId="0" borderId="73" xfId="0" applyFont="1" applyBorder="1" applyAlignment="1">
      <alignment horizontal="center"/>
    </xf>
    <xf numFmtId="0" fontId="0" fillId="0" borderId="73" xfId="0" applyBorder="1" applyAlignment="1">
      <alignment horizontal="center"/>
    </xf>
    <xf numFmtId="0" fontId="0" fillId="0" borderId="96" xfId="0" applyBorder="1" applyAlignment="1">
      <alignment horizontal="center"/>
    </xf>
    <xf numFmtId="0" fontId="3" fillId="0" borderId="97" xfId="0" applyFont="1" applyBorder="1" applyAlignment="1">
      <alignment horizontal="center"/>
    </xf>
    <xf numFmtId="0" fontId="0" fillId="0" borderId="98" xfId="0" applyBorder="1" applyAlignment="1">
      <alignment horizontal="center"/>
    </xf>
    <xf numFmtId="0" fontId="0" fillId="0" borderId="6" xfId="0" applyBorder="1"/>
    <xf numFmtId="0" fontId="0" fillId="0" borderId="33" xfId="0" applyBorder="1" applyAlignment="1">
      <alignment horizontal="center"/>
    </xf>
    <xf numFmtId="0" fontId="0" fillId="0" borderId="69" xfId="0" applyBorder="1" applyAlignment="1">
      <alignment horizontal="center"/>
    </xf>
    <xf numFmtId="0" fontId="0" fillId="0" borderId="37" xfId="0" applyBorder="1"/>
    <xf numFmtId="0" fontId="0" fillId="0" borderId="38" xfId="0" applyBorder="1"/>
    <xf numFmtId="0" fontId="0" fillId="0" borderId="100" xfId="0" applyBorder="1" applyAlignment="1">
      <alignment horizontal="center"/>
    </xf>
    <xf numFmtId="0" fontId="5" fillId="0" borderId="2" xfId="0" applyFont="1" applyBorder="1"/>
    <xf numFmtId="0" fontId="5" fillId="0" borderId="43" xfId="0" applyFont="1" applyBorder="1"/>
    <xf numFmtId="0" fontId="5" fillId="0" borderId="94" xfId="0" applyFont="1" applyBorder="1" applyAlignment="1">
      <alignment horizontal="center"/>
    </xf>
    <xf numFmtId="0" fontId="5" fillId="0" borderId="101" xfId="0" applyFont="1" applyBorder="1" applyAlignment="1">
      <alignment horizontal="center"/>
    </xf>
    <xf numFmtId="0" fontId="3" fillId="0" borderId="99" xfId="0" applyFont="1" applyBorder="1" applyAlignment="1">
      <alignment horizontal="center"/>
    </xf>
    <xf numFmtId="0" fontId="3" fillId="0" borderId="67" xfId="0" applyFont="1" applyBorder="1" applyAlignment="1">
      <alignment horizontal="center"/>
    </xf>
    <xf numFmtId="0" fontId="0" fillId="0" borderId="12" xfId="0" applyBorder="1"/>
    <xf numFmtId="0" fontId="0" fillId="0" borderId="17" xfId="0" applyBorder="1"/>
    <xf numFmtId="0" fontId="5" fillId="0" borderId="24" xfId="0" applyFont="1" applyBorder="1"/>
    <xf numFmtId="0" fontId="0" fillId="0" borderId="26" xfId="0" applyBorder="1"/>
    <xf numFmtId="0" fontId="3" fillId="0" borderId="2" xfId="0" applyFont="1" applyBorder="1"/>
    <xf numFmtId="0" fontId="3" fillId="0" borderId="3" xfId="0" applyFont="1" applyBorder="1" applyAlignment="1">
      <alignment horizontal="left"/>
    </xf>
    <xf numFmtId="0" fontId="3" fillId="0" borderId="3" xfId="0" applyFont="1" applyBorder="1"/>
    <xf numFmtId="0" fontId="3" fillId="0" borderId="4" xfId="0" applyFont="1" applyBorder="1"/>
    <xf numFmtId="0" fontId="3" fillId="0" borderId="61" xfId="0" applyFont="1" applyBorder="1"/>
    <xf numFmtId="0" fontId="3" fillId="0" borderId="62" xfId="0" applyFont="1" applyBorder="1"/>
    <xf numFmtId="0" fontId="3" fillId="0" borderId="102" xfId="0" applyFont="1" applyBorder="1"/>
    <xf numFmtId="0" fontId="0" fillId="0" borderId="24" xfId="0" applyBorder="1"/>
    <xf numFmtId="0" fontId="0" fillId="0" borderId="7" xfId="0" applyBorder="1"/>
    <xf numFmtId="0" fontId="0" fillId="0" borderId="8" xfId="0" applyBorder="1"/>
    <xf numFmtId="0" fontId="4" fillId="0" borderId="4" xfId="0" applyFont="1" applyFill="1" applyBorder="1" applyAlignment="1">
      <alignment horizontal="center"/>
    </xf>
    <xf numFmtId="0" fontId="9" fillId="4" borderId="8" xfId="3" applyBorder="1" applyAlignment="1">
      <alignment horizontal="center"/>
    </xf>
    <xf numFmtId="0" fontId="8" fillId="3" borderId="12" xfId="2" applyBorder="1" applyAlignment="1">
      <alignment horizontal="center"/>
    </xf>
    <xf numFmtId="0" fontId="9" fillId="4" borderId="12" xfId="3" applyBorder="1" applyAlignment="1">
      <alignment horizontal="center"/>
    </xf>
    <xf numFmtId="0" fontId="8" fillId="3" borderId="26" xfId="2" applyBorder="1" applyAlignment="1">
      <alignment horizontal="center"/>
    </xf>
    <xf numFmtId="0" fontId="8" fillId="3" borderId="103" xfId="2" applyBorder="1" applyAlignment="1">
      <alignment horizontal="center"/>
    </xf>
    <xf numFmtId="0" fontId="8" fillId="3" borderId="53" xfId="2" applyBorder="1" applyAlignment="1">
      <alignment horizontal="center"/>
    </xf>
    <xf numFmtId="0" fontId="9" fillId="4" borderId="26" xfId="3" applyBorder="1" applyAlignment="1">
      <alignment horizontal="center"/>
    </xf>
    <xf numFmtId="0" fontId="9" fillId="4" borderId="53" xfId="3" applyBorder="1" applyAlignment="1">
      <alignment horizontal="center"/>
    </xf>
    <xf numFmtId="0" fontId="8" fillId="3" borderId="17" xfId="2" applyBorder="1" applyAlignment="1">
      <alignment horizontal="center"/>
    </xf>
    <xf numFmtId="0" fontId="0" fillId="0" borderId="25" xfId="0" applyFill="1" applyBorder="1"/>
    <xf numFmtId="0" fontId="7" fillId="0" borderId="16" xfId="0" applyFont="1" applyBorder="1"/>
    <xf numFmtId="0" fontId="8" fillId="3" borderId="34" xfId="2" applyBorder="1"/>
    <xf numFmtId="0" fontId="8" fillId="3" borderId="36" xfId="2" applyBorder="1"/>
    <xf numFmtId="0" fontId="8" fillId="3" borderId="25" xfId="2" applyBorder="1"/>
    <xf numFmtId="0" fontId="8" fillId="3" borderId="55" xfId="2" applyBorder="1"/>
    <xf numFmtId="0" fontId="8" fillId="3" borderId="51" xfId="2" applyBorder="1"/>
    <xf numFmtId="0" fontId="8" fillId="3" borderId="48" xfId="2" applyBorder="1"/>
    <xf numFmtId="0" fontId="7" fillId="6" borderId="11" xfId="1302" applyFont="1" applyBorder="1"/>
    <xf numFmtId="0" fontId="8" fillId="3" borderId="11" xfId="2" applyBorder="1"/>
    <xf numFmtId="0" fontId="7" fillId="6" borderId="25" xfId="1302" applyFont="1" applyBorder="1"/>
    <xf numFmtId="0" fontId="4" fillId="0" borderId="3" xfId="0" applyFont="1" applyBorder="1"/>
    <xf numFmtId="0" fontId="7" fillId="6" borderId="58" xfId="1302" applyFont="1" applyBorder="1"/>
    <xf numFmtId="0" fontId="7" fillId="6" borderId="105" xfId="1302" applyFont="1" applyBorder="1"/>
    <xf numFmtId="0" fontId="8" fillId="3" borderId="106" xfId="2" applyBorder="1"/>
    <xf numFmtId="0" fontId="0" fillId="6" borderId="59" xfId="1302" applyFont="1" applyBorder="1"/>
    <xf numFmtId="0" fontId="7" fillId="6" borderId="107" xfId="1302" applyFont="1" applyBorder="1"/>
    <xf numFmtId="0" fontId="9" fillId="4" borderId="11" xfId="3" applyBorder="1"/>
    <xf numFmtId="0" fontId="0" fillId="0" borderId="0" xfId="0" applyAlignment="1">
      <alignment wrapText="1"/>
    </xf>
    <xf numFmtId="0" fontId="3" fillId="0" borderId="5" xfId="0" applyFont="1" applyBorder="1" applyAlignment="1">
      <alignment horizontal="center"/>
    </xf>
    <xf numFmtId="0" fontId="0" fillId="0" borderId="33" xfId="0" applyFont="1" applyBorder="1" applyAlignment="1">
      <alignment horizontal="center"/>
    </xf>
    <xf numFmtId="0" fontId="0" fillId="0" borderId="34" xfId="0" applyFill="1" applyBorder="1" applyAlignment="1">
      <alignment horizontal="center" vertical="center"/>
    </xf>
    <xf numFmtId="0" fontId="0" fillId="0" borderId="36" xfId="0" applyBorder="1" applyAlignment="1">
      <alignment horizontal="center" vertical="center"/>
    </xf>
    <xf numFmtId="0" fontId="0" fillId="0" borderId="35" xfId="0" applyFill="1" applyBorder="1" applyAlignment="1">
      <alignment horizontal="center" vertical="center"/>
    </xf>
    <xf numFmtId="0" fontId="0" fillId="0" borderId="13" xfId="0" applyFill="1" applyBorder="1" applyAlignment="1">
      <alignment horizontal="center" vertical="center"/>
    </xf>
    <xf numFmtId="0" fontId="0" fillId="0" borderId="34" xfId="0" applyBorder="1" applyAlignment="1">
      <alignment horizontal="center" vertical="center"/>
    </xf>
    <xf numFmtId="0" fontId="0" fillId="0" borderId="26" xfId="0" applyBorder="1" applyAlignment="1">
      <alignment horizontal="center" vertical="center"/>
    </xf>
    <xf numFmtId="0" fontId="0" fillId="0" borderId="12" xfId="0" applyBorder="1" applyAlignment="1">
      <alignment horizontal="center" vertical="center"/>
    </xf>
    <xf numFmtId="0" fontId="0" fillId="0" borderId="10" xfId="0" applyBorder="1" applyAlignment="1">
      <alignment horizontal="center" vertical="center"/>
    </xf>
    <xf numFmtId="0" fontId="0" fillId="0" borderId="30" xfId="0" applyBorder="1" applyAlignment="1">
      <alignment horizontal="center" vertical="center"/>
    </xf>
    <xf numFmtId="0" fontId="0" fillId="0" borderId="37" xfId="0" applyBorder="1" applyAlignment="1">
      <alignment horizontal="center" vertical="center"/>
    </xf>
    <xf numFmtId="0" fontId="0" fillId="0" borderId="8" xfId="0" applyBorder="1" applyAlignment="1">
      <alignment horizontal="center" vertical="center"/>
    </xf>
    <xf numFmtId="0" fontId="0" fillId="0" borderId="17" xfId="0" applyBorder="1" applyAlignment="1">
      <alignment horizontal="center" vertical="center"/>
    </xf>
    <xf numFmtId="0" fontId="0" fillId="0" borderId="6" xfId="0" applyBorder="1" applyAlignment="1">
      <alignment horizontal="center" vertical="center"/>
    </xf>
    <xf numFmtId="0" fontId="0" fillId="0" borderId="15" xfId="0" applyBorder="1" applyAlignment="1">
      <alignment horizontal="center" vertical="center"/>
    </xf>
    <xf numFmtId="0" fontId="0" fillId="0" borderId="39" xfId="0" applyBorder="1" applyAlignment="1">
      <alignment horizontal="center" vertical="center"/>
    </xf>
    <xf numFmtId="0" fontId="0" fillId="0" borderId="13" xfId="0" applyBorder="1" applyAlignment="1">
      <alignment horizontal="center" vertical="center"/>
    </xf>
    <xf numFmtId="0" fontId="0" fillId="0" borderId="29" xfId="0" applyBorder="1" applyAlignment="1">
      <alignment horizontal="center" vertical="center"/>
    </xf>
    <xf numFmtId="0" fontId="0" fillId="0" borderId="40" xfId="0" applyBorder="1" applyAlignment="1">
      <alignment horizontal="center" vertical="center"/>
    </xf>
    <xf numFmtId="0" fontId="0" fillId="0" borderId="36" xfId="0" applyFill="1" applyBorder="1" applyAlignment="1">
      <alignment horizontal="center" vertical="center"/>
    </xf>
    <xf numFmtId="0" fontId="0" fillId="0" borderId="32" xfId="0" applyBorder="1" applyAlignment="1">
      <alignment horizontal="center" vertical="center"/>
    </xf>
    <xf numFmtId="0" fontId="0" fillId="0" borderId="41" xfId="0" applyBorder="1" applyAlignment="1">
      <alignment horizontal="center" vertical="center"/>
    </xf>
    <xf numFmtId="0" fontId="0" fillId="0" borderId="10" xfId="0" applyFill="1" applyBorder="1" applyAlignment="1">
      <alignment horizontal="center" vertical="center"/>
    </xf>
    <xf numFmtId="0" fontId="0" fillId="0" borderId="15" xfId="0" applyFill="1" applyBorder="1" applyAlignment="1">
      <alignment horizontal="center" vertical="center"/>
    </xf>
    <xf numFmtId="0" fontId="0" fillId="0" borderId="12" xfId="0" applyFill="1" applyBorder="1" applyAlignment="1">
      <alignment horizontal="center" vertical="center"/>
    </xf>
    <xf numFmtId="0" fontId="0" fillId="0" borderId="17" xfId="0" applyFill="1" applyBorder="1" applyAlignment="1">
      <alignment horizontal="center" vertical="center"/>
    </xf>
    <xf numFmtId="0" fontId="0" fillId="0" borderId="24" xfId="0" applyBorder="1" applyAlignment="1">
      <alignment horizontal="center" vertical="center"/>
    </xf>
    <xf numFmtId="0" fontId="0" fillId="0" borderId="35" xfId="0" applyBorder="1" applyAlignment="1">
      <alignment horizontal="center" vertical="center"/>
    </xf>
    <xf numFmtId="0" fontId="0" fillId="0" borderId="13" xfId="0" applyBorder="1" applyAlignment="1">
      <alignment vertical="center"/>
    </xf>
    <xf numFmtId="0" fontId="0" fillId="0" borderId="12" xfId="0" applyBorder="1" applyAlignment="1">
      <alignment vertical="center"/>
    </xf>
    <xf numFmtId="49" fontId="0" fillId="0" borderId="10" xfId="0" applyNumberFormat="1" applyBorder="1" applyAlignment="1">
      <alignment horizontal="center" vertical="center"/>
    </xf>
    <xf numFmtId="49" fontId="0" fillId="0" borderId="12" xfId="0" applyNumberFormat="1" applyBorder="1" applyAlignment="1">
      <alignment horizontal="center" vertical="center"/>
    </xf>
    <xf numFmtId="0" fontId="0" fillId="0" borderId="39" xfId="0" applyFill="1" applyBorder="1" applyAlignment="1">
      <alignment horizontal="center" vertical="center"/>
    </xf>
    <xf numFmtId="0" fontId="0" fillId="0" borderId="26" xfId="0" applyFill="1" applyBorder="1" applyAlignment="1">
      <alignment horizontal="center" vertical="center"/>
    </xf>
    <xf numFmtId="0" fontId="0" fillId="0" borderId="38" xfId="0" applyBorder="1" applyAlignment="1">
      <alignment horizontal="center" vertical="center"/>
    </xf>
    <xf numFmtId="0" fontId="0" fillId="0" borderId="90" xfId="0" applyBorder="1" applyAlignment="1">
      <alignment vertical="center" wrapText="1"/>
    </xf>
    <xf numFmtId="0" fontId="0" fillId="0" borderId="91" xfId="0" applyBorder="1" applyAlignment="1">
      <alignment vertical="center" wrapText="1"/>
    </xf>
    <xf numFmtId="0" fontId="0" fillId="0" borderId="89" xfId="0" applyBorder="1" applyAlignment="1">
      <alignment vertical="center" wrapText="1"/>
    </xf>
    <xf numFmtId="0" fontId="0" fillId="0" borderId="92" xfId="0" applyBorder="1" applyAlignment="1">
      <alignment vertical="center" wrapText="1"/>
    </xf>
  </cellXfs>
  <cellStyles count="1373">
    <cellStyle name="Bad" xfId="3" builtinId="27"/>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Followed Hyperlink" xfId="995" builtinId="9" hidden="1"/>
    <cellStyle name="Followed Hyperlink" xfId="997" builtinId="9" hidden="1"/>
    <cellStyle name="Followed Hyperlink" xfId="999" builtinId="9" hidden="1"/>
    <cellStyle name="Followed Hyperlink" xfId="1001" builtinId="9" hidden="1"/>
    <cellStyle name="Followed Hyperlink" xfId="1003" builtinId="9" hidden="1"/>
    <cellStyle name="Followed Hyperlink" xfId="1005" builtinId="9" hidden="1"/>
    <cellStyle name="Followed Hyperlink" xfId="1007" builtinId="9" hidden="1"/>
    <cellStyle name="Followed Hyperlink" xfId="1009" builtinId="9" hidden="1"/>
    <cellStyle name="Followed Hyperlink" xfId="1011" builtinId="9" hidden="1"/>
    <cellStyle name="Followed Hyperlink" xfId="1013" builtinId="9" hidden="1"/>
    <cellStyle name="Followed Hyperlink" xfId="1015" builtinId="9" hidden="1"/>
    <cellStyle name="Followed Hyperlink" xfId="1017" builtinId="9" hidden="1"/>
    <cellStyle name="Followed Hyperlink" xfId="1019" builtinId="9" hidden="1"/>
    <cellStyle name="Followed Hyperlink" xfId="1021" builtinId="9" hidden="1"/>
    <cellStyle name="Followed Hyperlink" xfId="1023" builtinId="9" hidden="1"/>
    <cellStyle name="Followed Hyperlink" xfId="1025" builtinId="9" hidden="1"/>
    <cellStyle name="Followed Hyperlink" xfId="1027" builtinId="9" hidden="1"/>
    <cellStyle name="Followed Hyperlink" xfId="1029" builtinId="9" hidden="1"/>
    <cellStyle name="Followed Hyperlink" xfId="1031" builtinId="9" hidden="1"/>
    <cellStyle name="Followed Hyperlink" xfId="1033" builtinId="9" hidden="1"/>
    <cellStyle name="Followed Hyperlink" xfId="1035" builtinId="9" hidden="1"/>
    <cellStyle name="Followed Hyperlink" xfId="1037" builtinId="9" hidden="1"/>
    <cellStyle name="Followed Hyperlink" xfId="1039" builtinId="9" hidden="1"/>
    <cellStyle name="Followed Hyperlink" xfId="1041" builtinId="9" hidden="1"/>
    <cellStyle name="Followed Hyperlink" xfId="1043" builtinId="9" hidden="1"/>
    <cellStyle name="Followed Hyperlink" xfId="1045" builtinId="9" hidden="1"/>
    <cellStyle name="Followed Hyperlink" xfId="1047" builtinId="9" hidden="1"/>
    <cellStyle name="Followed Hyperlink" xfId="1049" builtinId="9" hidden="1"/>
    <cellStyle name="Followed Hyperlink" xfId="1051" builtinId="9" hidden="1"/>
    <cellStyle name="Followed Hyperlink" xfId="1053" builtinId="9" hidden="1"/>
    <cellStyle name="Followed Hyperlink" xfId="1055" builtinId="9" hidden="1"/>
    <cellStyle name="Followed Hyperlink" xfId="1057" builtinId="9" hidden="1"/>
    <cellStyle name="Followed Hyperlink" xfId="1059" builtinId="9" hidden="1"/>
    <cellStyle name="Followed Hyperlink" xfId="1061" builtinId="9" hidden="1"/>
    <cellStyle name="Followed Hyperlink" xfId="1063" builtinId="9" hidden="1"/>
    <cellStyle name="Followed Hyperlink" xfId="1065" builtinId="9" hidden="1"/>
    <cellStyle name="Followed Hyperlink" xfId="1067" builtinId="9" hidden="1"/>
    <cellStyle name="Followed Hyperlink" xfId="1069" builtinId="9" hidden="1"/>
    <cellStyle name="Followed Hyperlink" xfId="1071" builtinId="9" hidden="1"/>
    <cellStyle name="Followed Hyperlink" xfId="1073" builtinId="9" hidden="1"/>
    <cellStyle name="Followed Hyperlink" xfId="1075" builtinId="9" hidden="1"/>
    <cellStyle name="Followed Hyperlink" xfId="1077" builtinId="9" hidden="1"/>
    <cellStyle name="Followed Hyperlink" xfId="1079" builtinId="9" hidden="1"/>
    <cellStyle name="Followed Hyperlink" xfId="1081" builtinId="9" hidden="1"/>
    <cellStyle name="Followed Hyperlink" xfId="1083" builtinId="9" hidden="1"/>
    <cellStyle name="Followed Hyperlink" xfId="1085" builtinId="9" hidden="1"/>
    <cellStyle name="Followed Hyperlink" xfId="1087" builtinId="9" hidden="1"/>
    <cellStyle name="Followed Hyperlink" xfId="1089" builtinId="9" hidden="1"/>
    <cellStyle name="Followed Hyperlink" xfId="1091" builtinId="9" hidden="1"/>
    <cellStyle name="Followed Hyperlink" xfId="1093" builtinId="9" hidden="1"/>
    <cellStyle name="Followed Hyperlink" xfId="1095" builtinId="9" hidden="1"/>
    <cellStyle name="Followed Hyperlink" xfId="1097" builtinId="9" hidden="1"/>
    <cellStyle name="Followed Hyperlink" xfId="1099" builtinId="9" hidden="1"/>
    <cellStyle name="Followed Hyperlink" xfId="1101" builtinId="9" hidden="1"/>
    <cellStyle name="Followed Hyperlink" xfId="1103" builtinId="9" hidden="1"/>
    <cellStyle name="Followed Hyperlink" xfId="1105" builtinId="9" hidden="1"/>
    <cellStyle name="Followed Hyperlink" xfId="1107" builtinId="9" hidden="1"/>
    <cellStyle name="Followed Hyperlink" xfId="1109" builtinId="9" hidden="1"/>
    <cellStyle name="Followed Hyperlink" xfId="1111" builtinId="9" hidden="1"/>
    <cellStyle name="Followed Hyperlink" xfId="1113" builtinId="9" hidden="1"/>
    <cellStyle name="Followed Hyperlink" xfId="1115" builtinId="9" hidden="1"/>
    <cellStyle name="Followed Hyperlink" xfId="1117" builtinId="9" hidden="1"/>
    <cellStyle name="Followed Hyperlink" xfId="1119" builtinId="9" hidden="1"/>
    <cellStyle name="Followed Hyperlink" xfId="1121" builtinId="9" hidden="1"/>
    <cellStyle name="Followed Hyperlink" xfId="1123" builtinId="9" hidden="1"/>
    <cellStyle name="Followed Hyperlink" xfId="1125" builtinId="9" hidden="1"/>
    <cellStyle name="Followed Hyperlink" xfId="1127" builtinId="9" hidden="1"/>
    <cellStyle name="Followed Hyperlink" xfId="1129" builtinId="9" hidden="1"/>
    <cellStyle name="Followed Hyperlink" xfId="1131" builtinId="9" hidden="1"/>
    <cellStyle name="Followed Hyperlink" xfId="1133" builtinId="9" hidden="1"/>
    <cellStyle name="Followed Hyperlink" xfId="1135" builtinId="9" hidden="1"/>
    <cellStyle name="Followed Hyperlink" xfId="1137" builtinId="9" hidden="1"/>
    <cellStyle name="Followed Hyperlink" xfId="1139" builtinId="9" hidden="1"/>
    <cellStyle name="Followed Hyperlink" xfId="1141" builtinId="9" hidden="1"/>
    <cellStyle name="Followed Hyperlink" xfId="1143" builtinId="9" hidden="1"/>
    <cellStyle name="Followed Hyperlink" xfId="1145" builtinId="9" hidden="1"/>
    <cellStyle name="Followed Hyperlink" xfId="1147" builtinId="9" hidden="1"/>
    <cellStyle name="Followed Hyperlink" xfId="1149" builtinId="9" hidden="1"/>
    <cellStyle name="Followed Hyperlink" xfId="1151" builtinId="9" hidden="1"/>
    <cellStyle name="Followed Hyperlink" xfId="1153" builtinId="9" hidden="1"/>
    <cellStyle name="Followed Hyperlink" xfId="1155" builtinId="9" hidden="1"/>
    <cellStyle name="Followed Hyperlink" xfId="1157" builtinId="9" hidden="1"/>
    <cellStyle name="Followed Hyperlink" xfId="1159" builtinId="9" hidden="1"/>
    <cellStyle name="Followed Hyperlink" xfId="1161" builtinId="9" hidden="1"/>
    <cellStyle name="Followed Hyperlink" xfId="1163" builtinId="9" hidden="1"/>
    <cellStyle name="Followed Hyperlink" xfId="1165" builtinId="9" hidden="1"/>
    <cellStyle name="Followed Hyperlink" xfId="1167" builtinId="9" hidden="1"/>
    <cellStyle name="Followed Hyperlink" xfId="1169" builtinId="9" hidden="1"/>
    <cellStyle name="Followed Hyperlink" xfId="1171" builtinId="9" hidden="1"/>
    <cellStyle name="Followed Hyperlink" xfId="1173" builtinId="9" hidden="1"/>
    <cellStyle name="Followed Hyperlink" xfId="1175" builtinId="9" hidden="1"/>
    <cellStyle name="Followed Hyperlink" xfId="1177" builtinId="9" hidden="1"/>
    <cellStyle name="Followed Hyperlink" xfId="1179" builtinId="9" hidden="1"/>
    <cellStyle name="Followed Hyperlink" xfId="1181" builtinId="9" hidden="1"/>
    <cellStyle name="Followed Hyperlink" xfId="1183" builtinId="9" hidden="1"/>
    <cellStyle name="Followed Hyperlink" xfId="1185" builtinId="9" hidden="1"/>
    <cellStyle name="Followed Hyperlink" xfId="1187" builtinId="9" hidden="1"/>
    <cellStyle name="Followed Hyperlink" xfId="1189" builtinId="9" hidden="1"/>
    <cellStyle name="Followed Hyperlink" xfId="1191" builtinId="9" hidden="1"/>
    <cellStyle name="Followed Hyperlink" xfId="1193" builtinId="9" hidden="1"/>
    <cellStyle name="Followed Hyperlink" xfId="1195" builtinId="9" hidden="1"/>
    <cellStyle name="Followed Hyperlink" xfId="1197" builtinId="9" hidden="1"/>
    <cellStyle name="Followed Hyperlink" xfId="1199" builtinId="9" hidden="1"/>
    <cellStyle name="Followed Hyperlink" xfId="1201" builtinId="9" hidden="1"/>
    <cellStyle name="Followed Hyperlink" xfId="1203" builtinId="9" hidden="1"/>
    <cellStyle name="Followed Hyperlink" xfId="1205" builtinId="9" hidden="1"/>
    <cellStyle name="Followed Hyperlink" xfId="1207" builtinId="9" hidden="1"/>
    <cellStyle name="Followed Hyperlink" xfId="1209" builtinId="9" hidden="1"/>
    <cellStyle name="Followed Hyperlink" xfId="1211" builtinId="9" hidden="1"/>
    <cellStyle name="Followed Hyperlink" xfId="1213" builtinId="9" hidden="1"/>
    <cellStyle name="Followed Hyperlink" xfId="1215" builtinId="9" hidden="1"/>
    <cellStyle name="Followed Hyperlink" xfId="1217" builtinId="9" hidden="1"/>
    <cellStyle name="Followed Hyperlink" xfId="1219" builtinId="9" hidden="1"/>
    <cellStyle name="Followed Hyperlink" xfId="1221" builtinId="9" hidden="1"/>
    <cellStyle name="Followed Hyperlink" xfId="1223" builtinId="9" hidden="1"/>
    <cellStyle name="Followed Hyperlink" xfId="1225" builtinId="9" hidden="1"/>
    <cellStyle name="Followed Hyperlink" xfId="1227" builtinId="9" hidden="1"/>
    <cellStyle name="Followed Hyperlink" xfId="1229" builtinId="9" hidden="1"/>
    <cellStyle name="Followed Hyperlink" xfId="1231" builtinId="9" hidden="1"/>
    <cellStyle name="Followed Hyperlink" xfId="1233" builtinId="9" hidden="1"/>
    <cellStyle name="Followed Hyperlink" xfId="1235" builtinId="9" hidden="1"/>
    <cellStyle name="Followed Hyperlink" xfId="1237" builtinId="9" hidden="1"/>
    <cellStyle name="Followed Hyperlink" xfId="1239" builtinId="9" hidden="1"/>
    <cellStyle name="Followed Hyperlink" xfId="1241" builtinId="9" hidden="1"/>
    <cellStyle name="Followed Hyperlink" xfId="1243" builtinId="9" hidden="1"/>
    <cellStyle name="Followed Hyperlink" xfId="1245" builtinId="9" hidden="1"/>
    <cellStyle name="Followed Hyperlink" xfId="1247" builtinId="9" hidden="1"/>
    <cellStyle name="Followed Hyperlink" xfId="1249" builtinId="9" hidden="1"/>
    <cellStyle name="Followed Hyperlink" xfId="1251" builtinId="9" hidden="1"/>
    <cellStyle name="Followed Hyperlink" xfId="1253" builtinId="9" hidden="1"/>
    <cellStyle name="Followed Hyperlink" xfId="1255" builtinId="9" hidden="1"/>
    <cellStyle name="Followed Hyperlink" xfId="1257" builtinId="9" hidden="1"/>
    <cellStyle name="Followed Hyperlink" xfId="1259" builtinId="9" hidden="1"/>
    <cellStyle name="Followed Hyperlink" xfId="1261" builtinId="9" hidden="1"/>
    <cellStyle name="Followed Hyperlink" xfId="1263" builtinId="9" hidden="1"/>
    <cellStyle name="Followed Hyperlink" xfId="1265" builtinId="9" hidden="1"/>
    <cellStyle name="Followed Hyperlink" xfId="1267" builtinId="9" hidden="1"/>
    <cellStyle name="Followed Hyperlink" xfId="1269" builtinId="9" hidden="1"/>
    <cellStyle name="Followed Hyperlink" xfId="1271" builtinId="9" hidden="1"/>
    <cellStyle name="Followed Hyperlink" xfId="1273" builtinId="9" hidden="1"/>
    <cellStyle name="Followed Hyperlink" xfId="1275" builtinId="9" hidden="1"/>
    <cellStyle name="Followed Hyperlink" xfId="1277" builtinId="9" hidden="1"/>
    <cellStyle name="Followed Hyperlink" xfId="1279" builtinId="9" hidden="1"/>
    <cellStyle name="Followed Hyperlink" xfId="1281" builtinId="9" hidden="1"/>
    <cellStyle name="Followed Hyperlink" xfId="1283" builtinId="9" hidden="1"/>
    <cellStyle name="Followed Hyperlink" xfId="1285" builtinId="9" hidden="1"/>
    <cellStyle name="Followed Hyperlink" xfId="1287" builtinId="9" hidden="1"/>
    <cellStyle name="Followed Hyperlink" xfId="1289" builtinId="9" hidden="1"/>
    <cellStyle name="Followed Hyperlink" xfId="1291" builtinId="9" hidden="1"/>
    <cellStyle name="Followed Hyperlink" xfId="1293" builtinId="9" hidden="1"/>
    <cellStyle name="Followed Hyperlink" xfId="1295" builtinId="9" hidden="1"/>
    <cellStyle name="Followed Hyperlink" xfId="1297" builtinId="9" hidden="1"/>
    <cellStyle name="Followed Hyperlink" xfId="1299" builtinId="9" hidden="1"/>
    <cellStyle name="Followed Hyperlink" xfId="1301"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Good" xfId="2" builtinId="26"/>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Hyperlink" xfId="994" builtinId="8" hidden="1"/>
    <cellStyle name="Hyperlink" xfId="996" builtinId="8" hidden="1"/>
    <cellStyle name="Hyperlink" xfId="998" builtinId="8" hidden="1"/>
    <cellStyle name="Hyperlink" xfId="1000" builtinId="8" hidden="1"/>
    <cellStyle name="Hyperlink" xfId="1002" builtinId="8" hidden="1"/>
    <cellStyle name="Hyperlink" xfId="1004" builtinId="8" hidden="1"/>
    <cellStyle name="Hyperlink" xfId="1006" builtinId="8" hidden="1"/>
    <cellStyle name="Hyperlink" xfId="1008" builtinId="8" hidden="1"/>
    <cellStyle name="Hyperlink" xfId="1010" builtinId="8" hidden="1"/>
    <cellStyle name="Hyperlink" xfId="1012" builtinId="8" hidden="1"/>
    <cellStyle name="Hyperlink" xfId="1014" builtinId="8" hidden="1"/>
    <cellStyle name="Hyperlink" xfId="1016" builtinId="8" hidden="1"/>
    <cellStyle name="Hyperlink" xfId="1018" builtinId="8" hidden="1"/>
    <cellStyle name="Hyperlink" xfId="1020" builtinId="8" hidden="1"/>
    <cellStyle name="Hyperlink" xfId="1022" builtinId="8" hidden="1"/>
    <cellStyle name="Hyperlink" xfId="1024" builtinId="8" hidden="1"/>
    <cellStyle name="Hyperlink" xfId="1026" builtinId="8" hidden="1"/>
    <cellStyle name="Hyperlink" xfId="1028" builtinId="8" hidden="1"/>
    <cellStyle name="Hyperlink" xfId="1030" builtinId="8" hidden="1"/>
    <cellStyle name="Hyperlink" xfId="1032" builtinId="8" hidden="1"/>
    <cellStyle name="Hyperlink" xfId="1034" builtinId="8" hidden="1"/>
    <cellStyle name="Hyperlink" xfId="1036" builtinId="8" hidden="1"/>
    <cellStyle name="Hyperlink" xfId="1038" builtinId="8" hidden="1"/>
    <cellStyle name="Hyperlink" xfId="1040" builtinId="8" hidden="1"/>
    <cellStyle name="Hyperlink" xfId="1042" builtinId="8" hidden="1"/>
    <cellStyle name="Hyperlink" xfId="1044" builtinId="8" hidden="1"/>
    <cellStyle name="Hyperlink" xfId="1046" builtinId="8" hidden="1"/>
    <cellStyle name="Hyperlink" xfId="1048" builtinId="8" hidden="1"/>
    <cellStyle name="Hyperlink" xfId="1050" builtinId="8" hidden="1"/>
    <cellStyle name="Hyperlink" xfId="1052" builtinId="8" hidden="1"/>
    <cellStyle name="Hyperlink" xfId="1054" builtinId="8" hidden="1"/>
    <cellStyle name="Hyperlink" xfId="1056" builtinId="8" hidden="1"/>
    <cellStyle name="Hyperlink" xfId="1058" builtinId="8" hidden="1"/>
    <cellStyle name="Hyperlink" xfId="1060" builtinId="8" hidden="1"/>
    <cellStyle name="Hyperlink" xfId="1062" builtinId="8" hidden="1"/>
    <cellStyle name="Hyperlink" xfId="1064" builtinId="8" hidden="1"/>
    <cellStyle name="Hyperlink" xfId="1066" builtinId="8" hidden="1"/>
    <cellStyle name="Hyperlink" xfId="1068" builtinId="8" hidden="1"/>
    <cellStyle name="Hyperlink" xfId="1070" builtinId="8" hidden="1"/>
    <cellStyle name="Hyperlink" xfId="1072" builtinId="8" hidden="1"/>
    <cellStyle name="Hyperlink" xfId="1074" builtinId="8" hidden="1"/>
    <cellStyle name="Hyperlink" xfId="1076" builtinId="8" hidden="1"/>
    <cellStyle name="Hyperlink" xfId="1078" builtinId="8" hidden="1"/>
    <cellStyle name="Hyperlink" xfId="1080" builtinId="8" hidden="1"/>
    <cellStyle name="Hyperlink" xfId="1082" builtinId="8" hidden="1"/>
    <cellStyle name="Hyperlink" xfId="1084" builtinId="8" hidden="1"/>
    <cellStyle name="Hyperlink" xfId="1086" builtinId="8" hidden="1"/>
    <cellStyle name="Hyperlink" xfId="1088" builtinId="8" hidden="1"/>
    <cellStyle name="Hyperlink" xfId="1090" builtinId="8" hidden="1"/>
    <cellStyle name="Hyperlink" xfId="1092" builtinId="8" hidden="1"/>
    <cellStyle name="Hyperlink" xfId="1094" builtinId="8" hidden="1"/>
    <cellStyle name="Hyperlink" xfId="1096" builtinId="8" hidden="1"/>
    <cellStyle name="Hyperlink" xfId="1098" builtinId="8" hidden="1"/>
    <cellStyle name="Hyperlink" xfId="1100" builtinId="8" hidden="1"/>
    <cellStyle name="Hyperlink" xfId="1102" builtinId="8" hidden="1"/>
    <cellStyle name="Hyperlink" xfId="1104" builtinId="8" hidden="1"/>
    <cellStyle name="Hyperlink" xfId="1106" builtinId="8" hidden="1"/>
    <cellStyle name="Hyperlink" xfId="1108" builtinId="8" hidden="1"/>
    <cellStyle name="Hyperlink" xfId="1110" builtinId="8" hidden="1"/>
    <cellStyle name="Hyperlink" xfId="1112" builtinId="8" hidden="1"/>
    <cellStyle name="Hyperlink" xfId="1114" builtinId="8" hidden="1"/>
    <cellStyle name="Hyperlink" xfId="1116" builtinId="8" hidden="1"/>
    <cellStyle name="Hyperlink" xfId="1118" builtinId="8" hidden="1"/>
    <cellStyle name="Hyperlink" xfId="1120" builtinId="8" hidden="1"/>
    <cellStyle name="Hyperlink" xfId="1122" builtinId="8" hidden="1"/>
    <cellStyle name="Hyperlink" xfId="1124" builtinId="8" hidden="1"/>
    <cellStyle name="Hyperlink" xfId="1126" builtinId="8" hidden="1"/>
    <cellStyle name="Hyperlink" xfId="1128" builtinId="8" hidden="1"/>
    <cellStyle name="Hyperlink" xfId="1130" builtinId="8" hidden="1"/>
    <cellStyle name="Hyperlink" xfId="1132" builtinId="8" hidden="1"/>
    <cellStyle name="Hyperlink" xfId="1134" builtinId="8" hidden="1"/>
    <cellStyle name="Hyperlink" xfId="1136" builtinId="8" hidden="1"/>
    <cellStyle name="Hyperlink" xfId="1138" builtinId="8" hidden="1"/>
    <cellStyle name="Hyperlink" xfId="1140" builtinId="8" hidden="1"/>
    <cellStyle name="Hyperlink" xfId="1142" builtinId="8" hidden="1"/>
    <cellStyle name="Hyperlink" xfId="1144" builtinId="8" hidden="1"/>
    <cellStyle name="Hyperlink" xfId="1146" builtinId="8" hidden="1"/>
    <cellStyle name="Hyperlink" xfId="1148" builtinId="8" hidden="1"/>
    <cellStyle name="Hyperlink" xfId="1150" builtinId="8" hidden="1"/>
    <cellStyle name="Hyperlink" xfId="1152" builtinId="8" hidden="1"/>
    <cellStyle name="Hyperlink" xfId="1154" builtinId="8" hidden="1"/>
    <cellStyle name="Hyperlink" xfId="1156" builtinId="8" hidden="1"/>
    <cellStyle name="Hyperlink" xfId="1158" builtinId="8" hidden="1"/>
    <cellStyle name="Hyperlink" xfId="1160" builtinId="8" hidden="1"/>
    <cellStyle name="Hyperlink" xfId="1162" builtinId="8" hidden="1"/>
    <cellStyle name="Hyperlink" xfId="1164" builtinId="8" hidden="1"/>
    <cellStyle name="Hyperlink" xfId="1166" builtinId="8" hidden="1"/>
    <cellStyle name="Hyperlink" xfId="1168" builtinId="8" hidden="1"/>
    <cellStyle name="Hyperlink" xfId="1170" builtinId="8" hidden="1"/>
    <cellStyle name="Hyperlink" xfId="1172" builtinId="8" hidden="1"/>
    <cellStyle name="Hyperlink" xfId="1174" builtinId="8" hidden="1"/>
    <cellStyle name="Hyperlink" xfId="1176" builtinId="8" hidden="1"/>
    <cellStyle name="Hyperlink" xfId="1178" builtinId="8" hidden="1"/>
    <cellStyle name="Hyperlink" xfId="1180" builtinId="8" hidden="1"/>
    <cellStyle name="Hyperlink" xfId="1182" builtinId="8" hidden="1"/>
    <cellStyle name="Hyperlink" xfId="1184" builtinId="8" hidden="1"/>
    <cellStyle name="Hyperlink" xfId="1186" builtinId="8" hidden="1"/>
    <cellStyle name="Hyperlink" xfId="1188" builtinId="8" hidden="1"/>
    <cellStyle name="Hyperlink" xfId="1190" builtinId="8" hidden="1"/>
    <cellStyle name="Hyperlink" xfId="1192" builtinId="8" hidden="1"/>
    <cellStyle name="Hyperlink" xfId="1194" builtinId="8" hidden="1"/>
    <cellStyle name="Hyperlink" xfId="1196" builtinId="8" hidden="1"/>
    <cellStyle name="Hyperlink" xfId="1198" builtinId="8" hidden="1"/>
    <cellStyle name="Hyperlink" xfId="1200" builtinId="8" hidden="1"/>
    <cellStyle name="Hyperlink" xfId="1202" builtinId="8" hidden="1"/>
    <cellStyle name="Hyperlink" xfId="1204" builtinId="8" hidden="1"/>
    <cellStyle name="Hyperlink" xfId="1206" builtinId="8" hidden="1"/>
    <cellStyle name="Hyperlink" xfId="1208" builtinId="8" hidden="1"/>
    <cellStyle name="Hyperlink" xfId="1210" builtinId="8" hidden="1"/>
    <cellStyle name="Hyperlink" xfId="1212" builtinId="8" hidden="1"/>
    <cellStyle name="Hyperlink" xfId="1214" builtinId="8" hidden="1"/>
    <cellStyle name="Hyperlink" xfId="1216" builtinId="8" hidden="1"/>
    <cellStyle name="Hyperlink" xfId="1218" builtinId="8" hidden="1"/>
    <cellStyle name="Hyperlink" xfId="1220" builtinId="8" hidden="1"/>
    <cellStyle name="Hyperlink" xfId="1222" builtinId="8" hidden="1"/>
    <cellStyle name="Hyperlink" xfId="1224" builtinId="8" hidden="1"/>
    <cellStyle name="Hyperlink" xfId="1226" builtinId="8" hidden="1"/>
    <cellStyle name="Hyperlink" xfId="1228" builtinId="8" hidden="1"/>
    <cellStyle name="Hyperlink" xfId="1230" builtinId="8" hidden="1"/>
    <cellStyle name="Hyperlink" xfId="1232" builtinId="8" hidden="1"/>
    <cellStyle name="Hyperlink" xfId="1234" builtinId="8" hidden="1"/>
    <cellStyle name="Hyperlink" xfId="1236" builtinId="8" hidden="1"/>
    <cellStyle name="Hyperlink" xfId="1238" builtinId="8" hidden="1"/>
    <cellStyle name="Hyperlink" xfId="1240" builtinId="8" hidden="1"/>
    <cellStyle name="Hyperlink" xfId="1242" builtinId="8" hidden="1"/>
    <cellStyle name="Hyperlink" xfId="1244" builtinId="8" hidden="1"/>
    <cellStyle name="Hyperlink" xfId="1246" builtinId="8" hidden="1"/>
    <cellStyle name="Hyperlink" xfId="1248" builtinId="8" hidden="1"/>
    <cellStyle name="Hyperlink" xfId="1250" builtinId="8" hidden="1"/>
    <cellStyle name="Hyperlink" xfId="1252" builtinId="8" hidden="1"/>
    <cellStyle name="Hyperlink" xfId="1254" builtinId="8" hidden="1"/>
    <cellStyle name="Hyperlink" xfId="1256" builtinId="8" hidden="1"/>
    <cellStyle name="Hyperlink" xfId="1258" builtinId="8" hidden="1"/>
    <cellStyle name="Hyperlink" xfId="1260" builtinId="8" hidden="1"/>
    <cellStyle name="Hyperlink" xfId="1262" builtinId="8" hidden="1"/>
    <cellStyle name="Hyperlink" xfId="1264" builtinId="8" hidden="1"/>
    <cellStyle name="Hyperlink" xfId="1266" builtinId="8" hidden="1"/>
    <cellStyle name="Hyperlink" xfId="1268" builtinId="8" hidden="1"/>
    <cellStyle name="Hyperlink" xfId="1270" builtinId="8" hidden="1"/>
    <cellStyle name="Hyperlink" xfId="1272" builtinId="8" hidden="1"/>
    <cellStyle name="Hyperlink" xfId="1274" builtinId="8" hidden="1"/>
    <cellStyle name="Hyperlink" xfId="1276" builtinId="8" hidden="1"/>
    <cellStyle name="Hyperlink" xfId="1278" builtinId="8" hidden="1"/>
    <cellStyle name="Hyperlink" xfId="1280" builtinId="8" hidden="1"/>
    <cellStyle name="Hyperlink" xfId="1282" builtinId="8" hidden="1"/>
    <cellStyle name="Hyperlink" xfId="1284" builtinId="8" hidden="1"/>
    <cellStyle name="Hyperlink" xfId="1286" builtinId="8" hidden="1"/>
    <cellStyle name="Hyperlink" xfId="1288" builtinId="8" hidden="1"/>
    <cellStyle name="Hyperlink" xfId="1290" builtinId="8" hidden="1"/>
    <cellStyle name="Hyperlink" xfId="1292" builtinId="8" hidden="1"/>
    <cellStyle name="Hyperlink" xfId="1294" builtinId="8" hidden="1"/>
    <cellStyle name="Hyperlink" xfId="1296" builtinId="8" hidden="1"/>
    <cellStyle name="Hyperlink" xfId="1298" builtinId="8" hidden="1"/>
    <cellStyle name="Hyperlink" xfId="1300"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Normal" xfId="0" builtinId="0"/>
    <cellStyle name="Note" xfId="1302" builtinId="10"/>
    <cellStyle name="Percent" xfId="1" builtinId="5"/>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L312"/>
  <sheetViews>
    <sheetView tabSelected="1" workbookViewId="0"/>
  </sheetViews>
  <sheetFormatPr baseColWidth="10" defaultRowHeight="15" x14ac:dyDescent="0"/>
  <cols>
    <col min="1" max="1" width="11" bestFit="1" customWidth="1"/>
    <col min="2" max="2" width="9.1640625" bestFit="1" customWidth="1"/>
    <col min="3" max="3" width="5.1640625" bestFit="1" customWidth="1"/>
    <col min="4" max="4" width="17.6640625" style="154" bestFit="1" customWidth="1"/>
    <col min="5" max="5" width="24.1640625" bestFit="1" customWidth="1"/>
    <col min="6" max="6" width="41.6640625" bestFit="1" customWidth="1"/>
    <col min="7" max="7" width="9.5" bestFit="1" customWidth="1"/>
    <col min="8" max="8" width="6.83203125" bestFit="1" customWidth="1"/>
    <col min="9" max="10" width="8.1640625" bestFit="1" customWidth="1"/>
    <col min="11" max="11" width="9.5" bestFit="1" customWidth="1"/>
    <col min="12" max="12" width="65.6640625" bestFit="1" customWidth="1"/>
  </cols>
  <sheetData>
    <row r="1" spans="1:12">
      <c r="A1" t="s">
        <v>2575</v>
      </c>
    </row>
    <row r="2" spans="1:12" ht="16" thickBot="1">
      <c r="A2" s="126" t="s">
        <v>401</v>
      </c>
      <c r="B2" s="126" t="s">
        <v>402</v>
      </c>
      <c r="C2" s="126" t="s">
        <v>403</v>
      </c>
      <c r="D2" s="155" t="s">
        <v>404</v>
      </c>
      <c r="E2" s="126" t="s">
        <v>405</v>
      </c>
      <c r="F2" s="126" t="s">
        <v>406</v>
      </c>
      <c r="G2" s="126" t="s">
        <v>407</v>
      </c>
      <c r="H2" s="126" t="s">
        <v>408</v>
      </c>
      <c r="I2" s="126" t="s">
        <v>409</v>
      </c>
      <c r="J2" s="126" t="s">
        <v>410</v>
      </c>
      <c r="K2" s="126" t="s">
        <v>411</v>
      </c>
      <c r="L2" s="126" t="s">
        <v>412</v>
      </c>
    </row>
    <row r="3" spans="1:12">
      <c r="A3" s="127">
        <v>1</v>
      </c>
      <c r="B3" s="127">
        <v>1</v>
      </c>
      <c r="C3" s="127">
        <v>2008</v>
      </c>
      <c r="D3" s="156" t="s">
        <v>413</v>
      </c>
      <c r="E3" s="127" t="s">
        <v>414</v>
      </c>
      <c r="F3" s="127" t="s">
        <v>415</v>
      </c>
      <c r="G3" s="127" t="s">
        <v>416</v>
      </c>
      <c r="H3" s="127">
        <v>1362</v>
      </c>
      <c r="I3" s="127">
        <v>1</v>
      </c>
      <c r="J3" s="127">
        <v>1362</v>
      </c>
      <c r="K3" s="127">
        <v>1</v>
      </c>
      <c r="L3" s="127"/>
    </row>
    <row r="4" spans="1:12">
      <c r="A4" s="166">
        <v>2</v>
      </c>
      <c r="B4" s="166">
        <v>2</v>
      </c>
      <c r="C4" s="166">
        <v>2017</v>
      </c>
      <c r="D4" s="167" t="s">
        <v>417</v>
      </c>
      <c r="E4" s="166" t="s">
        <v>418</v>
      </c>
      <c r="F4" s="166" t="s">
        <v>419</v>
      </c>
      <c r="G4" s="166" t="s">
        <v>420</v>
      </c>
      <c r="H4" s="166">
        <v>1485</v>
      </c>
      <c r="I4" s="166">
        <v>1</v>
      </c>
      <c r="J4" s="166">
        <v>1485</v>
      </c>
      <c r="K4" s="166">
        <v>1</v>
      </c>
      <c r="L4" s="166" t="s">
        <v>421</v>
      </c>
    </row>
    <row r="5" spans="1:12">
      <c r="A5" s="128">
        <v>3</v>
      </c>
      <c r="B5" s="128">
        <v>3</v>
      </c>
      <c r="C5" s="128">
        <v>2010</v>
      </c>
      <c r="D5" s="157" t="s">
        <v>422</v>
      </c>
      <c r="E5" s="128" t="s">
        <v>423</v>
      </c>
      <c r="F5" s="128" t="s">
        <v>424</v>
      </c>
      <c r="G5" s="128" t="s">
        <v>416</v>
      </c>
      <c r="H5" s="128">
        <v>1500</v>
      </c>
      <c r="I5" s="128">
        <v>1</v>
      </c>
      <c r="J5" s="128">
        <v>1500</v>
      </c>
      <c r="K5" s="128">
        <v>1</v>
      </c>
      <c r="L5" s="128"/>
    </row>
    <row r="6" spans="1:12">
      <c r="A6" s="128">
        <v>4</v>
      </c>
      <c r="B6" s="128">
        <v>4</v>
      </c>
      <c r="C6" s="128">
        <v>2010</v>
      </c>
      <c r="D6" s="157" t="s">
        <v>425</v>
      </c>
      <c r="E6" s="128" t="s">
        <v>423</v>
      </c>
      <c r="F6" s="128" t="s">
        <v>426</v>
      </c>
      <c r="G6" s="128" t="s">
        <v>416</v>
      </c>
      <c r="H6" s="128">
        <v>1456</v>
      </c>
      <c r="I6" s="128">
        <v>1</v>
      </c>
      <c r="J6" s="128">
        <v>1456</v>
      </c>
      <c r="K6" s="128">
        <v>1</v>
      </c>
      <c r="L6" s="128"/>
    </row>
    <row r="7" spans="1:12">
      <c r="A7" s="128">
        <v>5</v>
      </c>
      <c r="B7" s="128">
        <v>5</v>
      </c>
      <c r="C7" s="128">
        <v>2010</v>
      </c>
      <c r="D7" s="157" t="s">
        <v>427</v>
      </c>
      <c r="E7" s="128" t="s">
        <v>423</v>
      </c>
      <c r="F7" s="128" t="s">
        <v>428</v>
      </c>
      <c r="G7" s="128" t="s">
        <v>416</v>
      </c>
      <c r="H7" s="128">
        <v>1478</v>
      </c>
      <c r="I7" s="128">
        <v>1</v>
      </c>
      <c r="J7" s="128">
        <v>1478</v>
      </c>
      <c r="K7" s="128">
        <v>1</v>
      </c>
      <c r="L7" s="128"/>
    </row>
    <row r="8" spans="1:12">
      <c r="A8" s="128">
        <v>6</v>
      </c>
      <c r="B8" s="128">
        <v>6</v>
      </c>
      <c r="C8" s="128">
        <v>2017</v>
      </c>
      <c r="D8" s="157" t="s">
        <v>429</v>
      </c>
      <c r="E8" s="128" t="s">
        <v>418</v>
      </c>
      <c r="F8" s="128" t="s">
        <v>430</v>
      </c>
      <c r="G8" s="128" t="s">
        <v>416</v>
      </c>
      <c r="H8" s="128">
        <v>1472</v>
      </c>
      <c r="I8" s="128">
        <v>1</v>
      </c>
      <c r="J8" s="128">
        <v>1472</v>
      </c>
      <c r="K8" s="128">
        <v>1</v>
      </c>
      <c r="L8" s="128"/>
    </row>
    <row r="9" spans="1:12">
      <c r="A9" s="166">
        <v>7</v>
      </c>
      <c r="B9" s="166">
        <v>7</v>
      </c>
      <c r="C9" s="166">
        <v>2016</v>
      </c>
      <c r="D9" s="167" t="s">
        <v>431</v>
      </c>
      <c r="E9" s="166" t="s">
        <v>432</v>
      </c>
      <c r="F9" s="166" t="s">
        <v>433</v>
      </c>
      <c r="G9" s="166" t="s">
        <v>416</v>
      </c>
      <c r="H9" s="166">
        <v>1459</v>
      </c>
      <c r="I9" s="166">
        <v>368230</v>
      </c>
      <c r="J9" s="166">
        <v>369688</v>
      </c>
      <c r="K9" s="166">
        <v>1</v>
      </c>
      <c r="L9" s="166" t="s">
        <v>434</v>
      </c>
    </row>
    <row r="10" spans="1:12">
      <c r="A10" s="128">
        <v>8</v>
      </c>
      <c r="B10" s="128">
        <v>8</v>
      </c>
      <c r="C10" s="128">
        <v>2017</v>
      </c>
      <c r="D10" s="157" t="s">
        <v>435</v>
      </c>
      <c r="E10" s="128" t="s">
        <v>418</v>
      </c>
      <c r="F10" s="128" t="s">
        <v>436</v>
      </c>
      <c r="G10" s="128" t="s">
        <v>416</v>
      </c>
      <c r="H10" s="128">
        <v>1464</v>
      </c>
      <c r="I10" s="128">
        <v>1</v>
      </c>
      <c r="J10" s="128">
        <v>1464</v>
      </c>
      <c r="K10" s="128">
        <v>1</v>
      </c>
      <c r="L10" s="128"/>
    </row>
    <row r="11" spans="1:12">
      <c r="A11" s="128">
        <v>9</v>
      </c>
      <c r="B11" s="128">
        <v>9</v>
      </c>
      <c r="C11" s="128">
        <v>2009</v>
      </c>
      <c r="D11" s="157" t="s">
        <v>437</v>
      </c>
      <c r="E11" s="128" t="s">
        <v>438</v>
      </c>
      <c r="F11" s="128" t="s">
        <v>439</v>
      </c>
      <c r="G11" s="128" t="s">
        <v>416</v>
      </c>
      <c r="H11" s="128">
        <v>1467</v>
      </c>
      <c r="I11" s="128">
        <v>1</v>
      </c>
      <c r="J11" s="128">
        <v>1467</v>
      </c>
      <c r="K11" s="128">
        <v>1</v>
      </c>
      <c r="L11" s="128"/>
    </row>
    <row r="12" spans="1:12">
      <c r="A12" s="128">
        <v>10</v>
      </c>
      <c r="B12" s="128">
        <v>10</v>
      </c>
      <c r="C12" s="128">
        <v>1996</v>
      </c>
      <c r="D12" s="157" t="s">
        <v>440</v>
      </c>
      <c r="E12" s="128" t="s">
        <v>441</v>
      </c>
      <c r="F12" s="128" t="s">
        <v>442</v>
      </c>
      <c r="G12" s="128" t="s">
        <v>416</v>
      </c>
      <c r="H12" s="128">
        <v>1462</v>
      </c>
      <c r="I12" s="128">
        <v>1</v>
      </c>
      <c r="J12" s="128">
        <v>1462</v>
      </c>
      <c r="K12" s="128">
        <v>1</v>
      </c>
      <c r="L12" s="128"/>
    </row>
    <row r="13" spans="1:12">
      <c r="A13" s="166">
        <v>11</v>
      </c>
      <c r="B13" s="166">
        <v>10</v>
      </c>
      <c r="C13" s="166">
        <v>2016</v>
      </c>
      <c r="D13" s="167" t="s">
        <v>443</v>
      </c>
      <c r="E13" s="166" t="s">
        <v>432</v>
      </c>
      <c r="F13" s="166" t="s">
        <v>442</v>
      </c>
      <c r="G13" s="166" t="s">
        <v>420</v>
      </c>
      <c r="H13" s="166">
        <v>1448</v>
      </c>
      <c r="I13" s="166">
        <v>112475</v>
      </c>
      <c r="J13" s="166">
        <v>113922</v>
      </c>
      <c r="K13" s="166">
        <v>1</v>
      </c>
      <c r="L13" s="166"/>
    </row>
    <row r="14" spans="1:12">
      <c r="A14" s="128">
        <v>12</v>
      </c>
      <c r="B14" s="128">
        <v>11</v>
      </c>
      <c r="C14" s="128">
        <v>2012</v>
      </c>
      <c r="D14" s="157" t="s">
        <v>444</v>
      </c>
      <c r="E14" s="128" t="s">
        <v>445</v>
      </c>
      <c r="F14" s="128" t="s">
        <v>446</v>
      </c>
      <c r="G14" s="128" t="s">
        <v>416</v>
      </c>
      <c r="H14" s="128">
        <v>1501</v>
      </c>
      <c r="I14" s="128">
        <v>1</v>
      </c>
      <c r="J14" s="128">
        <v>1501</v>
      </c>
      <c r="K14" s="128">
        <v>1</v>
      </c>
      <c r="L14" s="128"/>
    </row>
    <row r="15" spans="1:12">
      <c r="A15" s="128">
        <v>13</v>
      </c>
      <c r="B15" s="128">
        <v>12</v>
      </c>
      <c r="C15" s="128">
        <v>2006</v>
      </c>
      <c r="D15" s="157" t="s">
        <v>447</v>
      </c>
      <c r="E15" s="128" t="s">
        <v>448</v>
      </c>
      <c r="F15" s="128" t="s">
        <v>449</v>
      </c>
      <c r="G15" s="128" t="s">
        <v>416</v>
      </c>
      <c r="H15" s="128">
        <v>1414</v>
      </c>
      <c r="I15" s="128">
        <v>1</v>
      </c>
      <c r="J15" s="128">
        <v>1414</v>
      </c>
      <c r="K15" s="128">
        <v>1</v>
      </c>
      <c r="L15" s="128"/>
    </row>
    <row r="16" spans="1:12">
      <c r="A16" s="128">
        <v>14</v>
      </c>
      <c r="B16" s="128">
        <v>13</v>
      </c>
      <c r="C16" s="128">
        <v>2017</v>
      </c>
      <c r="D16" s="157" t="s">
        <v>450</v>
      </c>
      <c r="E16" s="128" t="s">
        <v>418</v>
      </c>
      <c r="F16" s="128" t="s">
        <v>451</v>
      </c>
      <c r="G16" s="128" t="s">
        <v>416</v>
      </c>
      <c r="H16" s="128">
        <v>1376</v>
      </c>
      <c r="I16" s="128">
        <v>1</v>
      </c>
      <c r="J16" s="128">
        <v>1376</v>
      </c>
      <c r="K16" s="128">
        <v>1</v>
      </c>
      <c r="L16" s="128"/>
    </row>
    <row r="17" spans="1:12">
      <c r="A17" s="128">
        <v>15</v>
      </c>
      <c r="B17" s="128">
        <v>14</v>
      </c>
      <c r="C17" s="128">
        <v>2017</v>
      </c>
      <c r="D17" s="157" t="s">
        <v>452</v>
      </c>
      <c r="E17" s="128" t="s">
        <v>418</v>
      </c>
      <c r="F17" s="128" t="s">
        <v>453</v>
      </c>
      <c r="G17" s="128" t="s">
        <v>416</v>
      </c>
      <c r="H17" s="128">
        <v>1412</v>
      </c>
      <c r="I17" s="128">
        <v>1</v>
      </c>
      <c r="J17" s="128">
        <v>1412</v>
      </c>
      <c r="K17" s="128">
        <v>1</v>
      </c>
      <c r="L17" s="128"/>
    </row>
    <row r="18" spans="1:12">
      <c r="A18" s="128">
        <v>16</v>
      </c>
      <c r="B18" s="128">
        <v>15</v>
      </c>
      <c r="C18" s="128">
        <v>2017</v>
      </c>
      <c r="D18" s="157" t="s">
        <v>454</v>
      </c>
      <c r="E18" s="128" t="s">
        <v>418</v>
      </c>
      <c r="F18" s="128" t="s">
        <v>455</v>
      </c>
      <c r="G18" s="128" t="s">
        <v>416</v>
      </c>
      <c r="H18" s="128">
        <v>1391</v>
      </c>
      <c r="I18" s="128">
        <v>1</v>
      </c>
      <c r="J18" s="128">
        <v>1391</v>
      </c>
      <c r="K18" s="128">
        <v>1</v>
      </c>
      <c r="L18" s="128"/>
    </row>
    <row r="19" spans="1:12">
      <c r="A19" s="128">
        <v>17</v>
      </c>
      <c r="B19" s="128">
        <v>16</v>
      </c>
      <c r="C19" s="128">
        <v>2017</v>
      </c>
      <c r="D19" s="157" t="s">
        <v>456</v>
      </c>
      <c r="E19" s="128" t="s">
        <v>418</v>
      </c>
      <c r="F19" s="128" t="s">
        <v>457</v>
      </c>
      <c r="G19" s="128" t="s">
        <v>416</v>
      </c>
      <c r="H19" s="128">
        <v>1503</v>
      </c>
      <c r="I19" s="128">
        <v>1</v>
      </c>
      <c r="J19" s="128">
        <v>1503</v>
      </c>
      <c r="K19" s="128">
        <v>1</v>
      </c>
      <c r="L19" s="128"/>
    </row>
    <row r="20" spans="1:12">
      <c r="A20" s="128">
        <v>18</v>
      </c>
      <c r="B20" s="128">
        <v>17</v>
      </c>
      <c r="C20" s="128">
        <v>2017</v>
      </c>
      <c r="D20" s="157" t="s">
        <v>458</v>
      </c>
      <c r="E20" s="128" t="s">
        <v>418</v>
      </c>
      <c r="F20" s="128" t="s">
        <v>459</v>
      </c>
      <c r="G20" s="128" t="s">
        <v>416</v>
      </c>
      <c r="H20" s="128">
        <v>1499</v>
      </c>
      <c r="I20" s="128">
        <v>1</v>
      </c>
      <c r="J20" s="128">
        <v>1499</v>
      </c>
      <c r="K20" s="128">
        <v>1</v>
      </c>
      <c r="L20" s="128"/>
    </row>
    <row r="21" spans="1:12">
      <c r="A21" s="128">
        <v>19</v>
      </c>
      <c r="B21" s="128">
        <v>18</v>
      </c>
      <c r="C21" s="128">
        <v>1996</v>
      </c>
      <c r="D21" s="157" t="s">
        <v>460</v>
      </c>
      <c r="E21" s="128" t="s">
        <v>441</v>
      </c>
      <c r="F21" s="128" t="s">
        <v>461</v>
      </c>
      <c r="G21" s="128" t="s">
        <v>416</v>
      </c>
      <c r="H21" s="128">
        <v>1463</v>
      </c>
      <c r="I21" s="128">
        <v>1</v>
      </c>
      <c r="J21" s="128">
        <v>1463</v>
      </c>
      <c r="K21" s="128">
        <v>1</v>
      </c>
      <c r="L21" s="128"/>
    </row>
    <row r="22" spans="1:12">
      <c r="A22" s="128">
        <v>20</v>
      </c>
      <c r="B22" s="128">
        <v>19</v>
      </c>
      <c r="C22" s="128">
        <v>2017</v>
      </c>
      <c r="D22" s="157" t="s">
        <v>462</v>
      </c>
      <c r="E22" s="128" t="s">
        <v>418</v>
      </c>
      <c r="F22" s="128" t="s">
        <v>463</v>
      </c>
      <c r="G22" s="128" t="s">
        <v>416</v>
      </c>
      <c r="H22" s="128">
        <v>1468</v>
      </c>
      <c r="I22" s="128">
        <v>1</v>
      </c>
      <c r="J22" s="128">
        <v>1468</v>
      </c>
      <c r="K22" s="128">
        <v>1</v>
      </c>
      <c r="L22" s="128"/>
    </row>
    <row r="23" spans="1:12">
      <c r="A23" s="128">
        <v>21</v>
      </c>
      <c r="B23" s="128">
        <v>20</v>
      </c>
      <c r="C23" s="128">
        <v>2017</v>
      </c>
      <c r="D23" s="157" t="s">
        <v>464</v>
      </c>
      <c r="E23" s="128" t="s">
        <v>418</v>
      </c>
      <c r="F23" s="128" t="s">
        <v>465</v>
      </c>
      <c r="G23" s="128" t="s">
        <v>416</v>
      </c>
      <c r="H23" s="128">
        <v>1451</v>
      </c>
      <c r="I23" s="128">
        <v>1</v>
      </c>
      <c r="J23" s="128">
        <v>1451</v>
      </c>
      <c r="K23" s="128">
        <v>1</v>
      </c>
      <c r="L23" s="128"/>
    </row>
    <row r="24" spans="1:12">
      <c r="A24" s="128">
        <v>22</v>
      </c>
      <c r="B24" s="128">
        <v>21</v>
      </c>
      <c r="C24" s="128">
        <v>2004</v>
      </c>
      <c r="D24" s="157" t="s">
        <v>466</v>
      </c>
      <c r="E24" s="128" t="s">
        <v>467</v>
      </c>
      <c r="F24" s="128" t="s">
        <v>468</v>
      </c>
      <c r="G24" s="128" t="s">
        <v>416</v>
      </c>
      <c r="H24" s="128">
        <v>1495</v>
      </c>
      <c r="I24" s="128">
        <v>1</v>
      </c>
      <c r="J24" s="128">
        <v>1495</v>
      </c>
      <c r="K24" s="128">
        <v>1</v>
      </c>
      <c r="L24" s="128"/>
    </row>
    <row r="25" spans="1:12">
      <c r="A25" s="128">
        <v>23</v>
      </c>
      <c r="B25" s="128">
        <v>22</v>
      </c>
      <c r="C25" s="128">
        <v>2017</v>
      </c>
      <c r="D25" s="157" t="s">
        <v>469</v>
      </c>
      <c r="E25" s="128" t="s">
        <v>418</v>
      </c>
      <c r="F25" s="128" t="s">
        <v>470</v>
      </c>
      <c r="G25" s="128" t="s">
        <v>416</v>
      </c>
      <c r="H25" s="128">
        <v>1485</v>
      </c>
      <c r="I25" s="128">
        <v>1</v>
      </c>
      <c r="J25" s="128">
        <v>1485</v>
      </c>
      <c r="K25" s="128">
        <v>1</v>
      </c>
      <c r="L25" s="128"/>
    </row>
    <row r="26" spans="1:12">
      <c r="A26" s="128">
        <v>24</v>
      </c>
      <c r="B26" s="128">
        <v>23</v>
      </c>
      <c r="C26" s="128">
        <v>2017</v>
      </c>
      <c r="D26" s="157" t="s">
        <v>471</v>
      </c>
      <c r="E26" s="128" t="s">
        <v>418</v>
      </c>
      <c r="F26" s="128" t="s">
        <v>472</v>
      </c>
      <c r="G26" s="128" t="s">
        <v>420</v>
      </c>
      <c r="H26" s="128">
        <v>1487</v>
      </c>
      <c r="I26" s="128">
        <v>1</v>
      </c>
      <c r="J26" s="128">
        <v>1487</v>
      </c>
      <c r="K26" s="128">
        <v>1</v>
      </c>
      <c r="L26" s="128"/>
    </row>
    <row r="27" spans="1:12">
      <c r="A27" s="128">
        <v>25</v>
      </c>
      <c r="B27" s="128">
        <v>24</v>
      </c>
      <c r="C27" s="128">
        <v>2017</v>
      </c>
      <c r="D27" s="157" t="s">
        <v>473</v>
      </c>
      <c r="E27" s="128" t="s">
        <v>418</v>
      </c>
      <c r="F27" s="128" t="s">
        <v>474</v>
      </c>
      <c r="G27" s="128" t="s">
        <v>416</v>
      </c>
      <c r="H27" s="128">
        <v>1497</v>
      </c>
      <c r="I27" s="128">
        <v>1</v>
      </c>
      <c r="J27" s="128">
        <v>1497</v>
      </c>
      <c r="K27" s="128">
        <v>1</v>
      </c>
      <c r="L27" s="128" t="s">
        <v>475</v>
      </c>
    </row>
    <row r="28" spans="1:12">
      <c r="A28" s="128">
        <v>26</v>
      </c>
      <c r="B28" s="128">
        <v>25</v>
      </c>
      <c r="C28" s="128">
        <v>2009</v>
      </c>
      <c r="D28" s="157" t="s">
        <v>476</v>
      </c>
      <c r="E28" s="128" t="s">
        <v>438</v>
      </c>
      <c r="F28" s="128" t="s">
        <v>474</v>
      </c>
      <c r="G28" s="128" t="s">
        <v>416</v>
      </c>
      <c r="H28" s="128">
        <v>1496</v>
      </c>
      <c r="I28" s="128">
        <v>1</v>
      </c>
      <c r="J28" s="128">
        <v>1496</v>
      </c>
      <c r="K28" s="128">
        <v>1</v>
      </c>
      <c r="L28" s="128" t="s">
        <v>475</v>
      </c>
    </row>
    <row r="29" spans="1:12">
      <c r="A29" s="128">
        <v>27</v>
      </c>
      <c r="B29" s="128">
        <v>26</v>
      </c>
      <c r="C29" s="128">
        <v>2008</v>
      </c>
      <c r="D29" s="157" t="s">
        <v>477</v>
      </c>
      <c r="E29" s="128" t="s">
        <v>478</v>
      </c>
      <c r="F29" s="128" t="s">
        <v>479</v>
      </c>
      <c r="G29" s="128" t="s">
        <v>416</v>
      </c>
      <c r="H29" s="128">
        <v>1425</v>
      </c>
      <c r="I29" s="128">
        <v>1</v>
      </c>
      <c r="J29" s="128">
        <v>1425</v>
      </c>
      <c r="K29" s="128">
        <v>1</v>
      </c>
      <c r="L29" s="128"/>
    </row>
    <row r="30" spans="1:12">
      <c r="A30" s="128">
        <v>28</v>
      </c>
      <c r="B30" s="128">
        <v>27</v>
      </c>
      <c r="C30" s="128">
        <v>2017</v>
      </c>
      <c r="D30" s="157" t="s">
        <v>480</v>
      </c>
      <c r="E30" s="128" t="s">
        <v>481</v>
      </c>
      <c r="F30" s="128" t="s">
        <v>482</v>
      </c>
      <c r="G30" s="128" t="s">
        <v>416</v>
      </c>
      <c r="H30" s="128">
        <v>1428</v>
      </c>
      <c r="I30" s="128">
        <v>1</v>
      </c>
      <c r="J30" s="128">
        <v>1428</v>
      </c>
      <c r="K30" s="128">
        <v>1</v>
      </c>
      <c r="L30" s="128"/>
    </row>
    <row r="31" spans="1:12">
      <c r="A31" s="128">
        <v>29</v>
      </c>
      <c r="B31" s="128">
        <v>28</v>
      </c>
      <c r="C31" s="128">
        <v>2008</v>
      </c>
      <c r="D31" s="157" t="s">
        <v>483</v>
      </c>
      <c r="E31" s="128" t="s">
        <v>478</v>
      </c>
      <c r="F31" s="128" t="s">
        <v>484</v>
      </c>
      <c r="G31" s="128" t="s">
        <v>416</v>
      </c>
      <c r="H31" s="128">
        <v>1460</v>
      </c>
      <c r="I31" s="128">
        <v>1</v>
      </c>
      <c r="J31" s="128">
        <v>1460</v>
      </c>
      <c r="K31" s="128">
        <v>1</v>
      </c>
      <c r="L31" s="128"/>
    </row>
    <row r="32" spans="1:12">
      <c r="A32" s="166">
        <v>30</v>
      </c>
      <c r="B32" s="166">
        <v>28</v>
      </c>
      <c r="C32" s="166">
        <v>2008</v>
      </c>
      <c r="D32" s="167" t="s">
        <v>485</v>
      </c>
      <c r="E32" s="166" t="s">
        <v>478</v>
      </c>
      <c r="F32" s="166" t="s">
        <v>484</v>
      </c>
      <c r="G32" s="166" t="s">
        <v>486</v>
      </c>
      <c r="H32" s="166">
        <v>2275</v>
      </c>
      <c r="I32" s="166">
        <v>5977</v>
      </c>
      <c r="J32" s="166">
        <v>3703</v>
      </c>
      <c r="K32" s="166">
        <v>433</v>
      </c>
      <c r="L32" s="166"/>
    </row>
    <row r="33" spans="1:12">
      <c r="A33" s="128">
        <v>31</v>
      </c>
      <c r="B33" s="128">
        <v>29</v>
      </c>
      <c r="C33" s="128">
        <v>2010</v>
      </c>
      <c r="D33" s="157" t="s">
        <v>487</v>
      </c>
      <c r="E33" s="128" t="s">
        <v>423</v>
      </c>
      <c r="F33" s="128" t="s">
        <v>488</v>
      </c>
      <c r="G33" s="128" t="s">
        <v>416</v>
      </c>
      <c r="H33" s="128">
        <v>1492</v>
      </c>
      <c r="I33" s="128">
        <v>1</v>
      </c>
      <c r="J33" s="128">
        <v>1492</v>
      </c>
      <c r="K33" s="128">
        <v>1</v>
      </c>
      <c r="L33" s="128"/>
    </row>
    <row r="34" spans="1:12">
      <c r="A34" s="128">
        <v>32</v>
      </c>
      <c r="B34" s="128">
        <v>30</v>
      </c>
      <c r="C34" s="128">
        <v>2017</v>
      </c>
      <c r="D34" s="157" t="s">
        <v>489</v>
      </c>
      <c r="E34" s="128" t="s">
        <v>418</v>
      </c>
      <c r="F34" s="128" t="s">
        <v>490</v>
      </c>
      <c r="G34" s="128" t="s">
        <v>416</v>
      </c>
      <c r="H34" s="128">
        <v>1503</v>
      </c>
      <c r="I34" s="128">
        <v>1</v>
      </c>
      <c r="J34" s="128">
        <v>1503</v>
      </c>
      <c r="K34" s="128">
        <v>1</v>
      </c>
      <c r="L34" s="128"/>
    </row>
    <row r="35" spans="1:12">
      <c r="A35" s="128">
        <v>33</v>
      </c>
      <c r="B35" s="128">
        <v>31</v>
      </c>
      <c r="C35" s="128">
        <v>2010</v>
      </c>
      <c r="D35" s="157" t="s">
        <v>491</v>
      </c>
      <c r="E35" s="128" t="s">
        <v>423</v>
      </c>
      <c r="F35" s="128" t="s">
        <v>492</v>
      </c>
      <c r="G35" s="128" t="s">
        <v>416</v>
      </c>
      <c r="H35" s="128">
        <v>1462</v>
      </c>
      <c r="I35" s="128">
        <v>1</v>
      </c>
      <c r="J35" s="128">
        <v>1462</v>
      </c>
      <c r="K35" s="128">
        <v>1</v>
      </c>
      <c r="L35" s="128"/>
    </row>
    <row r="36" spans="1:12">
      <c r="A36" s="128">
        <v>34</v>
      </c>
      <c r="B36" s="128">
        <v>32</v>
      </c>
      <c r="C36" s="128">
        <v>2010</v>
      </c>
      <c r="D36" s="157" t="s">
        <v>493</v>
      </c>
      <c r="E36" s="128" t="s">
        <v>423</v>
      </c>
      <c r="F36" s="128" t="s">
        <v>494</v>
      </c>
      <c r="G36" s="128" t="s">
        <v>416</v>
      </c>
      <c r="H36" s="128">
        <v>1464</v>
      </c>
      <c r="I36" s="128">
        <v>1</v>
      </c>
      <c r="J36" s="128">
        <v>1464</v>
      </c>
      <c r="K36" s="128">
        <v>1</v>
      </c>
      <c r="L36" s="128"/>
    </row>
    <row r="37" spans="1:12">
      <c r="A37" s="128">
        <v>35</v>
      </c>
      <c r="B37" s="128">
        <v>33</v>
      </c>
      <c r="C37" s="128">
        <v>2008</v>
      </c>
      <c r="D37" s="157" t="s">
        <v>495</v>
      </c>
      <c r="E37" s="128" t="s">
        <v>478</v>
      </c>
      <c r="F37" s="128" t="s">
        <v>496</v>
      </c>
      <c r="G37" s="128" t="s">
        <v>416</v>
      </c>
      <c r="H37" s="128">
        <v>1460</v>
      </c>
      <c r="I37" s="128">
        <v>1</v>
      </c>
      <c r="J37" s="128">
        <v>1460</v>
      </c>
      <c r="K37" s="128">
        <v>1</v>
      </c>
      <c r="L37" s="128"/>
    </row>
    <row r="38" spans="1:12">
      <c r="A38" s="128">
        <v>36</v>
      </c>
      <c r="B38" s="128">
        <v>34</v>
      </c>
      <c r="C38" s="128">
        <v>2008</v>
      </c>
      <c r="D38" s="157" t="s">
        <v>497</v>
      </c>
      <c r="E38" s="128" t="s">
        <v>478</v>
      </c>
      <c r="F38" s="128" t="s">
        <v>498</v>
      </c>
      <c r="G38" s="128" t="s">
        <v>416</v>
      </c>
      <c r="H38" s="128">
        <v>1455</v>
      </c>
      <c r="I38" s="128">
        <v>1</v>
      </c>
      <c r="J38" s="128">
        <v>1455</v>
      </c>
      <c r="K38" s="128">
        <v>1</v>
      </c>
      <c r="L38" s="128"/>
    </row>
    <row r="39" spans="1:12">
      <c r="A39" s="128">
        <v>37</v>
      </c>
      <c r="B39" s="128">
        <v>35</v>
      </c>
      <c r="C39" s="128">
        <v>2008</v>
      </c>
      <c r="D39" s="157" t="s">
        <v>499</v>
      </c>
      <c r="E39" s="128" t="s">
        <v>414</v>
      </c>
      <c r="F39" s="128" t="s">
        <v>500</v>
      </c>
      <c r="G39" s="128" t="s">
        <v>416</v>
      </c>
      <c r="H39" s="128">
        <v>1351</v>
      </c>
      <c r="I39" s="128">
        <v>1</v>
      </c>
      <c r="J39" s="128">
        <v>1351</v>
      </c>
      <c r="K39" s="128">
        <v>1</v>
      </c>
      <c r="L39" s="128"/>
    </row>
    <row r="40" spans="1:12">
      <c r="A40" s="166">
        <v>38</v>
      </c>
      <c r="B40" s="166">
        <v>36</v>
      </c>
      <c r="C40" s="166">
        <v>2016</v>
      </c>
      <c r="D40" s="167">
        <v>2518645510</v>
      </c>
      <c r="E40" s="166" t="s">
        <v>432</v>
      </c>
      <c r="F40" s="166" t="s">
        <v>501</v>
      </c>
      <c r="G40" s="166" t="s">
        <v>502</v>
      </c>
      <c r="H40" s="166">
        <v>1689</v>
      </c>
      <c r="I40" s="166">
        <v>5976</v>
      </c>
      <c r="J40" s="166">
        <v>4288</v>
      </c>
      <c r="K40" s="166">
        <v>28</v>
      </c>
      <c r="L40" s="166"/>
    </row>
    <row r="41" spans="1:12">
      <c r="A41" s="128">
        <v>39</v>
      </c>
      <c r="B41" s="128">
        <v>37</v>
      </c>
      <c r="C41" s="128">
        <v>1988</v>
      </c>
      <c r="D41" s="157" t="s">
        <v>503</v>
      </c>
      <c r="E41" s="128" t="s">
        <v>504</v>
      </c>
      <c r="F41" s="128" t="s">
        <v>505</v>
      </c>
      <c r="G41" s="128" t="s">
        <v>416</v>
      </c>
      <c r="H41" s="128">
        <v>1503</v>
      </c>
      <c r="I41" s="128">
        <v>1</v>
      </c>
      <c r="J41" s="128">
        <v>1503</v>
      </c>
      <c r="K41" s="128">
        <v>1</v>
      </c>
      <c r="L41" s="128"/>
    </row>
    <row r="42" spans="1:12">
      <c r="A42" s="128">
        <v>40</v>
      </c>
      <c r="B42" s="128">
        <v>38</v>
      </c>
      <c r="C42" s="128">
        <v>1996</v>
      </c>
      <c r="D42" s="157" t="s">
        <v>506</v>
      </c>
      <c r="E42" s="128" t="s">
        <v>441</v>
      </c>
      <c r="F42" s="128" t="s">
        <v>507</v>
      </c>
      <c r="G42" s="128" t="s">
        <v>416</v>
      </c>
      <c r="H42" s="128">
        <v>1375</v>
      </c>
      <c r="I42" s="128">
        <v>1</v>
      </c>
      <c r="J42" s="128">
        <v>1375</v>
      </c>
      <c r="K42" s="128">
        <v>1</v>
      </c>
      <c r="L42" s="128"/>
    </row>
    <row r="43" spans="1:12">
      <c r="A43" s="128">
        <v>41</v>
      </c>
      <c r="B43" s="128">
        <v>39</v>
      </c>
      <c r="C43" s="128">
        <v>2016</v>
      </c>
      <c r="D43" s="157" t="s">
        <v>508</v>
      </c>
      <c r="E43" s="128" t="s">
        <v>432</v>
      </c>
      <c r="F43" s="128" t="s">
        <v>509</v>
      </c>
      <c r="G43" s="128" t="s">
        <v>416</v>
      </c>
      <c r="H43" s="128">
        <v>1491</v>
      </c>
      <c r="I43" s="128">
        <v>1</v>
      </c>
      <c r="J43" s="128">
        <v>1491</v>
      </c>
      <c r="K43" s="128">
        <v>1</v>
      </c>
      <c r="L43" s="128"/>
    </row>
    <row r="44" spans="1:12">
      <c r="A44" s="166">
        <v>42</v>
      </c>
      <c r="B44" s="166">
        <v>39</v>
      </c>
      <c r="C44" s="166">
        <v>2016</v>
      </c>
      <c r="D44" s="167" t="s">
        <v>510</v>
      </c>
      <c r="E44" s="166" t="s">
        <v>432</v>
      </c>
      <c r="F44" s="166" t="s">
        <v>509</v>
      </c>
      <c r="G44" s="166" t="s">
        <v>486</v>
      </c>
      <c r="H44" s="166">
        <v>1449</v>
      </c>
      <c r="I44" s="166">
        <v>215021</v>
      </c>
      <c r="J44" s="166">
        <v>213573</v>
      </c>
      <c r="K44" s="166">
        <v>17</v>
      </c>
      <c r="L44" s="166" t="s">
        <v>511</v>
      </c>
    </row>
    <row r="45" spans="1:12">
      <c r="A45" s="128">
        <v>43</v>
      </c>
      <c r="B45" s="128">
        <v>40</v>
      </c>
      <c r="C45" s="128">
        <v>2017</v>
      </c>
      <c r="D45" s="157" t="s">
        <v>512</v>
      </c>
      <c r="E45" s="128" t="s">
        <v>513</v>
      </c>
      <c r="F45" s="128" t="s">
        <v>514</v>
      </c>
      <c r="G45" s="128" t="s">
        <v>416</v>
      </c>
      <c r="H45" s="128">
        <v>1544</v>
      </c>
      <c r="I45" s="128">
        <v>1</v>
      </c>
      <c r="J45" s="128">
        <v>1544</v>
      </c>
      <c r="K45" s="128">
        <v>1</v>
      </c>
      <c r="L45" s="128"/>
    </row>
    <row r="46" spans="1:12">
      <c r="A46" s="128">
        <v>44</v>
      </c>
      <c r="B46" s="128">
        <v>41</v>
      </c>
      <c r="C46" s="128">
        <v>2008</v>
      </c>
      <c r="D46" s="157" t="s">
        <v>515</v>
      </c>
      <c r="E46" s="128" t="s">
        <v>414</v>
      </c>
      <c r="F46" s="128" t="s">
        <v>516</v>
      </c>
      <c r="G46" s="128" t="s">
        <v>416</v>
      </c>
      <c r="H46" s="128">
        <v>1335</v>
      </c>
      <c r="I46" s="128">
        <v>1</v>
      </c>
      <c r="J46" s="128">
        <v>1335</v>
      </c>
      <c r="K46" s="128">
        <v>1</v>
      </c>
      <c r="L46" s="128"/>
    </row>
    <row r="47" spans="1:12">
      <c r="A47" s="128">
        <v>45</v>
      </c>
      <c r="B47" s="128">
        <v>42</v>
      </c>
      <c r="C47" s="128">
        <v>1996</v>
      </c>
      <c r="D47" s="157" t="s">
        <v>517</v>
      </c>
      <c r="E47" s="128" t="s">
        <v>441</v>
      </c>
      <c r="F47" s="128" t="s">
        <v>518</v>
      </c>
      <c r="G47" s="128" t="s">
        <v>416</v>
      </c>
      <c r="H47" s="128">
        <v>1429</v>
      </c>
      <c r="I47" s="128">
        <v>1</v>
      </c>
      <c r="J47" s="128">
        <v>1429</v>
      </c>
      <c r="K47" s="128">
        <v>1</v>
      </c>
      <c r="L47" s="128"/>
    </row>
    <row r="48" spans="1:12">
      <c r="A48" s="128">
        <v>46</v>
      </c>
      <c r="B48" s="128">
        <v>43</v>
      </c>
      <c r="C48" s="128">
        <v>2008</v>
      </c>
      <c r="D48" s="157" t="s">
        <v>519</v>
      </c>
      <c r="E48" s="128" t="s">
        <v>478</v>
      </c>
      <c r="F48" s="128" t="s">
        <v>520</v>
      </c>
      <c r="G48" s="128" t="s">
        <v>416</v>
      </c>
      <c r="H48" s="128">
        <v>1467</v>
      </c>
      <c r="I48" s="128">
        <v>1</v>
      </c>
      <c r="J48" s="128">
        <v>1467</v>
      </c>
      <c r="K48" s="128">
        <v>1</v>
      </c>
      <c r="L48" s="128"/>
    </row>
    <row r="49" spans="1:12">
      <c r="A49" s="128">
        <v>47</v>
      </c>
      <c r="B49" s="128">
        <v>44</v>
      </c>
      <c r="C49" s="128">
        <v>2008</v>
      </c>
      <c r="D49" s="157" t="s">
        <v>521</v>
      </c>
      <c r="E49" s="128" t="s">
        <v>478</v>
      </c>
      <c r="F49" s="128" t="s">
        <v>522</v>
      </c>
      <c r="G49" s="128" t="s">
        <v>416</v>
      </c>
      <c r="H49" s="128">
        <v>1310</v>
      </c>
      <c r="I49" s="128">
        <v>1</v>
      </c>
      <c r="J49" s="128">
        <v>1310</v>
      </c>
      <c r="K49" s="128">
        <v>1</v>
      </c>
      <c r="L49" s="128"/>
    </row>
    <row r="50" spans="1:12">
      <c r="A50" s="128">
        <v>48</v>
      </c>
      <c r="B50" s="128">
        <v>45</v>
      </c>
      <c r="C50" s="128">
        <v>2008</v>
      </c>
      <c r="D50" s="157" t="s">
        <v>523</v>
      </c>
      <c r="E50" s="128" t="s">
        <v>414</v>
      </c>
      <c r="F50" s="128" t="s">
        <v>524</v>
      </c>
      <c r="G50" s="128" t="s">
        <v>416</v>
      </c>
      <c r="H50" s="128">
        <v>1343</v>
      </c>
      <c r="I50" s="128">
        <v>1</v>
      </c>
      <c r="J50" s="128">
        <v>1343</v>
      </c>
      <c r="K50" s="128">
        <v>1</v>
      </c>
      <c r="L50" s="128"/>
    </row>
    <row r="51" spans="1:12">
      <c r="A51" s="128">
        <v>49</v>
      </c>
      <c r="B51" s="128">
        <v>46</v>
      </c>
      <c r="C51" s="128">
        <v>2004</v>
      </c>
      <c r="D51" s="157" t="s">
        <v>525</v>
      </c>
      <c r="E51" s="128" t="s">
        <v>467</v>
      </c>
      <c r="F51" s="128" t="s">
        <v>526</v>
      </c>
      <c r="G51" s="128" t="s">
        <v>416</v>
      </c>
      <c r="H51" s="128">
        <v>1428</v>
      </c>
      <c r="I51" s="128">
        <v>1</v>
      </c>
      <c r="J51" s="128">
        <v>1428</v>
      </c>
      <c r="K51" s="128">
        <v>1</v>
      </c>
      <c r="L51" s="128"/>
    </row>
    <row r="52" spans="1:12">
      <c r="A52" s="128">
        <v>50</v>
      </c>
      <c r="B52" s="128">
        <v>47</v>
      </c>
      <c r="C52" s="128">
        <v>2008</v>
      </c>
      <c r="D52" s="157" t="s">
        <v>527</v>
      </c>
      <c r="E52" s="128" t="s">
        <v>414</v>
      </c>
      <c r="F52" s="128" t="s">
        <v>528</v>
      </c>
      <c r="G52" s="128" t="s">
        <v>416</v>
      </c>
      <c r="H52" s="128">
        <v>1336</v>
      </c>
      <c r="I52" s="128">
        <v>1</v>
      </c>
      <c r="J52" s="128">
        <v>1336</v>
      </c>
      <c r="K52" s="128">
        <v>1</v>
      </c>
      <c r="L52" s="128"/>
    </row>
    <row r="53" spans="1:12">
      <c r="A53" s="128">
        <v>51</v>
      </c>
      <c r="B53" s="128">
        <v>48</v>
      </c>
      <c r="C53" s="128">
        <v>2008</v>
      </c>
      <c r="D53" s="157" t="s">
        <v>529</v>
      </c>
      <c r="E53" s="128" t="s">
        <v>478</v>
      </c>
      <c r="F53" s="128" t="s">
        <v>530</v>
      </c>
      <c r="G53" s="128" t="s">
        <v>416</v>
      </c>
      <c r="H53" s="128">
        <v>1428</v>
      </c>
      <c r="I53" s="128">
        <v>1</v>
      </c>
      <c r="J53" s="128">
        <v>1428</v>
      </c>
      <c r="K53" s="128">
        <v>1</v>
      </c>
      <c r="L53" s="128"/>
    </row>
    <row r="54" spans="1:12">
      <c r="A54" s="128">
        <v>52</v>
      </c>
      <c r="B54" s="128">
        <v>49</v>
      </c>
      <c r="C54" s="128">
        <v>2010</v>
      </c>
      <c r="D54" s="157" t="s">
        <v>531</v>
      </c>
      <c r="E54" s="128" t="s">
        <v>532</v>
      </c>
      <c r="F54" s="128" t="s">
        <v>533</v>
      </c>
      <c r="G54" s="128" t="s">
        <v>416</v>
      </c>
      <c r="H54" s="128">
        <v>1308</v>
      </c>
      <c r="I54" s="128">
        <v>1</v>
      </c>
      <c r="J54" s="128">
        <v>1308</v>
      </c>
      <c r="K54" s="128">
        <v>1</v>
      </c>
      <c r="L54" s="128"/>
    </row>
    <row r="55" spans="1:12">
      <c r="A55" s="128">
        <v>53</v>
      </c>
      <c r="B55" s="128">
        <v>50</v>
      </c>
      <c r="C55" s="128">
        <v>2004</v>
      </c>
      <c r="D55" s="157" t="s">
        <v>534</v>
      </c>
      <c r="E55" s="128" t="s">
        <v>467</v>
      </c>
      <c r="F55" s="128" t="s">
        <v>535</v>
      </c>
      <c r="G55" s="128" t="s">
        <v>416</v>
      </c>
      <c r="H55" s="128">
        <v>1427</v>
      </c>
      <c r="I55" s="128">
        <v>1</v>
      </c>
      <c r="J55" s="128">
        <v>1427</v>
      </c>
      <c r="K55" s="128">
        <v>1</v>
      </c>
      <c r="L55" s="128"/>
    </row>
    <row r="56" spans="1:12">
      <c r="A56" s="128">
        <v>54</v>
      </c>
      <c r="B56" s="128">
        <v>51</v>
      </c>
      <c r="C56" s="128">
        <v>1988</v>
      </c>
      <c r="D56" s="157" t="s">
        <v>536</v>
      </c>
      <c r="E56" s="128" t="s">
        <v>504</v>
      </c>
      <c r="F56" s="128" t="s">
        <v>537</v>
      </c>
      <c r="G56" s="128" t="s">
        <v>416</v>
      </c>
      <c r="H56" s="128">
        <v>1374</v>
      </c>
      <c r="I56" s="128">
        <v>1</v>
      </c>
      <c r="J56" s="128">
        <v>1374</v>
      </c>
      <c r="K56" s="128">
        <v>1</v>
      </c>
      <c r="L56" s="128" t="s">
        <v>538</v>
      </c>
    </row>
    <row r="57" spans="1:12">
      <c r="A57" s="166">
        <v>55</v>
      </c>
      <c r="B57" s="166">
        <v>51</v>
      </c>
      <c r="C57" s="166">
        <v>2010</v>
      </c>
      <c r="D57" s="167" t="s">
        <v>539</v>
      </c>
      <c r="E57" s="166" t="s">
        <v>532</v>
      </c>
      <c r="F57" s="166" t="s">
        <v>537</v>
      </c>
      <c r="G57" s="166" t="s">
        <v>486</v>
      </c>
      <c r="H57" s="166">
        <v>1405</v>
      </c>
      <c r="I57" s="166">
        <v>526</v>
      </c>
      <c r="J57" s="166">
        <v>1930</v>
      </c>
      <c r="K57" s="166">
        <v>137</v>
      </c>
      <c r="L57" s="166" t="s">
        <v>540</v>
      </c>
    </row>
    <row r="58" spans="1:12">
      <c r="A58" s="128">
        <v>56</v>
      </c>
      <c r="B58" s="128">
        <v>52</v>
      </c>
      <c r="C58" s="128">
        <v>2017</v>
      </c>
      <c r="D58" s="157" t="s">
        <v>541</v>
      </c>
      <c r="E58" s="128" t="s">
        <v>513</v>
      </c>
      <c r="F58" s="128" t="s">
        <v>542</v>
      </c>
      <c r="G58" s="128" t="s">
        <v>416</v>
      </c>
      <c r="H58" s="128">
        <v>1551</v>
      </c>
      <c r="I58" s="128">
        <v>1</v>
      </c>
      <c r="J58" s="128">
        <v>1551</v>
      </c>
      <c r="K58" s="128">
        <v>1</v>
      </c>
      <c r="L58" s="128" t="s">
        <v>543</v>
      </c>
    </row>
    <row r="59" spans="1:12">
      <c r="A59" s="128">
        <v>57</v>
      </c>
      <c r="B59" s="128">
        <v>53</v>
      </c>
      <c r="C59" s="128">
        <v>2017</v>
      </c>
      <c r="D59" s="157" t="s">
        <v>544</v>
      </c>
      <c r="E59" s="128" t="s">
        <v>418</v>
      </c>
      <c r="F59" s="128" t="s">
        <v>545</v>
      </c>
      <c r="G59" s="128" t="s">
        <v>416</v>
      </c>
      <c r="H59" s="128">
        <v>1460</v>
      </c>
      <c r="I59" s="128">
        <v>1</v>
      </c>
      <c r="J59" s="128">
        <v>1460</v>
      </c>
      <c r="K59" s="128">
        <v>1</v>
      </c>
      <c r="L59" s="128" t="s">
        <v>546</v>
      </c>
    </row>
    <row r="60" spans="1:12">
      <c r="A60" s="128">
        <v>58</v>
      </c>
      <c r="B60" s="128">
        <v>54</v>
      </c>
      <c r="C60" s="128">
        <v>1996</v>
      </c>
      <c r="D60" s="157" t="s">
        <v>547</v>
      </c>
      <c r="E60" s="128" t="s">
        <v>441</v>
      </c>
      <c r="F60" s="128" t="s">
        <v>548</v>
      </c>
      <c r="G60" s="128" t="s">
        <v>416</v>
      </c>
      <c r="H60" s="128">
        <v>1409</v>
      </c>
      <c r="I60" s="128">
        <v>1</v>
      </c>
      <c r="J60" s="128">
        <v>1409</v>
      </c>
      <c r="K60" s="128">
        <v>1</v>
      </c>
      <c r="L60" s="128" t="s">
        <v>549</v>
      </c>
    </row>
    <row r="61" spans="1:12">
      <c r="A61" s="166">
        <v>59</v>
      </c>
      <c r="B61" s="166">
        <v>54</v>
      </c>
      <c r="C61" s="166">
        <v>1996</v>
      </c>
      <c r="D61" s="167" t="s">
        <v>550</v>
      </c>
      <c r="E61" s="166" t="s">
        <v>441</v>
      </c>
      <c r="F61" s="166" t="s">
        <v>548</v>
      </c>
      <c r="G61" s="166" t="s">
        <v>420</v>
      </c>
      <c r="H61" s="166">
        <v>1463</v>
      </c>
      <c r="I61" s="166">
        <v>1082784</v>
      </c>
      <c r="J61" s="166">
        <v>1081322</v>
      </c>
      <c r="K61" s="166">
        <v>1</v>
      </c>
      <c r="L61" s="166" t="s">
        <v>549</v>
      </c>
    </row>
    <row r="62" spans="1:12">
      <c r="A62" s="128">
        <v>60</v>
      </c>
      <c r="B62" s="128">
        <v>55</v>
      </c>
      <c r="C62" s="128">
        <v>2006</v>
      </c>
      <c r="D62" s="157" t="s">
        <v>551</v>
      </c>
      <c r="E62" s="128" t="s">
        <v>552</v>
      </c>
      <c r="F62" s="128" t="s">
        <v>1189</v>
      </c>
      <c r="G62" s="128" t="s">
        <v>416</v>
      </c>
      <c r="H62" s="128">
        <v>1869</v>
      </c>
      <c r="I62" s="128">
        <v>1</v>
      </c>
      <c r="J62" s="128">
        <v>1869</v>
      </c>
      <c r="K62" s="128">
        <v>1</v>
      </c>
      <c r="L62" s="128" t="s">
        <v>553</v>
      </c>
    </row>
    <row r="63" spans="1:12">
      <c r="A63" s="166">
        <v>61</v>
      </c>
      <c r="B63" s="166">
        <v>55</v>
      </c>
      <c r="C63" s="166">
        <v>2006</v>
      </c>
      <c r="D63" s="167" t="s">
        <v>554</v>
      </c>
      <c r="E63" s="166" t="s">
        <v>552</v>
      </c>
      <c r="F63" s="166" t="s">
        <v>1190</v>
      </c>
      <c r="G63" s="166" t="s">
        <v>554</v>
      </c>
      <c r="H63" s="166">
        <v>2334</v>
      </c>
      <c r="I63" s="166">
        <v>178783</v>
      </c>
      <c r="J63" s="166">
        <v>181116</v>
      </c>
      <c r="K63" s="166">
        <v>3</v>
      </c>
      <c r="L63" s="166" t="s">
        <v>553</v>
      </c>
    </row>
    <row r="64" spans="1:12">
      <c r="A64" s="128">
        <v>62</v>
      </c>
      <c r="B64" s="128">
        <v>55</v>
      </c>
      <c r="C64" s="128">
        <v>2009</v>
      </c>
      <c r="D64" s="157" t="s">
        <v>555</v>
      </c>
      <c r="E64" s="128" t="s">
        <v>438</v>
      </c>
      <c r="F64" s="128" t="s">
        <v>1191</v>
      </c>
      <c r="G64" s="128" t="s">
        <v>416</v>
      </c>
      <c r="H64" s="128">
        <v>1543</v>
      </c>
      <c r="I64" s="128">
        <v>1</v>
      </c>
      <c r="J64" s="128">
        <v>1543</v>
      </c>
      <c r="K64" s="128">
        <v>1</v>
      </c>
      <c r="L64" s="128" t="s">
        <v>556</v>
      </c>
    </row>
    <row r="65" spans="1:12">
      <c r="A65" s="128">
        <v>63</v>
      </c>
      <c r="B65" s="128">
        <v>55</v>
      </c>
      <c r="C65" s="128">
        <v>2017</v>
      </c>
      <c r="D65" s="157" t="s">
        <v>557</v>
      </c>
      <c r="E65" s="128" t="s">
        <v>418</v>
      </c>
      <c r="F65" s="128" t="s">
        <v>1192</v>
      </c>
      <c r="G65" s="128" t="s">
        <v>416</v>
      </c>
      <c r="H65" s="128">
        <v>1414</v>
      </c>
      <c r="I65" s="128">
        <v>1</v>
      </c>
      <c r="J65" s="128">
        <v>1414</v>
      </c>
      <c r="K65" s="128">
        <v>1</v>
      </c>
      <c r="L65" s="128" t="s">
        <v>553</v>
      </c>
    </row>
    <row r="66" spans="1:12">
      <c r="A66" s="166">
        <v>64</v>
      </c>
      <c r="B66" s="166">
        <v>56</v>
      </c>
      <c r="C66" s="166">
        <v>2016</v>
      </c>
      <c r="D66" s="167" t="s">
        <v>558</v>
      </c>
      <c r="E66" s="166" t="s">
        <v>432</v>
      </c>
      <c r="F66" s="166" t="s">
        <v>559</v>
      </c>
      <c r="G66" s="166" t="s">
        <v>486</v>
      </c>
      <c r="H66" s="166">
        <v>2379</v>
      </c>
      <c r="I66" s="166">
        <v>1665215</v>
      </c>
      <c r="J66" s="166">
        <v>1667593</v>
      </c>
      <c r="K66" s="166">
        <v>6</v>
      </c>
      <c r="L66" s="166" t="s">
        <v>560</v>
      </c>
    </row>
    <row r="67" spans="1:12">
      <c r="A67" s="128">
        <v>65</v>
      </c>
      <c r="B67" s="128">
        <v>57</v>
      </c>
      <c r="C67" s="128">
        <v>1996</v>
      </c>
      <c r="D67" s="157" t="s">
        <v>561</v>
      </c>
      <c r="E67" s="128" t="s">
        <v>441</v>
      </c>
      <c r="F67" s="128" t="s">
        <v>562</v>
      </c>
      <c r="G67" s="128" t="s">
        <v>416</v>
      </c>
      <c r="H67" s="128">
        <v>1502</v>
      </c>
      <c r="I67" s="128">
        <v>1</v>
      </c>
      <c r="J67" s="128">
        <v>1502</v>
      </c>
      <c r="K67" s="128">
        <v>1</v>
      </c>
      <c r="L67" s="128" t="s">
        <v>563</v>
      </c>
    </row>
    <row r="68" spans="1:12">
      <c r="A68" s="166">
        <v>66</v>
      </c>
      <c r="B68" s="166">
        <v>57</v>
      </c>
      <c r="C68" s="166">
        <v>2017</v>
      </c>
      <c r="D68" s="167" t="s">
        <v>564</v>
      </c>
      <c r="E68" s="166" t="s">
        <v>565</v>
      </c>
      <c r="F68" s="166" t="s">
        <v>562</v>
      </c>
      <c r="G68" s="166" t="s">
        <v>486</v>
      </c>
      <c r="H68" s="166">
        <v>1462</v>
      </c>
      <c r="I68" s="166">
        <v>69645</v>
      </c>
      <c r="J68" s="166">
        <v>71106</v>
      </c>
      <c r="K68" s="166">
        <v>11</v>
      </c>
      <c r="L68" s="166" t="s">
        <v>563</v>
      </c>
    </row>
    <row r="69" spans="1:12">
      <c r="A69" s="166">
        <v>67</v>
      </c>
      <c r="B69" s="166">
        <v>58</v>
      </c>
      <c r="C69" s="166">
        <v>2016</v>
      </c>
      <c r="D69" s="167" t="s">
        <v>566</v>
      </c>
      <c r="E69" s="166" t="s">
        <v>432</v>
      </c>
      <c r="F69" s="166" t="s">
        <v>567</v>
      </c>
      <c r="G69" s="166" t="s">
        <v>416</v>
      </c>
      <c r="H69" s="166">
        <v>1462</v>
      </c>
      <c r="I69" s="166">
        <v>653624</v>
      </c>
      <c r="J69" s="166">
        <v>652163</v>
      </c>
      <c r="K69" s="166">
        <v>1</v>
      </c>
      <c r="L69" s="166"/>
    </row>
    <row r="70" spans="1:12">
      <c r="A70" s="166">
        <v>68</v>
      </c>
      <c r="B70" s="166">
        <v>59</v>
      </c>
      <c r="C70" s="166">
        <v>2016</v>
      </c>
      <c r="D70" s="167" t="s">
        <v>568</v>
      </c>
      <c r="E70" s="166" t="s">
        <v>432</v>
      </c>
      <c r="F70" s="166" t="s">
        <v>569</v>
      </c>
      <c r="G70" s="166" t="s">
        <v>416</v>
      </c>
      <c r="H70" s="166">
        <v>1458</v>
      </c>
      <c r="I70" s="166">
        <v>1528128</v>
      </c>
      <c r="J70" s="166">
        <v>1526671</v>
      </c>
      <c r="K70" s="166">
        <v>1</v>
      </c>
      <c r="L70" s="166"/>
    </row>
    <row r="71" spans="1:12">
      <c r="A71" s="128">
        <v>69</v>
      </c>
      <c r="B71" s="128">
        <v>60</v>
      </c>
      <c r="C71" s="128">
        <v>2016</v>
      </c>
      <c r="D71" s="157" t="s">
        <v>570</v>
      </c>
      <c r="E71" s="128" t="s">
        <v>432</v>
      </c>
      <c r="F71" s="128" t="s">
        <v>571</v>
      </c>
      <c r="G71" s="128" t="s">
        <v>416</v>
      </c>
      <c r="H71" s="128">
        <v>1526</v>
      </c>
      <c r="I71" s="128">
        <v>1</v>
      </c>
      <c r="J71" s="128">
        <v>1526</v>
      </c>
      <c r="K71" s="128">
        <v>1</v>
      </c>
      <c r="L71" s="128" t="s">
        <v>572</v>
      </c>
    </row>
    <row r="72" spans="1:12">
      <c r="A72" s="166">
        <v>70</v>
      </c>
      <c r="B72" s="166">
        <v>60</v>
      </c>
      <c r="C72" s="166">
        <v>2016</v>
      </c>
      <c r="D72" s="167" t="s">
        <v>573</v>
      </c>
      <c r="E72" s="166" t="s">
        <v>432</v>
      </c>
      <c r="F72" s="166" t="s">
        <v>571</v>
      </c>
      <c r="G72" s="166" t="s">
        <v>486</v>
      </c>
      <c r="H72" s="166">
        <v>1524</v>
      </c>
      <c r="I72" s="166">
        <v>26419</v>
      </c>
      <c r="J72" s="166">
        <v>27942</v>
      </c>
      <c r="K72" s="166">
        <v>151</v>
      </c>
      <c r="L72" s="166" t="s">
        <v>572</v>
      </c>
    </row>
    <row r="73" spans="1:12">
      <c r="A73" s="166">
        <v>71</v>
      </c>
      <c r="B73" s="166">
        <v>61</v>
      </c>
      <c r="C73" s="166">
        <v>2016</v>
      </c>
      <c r="D73" s="167" t="s">
        <v>574</v>
      </c>
      <c r="E73" s="166" t="s">
        <v>432</v>
      </c>
      <c r="F73" s="166" t="s">
        <v>575</v>
      </c>
      <c r="G73" s="166" t="s">
        <v>420</v>
      </c>
      <c r="H73" s="166">
        <v>1466</v>
      </c>
      <c r="I73" s="166">
        <v>949911</v>
      </c>
      <c r="J73" s="166">
        <v>948446</v>
      </c>
      <c r="K73" s="166">
        <v>1</v>
      </c>
      <c r="L73" s="166" t="s">
        <v>576</v>
      </c>
    </row>
    <row r="74" spans="1:12">
      <c r="A74" s="128">
        <v>72</v>
      </c>
      <c r="B74" s="128">
        <v>62</v>
      </c>
      <c r="C74" s="128">
        <v>2015</v>
      </c>
      <c r="D74" s="157" t="s">
        <v>577</v>
      </c>
      <c r="E74" s="128" t="s">
        <v>578</v>
      </c>
      <c r="F74" s="128" t="s">
        <v>579</v>
      </c>
      <c r="G74" s="128" t="s">
        <v>416</v>
      </c>
      <c r="H74" s="128">
        <v>1434</v>
      </c>
      <c r="I74" s="128">
        <v>1</v>
      </c>
      <c r="J74" s="128">
        <v>1434</v>
      </c>
      <c r="K74" s="128">
        <v>1</v>
      </c>
      <c r="L74" s="128"/>
    </row>
    <row r="75" spans="1:12">
      <c r="A75" s="128">
        <v>73</v>
      </c>
      <c r="B75" s="128">
        <v>63</v>
      </c>
      <c r="C75" s="128">
        <v>2017</v>
      </c>
      <c r="D75" s="157" t="s">
        <v>580</v>
      </c>
      <c r="E75" s="128" t="s">
        <v>418</v>
      </c>
      <c r="F75" s="128" t="s">
        <v>581</v>
      </c>
      <c r="G75" s="128" t="s">
        <v>416</v>
      </c>
      <c r="H75" s="128">
        <v>2120</v>
      </c>
      <c r="I75" s="128">
        <v>1</v>
      </c>
      <c r="J75" s="128">
        <v>2120</v>
      </c>
      <c r="K75" s="128">
        <v>1</v>
      </c>
      <c r="L75" s="128"/>
    </row>
    <row r="76" spans="1:12">
      <c r="A76" s="128">
        <v>74</v>
      </c>
      <c r="B76" s="128">
        <v>64</v>
      </c>
      <c r="C76" s="128">
        <v>2017</v>
      </c>
      <c r="D76" s="157" t="s">
        <v>582</v>
      </c>
      <c r="E76" s="128" t="s">
        <v>418</v>
      </c>
      <c r="F76" s="128" t="s">
        <v>583</v>
      </c>
      <c r="G76" s="128" t="s">
        <v>416</v>
      </c>
      <c r="H76" s="128">
        <v>2066</v>
      </c>
      <c r="I76" s="128">
        <v>1</v>
      </c>
      <c r="J76" s="128">
        <v>2066</v>
      </c>
      <c r="K76" s="128">
        <v>1</v>
      </c>
      <c r="L76" s="128"/>
    </row>
    <row r="77" spans="1:12">
      <c r="A77" s="128">
        <v>75</v>
      </c>
      <c r="B77" s="128">
        <v>65</v>
      </c>
      <c r="C77" s="128">
        <v>2017</v>
      </c>
      <c r="D77" s="157" t="s">
        <v>584</v>
      </c>
      <c r="E77" s="128" t="s">
        <v>418</v>
      </c>
      <c r="F77" s="128" t="s">
        <v>585</v>
      </c>
      <c r="G77" s="128" t="s">
        <v>416</v>
      </c>
      <c r="H77" s="128">
        <v>1391</v>
      </c>
      <c r="I77" s="128">
        <v>1</v>
      </c>
      <c r="J77" s="128">
        <v>1391</v>
      </c>
      <c r="K77" s="128">
        <v>1</v>
      </c>
      <c r="L77" s="128"/>
    </row>
    <row r="78" spans="1:12">
      <c r="A78" s="128">
        <v>76</v>
      </c>
      <c r="B78" s="128">
        <v>66</v>
      </c>
      <c r="C78" s="128">
        <v>2017</v>
      </c>
      <c r="D78" s="157" t="s">
        <v>586</v>
      </c>
      <c r="E78" s="128" t="s">
        <v>418</v>
      </c>
      <c r="F78" s="128" t="s">
        <v>587</v>
      </c>
      <c r="G78" s="128" t="s">
        <v>416</v>
      </c>
      <c r="H78" s="128">
        <v>1512</v>
      </c>
      <c r="I78" s="128">
        <v>1</v>
      </c>
      <c r="J78" s="128">
        <v>1512</v>
      </c>
      <c r="K78" s="128">
        <v>1</v>
      </c>
      <c r="L78" s="128"/>
    </row>
    <row r="79" spans="1:12">
      <c r="A79" s="128">
        <v>77</v>
      </c>
      <c r="B79" s="128">
        <v>67</v>
      </c>
      <c r="C79" s="128">
        <v>2017</v>
      </c>
      <c r="D79" s="157" t="s">
        <v>588</v>
      </c>
      <c r="E79" s="128" t="s">
        <v>418</v>
      </c>
      <c r="F79" s="128" t="s">
        <v>589</v>
      </c>
      <c r="G79" s="128" t="s">
        <v>416</v>
      </c>
      <c r="H79" s="128">
        <v>1405</v>
      </c>
      <c r="I79" s="128">
        <v>1</v>
      </c>
      <c r="J79" s="128">
        <v>1405</v>
      </c>
      <c r="K79" s="128">
        <v>1</v>
      </c>
      <c r="L79" s="128"/>
    </row>
    <row r="80" spans="1:12">
      <c r="A80" s="128">
        <v>78</v>
      </c>
      <c r="B80" s="128">
        <v>68</v>
      </c>
      <c r="C80" s="128">
        <v>2010</v>
      </c>
      <c r="D80" s="157" t="s">
        <v>590</v>
      </c>
      <c r="E80" s="128" t="s">
        <v>423</v>
      </c>
      <c r="F80" s="128" t="s">
        <v>591</v>
      </c>
      <c r="G80" s="128" t="s">
        <v>416</v>
      </c>
      <c r="H80" s="128">
        <v>1514</v>
      </c>
      <c r="I80" s="128">
        <v>1</v>
      </c>
      <c r="J80" s="128">
        <v>1514</v>
      </c>
      <c r="K80" s="128">
        <v>1</v>
      </c>
      <c r="L80" s="128"/>
    </row>
    <row r="81" spans="1:12">
      <c r="A81" s="128">
        <v>79</v>
      </c>
      <c r="B81" s="128">
        <v>69</v>
      </c>
      <c r="C81" s="128">
        <v>2010</v>
      </c>
      <c r="D81" s="157" t="s">
        <v>592</v>
      </c>
      <c r="E81" s="128" t="s">
        <v>423</v>
      </c>
      <c r="F81" s="128" t="s">
        <v>593</v>
      </c>
      <c r="G81" s="128" t="s">
        <v>416</v>
      </c>
      <c r="H81" s="128">
        <v>1479</v>
      </c>
      <c r="I81" s="128">
        <v>1</v>
      </c>
      <c r="J81" s="128">
        <v>1479</v>
      </c>
      <c r="K81" s="128">
        <v>1</v>
      </c>
      <c r="L81" s="128"/>
    </row>
    <row r="82" spans="1:12">
      <c r="A82" s="128">
        <v>80</v>
      </c>
      <c r="B82" s="128">
        <v>70</v>
      </c>
      <c r="C82" s="128">
        <v>2010</v>
      </c>
      <c r="D82" s="157" t="s">
        <v>594</v>
      </c>
      <c r="E82" s="128" t="s">
        <v>423</v>
      </c>
      <c r="F82" s="128" t="s">
        <v>595</v>
      </c>
      <c r="G82" s="128" t="s">
        <v>416</v>
      </c>
      <c r="H82" s="128">
        <v>1466</v>
      </c>
      <c r="I82" s="128">
        <v>1</v>
      </c>
      <c r="J82" s="128">
        <v>1466</v>
      </c>
      <c r="K82" s="128">
        <v>1</v>
      </c>
      <c r="L82" s="128"/>
    </row>
    <row r="83" spans="1:12">
      <c r="A83" s="128">
        <v>81</v>
      </c>
      <c r="B83" s="128">
        <v>71</v>
      </c>
      <c r="C83" s="128">
        <v>2017</v>
      </c>
      <c r="D83" s="157" t="s">
        <v>596</v>
      </c>
      <c r="E83" s="128" t="s">
        <v>418</v>
      </c>
      <c r="F83" s="128" t="s">
        <v>597</v>
      </c>
      <c r="G83" s="128" t="s">
        <v>416</v>
      </c>
      <c r="H83" s="128">
        <v>1350</v>
      </c>
      <c r="I83" s="128">
        <v>1</v>
      </c>
      <c r="J83" s="128">
        <v>1350</v>
      </c>
      <c r="K83" s="128">
        <v>1</v>
      </c>
      <c r="L83" s="128"/>
    </row>
    <row r="84" spans="1:12">
      <c r="A84" s="128">
        <v>82</v>
      </c>
      <c r="B84" s="128">
        <v>72</v>
      </c>
      <c r="C84" s="128">
        <v>2016</v>
      </c>
      <c r="D84" s="157" t="s">
        <v>598</v>
      </c>
      <c r="E84" s="128" t="s">
        <v>432</v>
      </c>
      <c r="F84" s="128" t="s">
        <v>2577</v>
      </c>
      <c r="G84" s="128" t="s">
        <v>416</v>
      </c>
      <c r="H84" s="128">
        <v>1438</v>
      </c>
      <c r="I84" s="128">
        <v>1</v>
      </c>
      <c r="J84" s="128">
        <v>1438</v>
      </c>
      <c r="K84" s="128">
        <v>1</v>
      </c>
      <c r="L84" s="128"/>
    </row>
    <row r="85" spans="1:12">
      <c r="A85" s="166">
        <v>83</v>
      </c>
      <c r="B85" s="166">
        <v>72</v>
      </c>
      <c r="C85" s="166">
        <v>2016</v>
      </c>
      <c r="D85" s="167" t="s">
        <v>599</v>
      </c>
      <c r="E85" s="166" t="s">
        <v>432</v>
      </c>
      <c r="F85" s="166" t="s">
        <v>2577</v>
      </c>
      <c r="G85" s="166" t="s">
        <v>416</v>
      </c>
      <c r="H85" s="166">
        <v>1421</v>
      </c>
      <c r="I85" s="166">
        <v>2213302</v>
      </c>
      <c r="J85" s="166">
        <v>2211882</v>
      </c>
      <c r="K85" s="166">
        <v>1</v>
      </c>
      <c r="L85" s="166"/>
    </row>
    <row r="86" spans="1:12">
      <c r="A86" s="128">
        <v>84</v>
      </c>
      <c r="B86" s="128">
        <v>73</v>
      </c>
      <c r="C86" s="128">
        <v>2006</v>
      </c>
      <c r="D86" s="157" t="s">
        <v>600</v>
      </c>
      <c r="E86" s="128" t="s">
        <v>552</v>
      </c>
      <c r="F86" s="128" t="s">
        <v>601</v>
      </c>
      <c r="G86" s="128" t="s">
        <v>416</v>
      </c>
      <c r="H86" s="128">
        <v>1429</v>
      </c>
      <c r="I86" s="128">
        <v>1</v>
      </c>
      <c r="J86" s="128">
        <v>1429</v>
      </c>
      <c r="K86" s="128">
        <v>1</v>
      </c>
      <c r="L86" s="128"/>
    </row>
    <row r="87" spans="1:12">
      <c r="A87" s="128">
        <v>85</v>
      </c>
      <c r="B87" s="128">
        <v>74</v>
      </c>
      <c r="C87" s="128">
        <v>2007</v>
      </c>
      <c r="D87" s="157" t="s">
        <v>602</v>
      </c>
      <c r="E87" s="128" t="s">
        <v>603</v>
      </c>
      <c r="F87" s="128" t="s">
        <v>604</v>
      </c>
      <c r="G87" s="128" t="s">
        <v>416</v>
      </c>
      <c r="H87" s="128">
        <v>1445</v>
      </c>
      <c r="I87" s="128">
        <v>1</v>
      </c>
      <c r="J87" s="128">
        <v>1445</v>
      </c>
      <c r="K87" s="128">
        <v>1</v>
      </c>
      <c r="L87" s="128"/>
    </row>
    <row r="88" spans="1:12">
      <c r="A88" s="166">
        <v>86</v>
      </c>
      <c r="B88" s="166">
        <v>75</v>
      </c>
      <c r="C88" s="166">
        <v>2016</v>
      </c>
      <c r="D88" s="167" t="s">
        <v>605</v>
      </c>
      <c r="E88" s="166" t="s">
        <v>432</v>
      </c>
      <c r="F88" s="166" t="s">
        <v>606</v>
      </c>
      <c r="G88" s="166" t="s">
        <v>486</v>
      </c>
      <c r="H88" s="166">
        <v>1456</v>
      </c>
      <c r="I88" s="166">
        <v>16630</v>
      </c>
      <c r="J88" s="166">
        <v>18085</v>
      </c>
      <c r="K88" s="166">
        <v>26</v>
      </c>
      <c r="L88" s="166" t="s">
        <v>607</v>
      </c>
    </row>
    <row r="89" spans="1:12">
      <c r="A89" s="128">
        <v>87</v>
      </c>
      <c r="B89" s="128">
        <v>76</v>
      </c>
      <c r="C89" s="128">
        <v>2017</v>
      </c>
      <c r="D89" s="157" t="s">
        <v>608</v>
      </c>
      <c r="E89" s="128" t="s">
        <v>418</v>
      </c>
      <c r="F89" s="128" t="s">
        <v>609</v>
      </c>
      <c r="G89" s="128" t="s">
        <v>416</v>
      </c>
      <c r="H89" s="128">
        <v>1495</v>
      </c>
      <c r="I89" s="128">
        <v>1</v>
      </c>
      <c r="J89" s="128">
        <v>1495</v>
      </c>
      <c r="K89" s="128">
        <v>1</v>
      </c>
      <c r="L89" s="128"/>
    </row>
    <row r="90" spans="1:12">
      <c r="A90" s="166">
        <v>88</v>
      </c>
      <c r="B90" s="166">
        <v>77</v>
      </c>
      <c r="C90" s="166">
        <v>2016</v>
      </c>
      <c r="D90" s="167" t="s">
        <v>610</v>
      </c>
      <c r="E90" s="166" t="s">
        <v>432</v>
      </c>
      <c r="F90" s="166" t="s">
        <v>611</v>
      </c>
      <c r="G90" s="166" t="s">
        <v>486</v>
      </c>
      <c r="H90" s="166">
        <v>1456</v>
      </c>
      <c r="I90" s="166">
        <v>49</v>
      </c>
      <c r="J90" s="166">
        <v>1504</v>
      </c>
      <c r="K90" s="166">
        <v>71</v>
      </c>
      <c r="L90" s="166"/>
    </row>
    <row r="91" spans="1:12">
      <c r="A91" s="128">
        <v>89</v>
      </c>
      <c r="B91" s="128">
        <v>78</v>
      </c>
      <c r="C91" s="128">
        <v>2017</v>
      </c>
      <c r="D91" s="157" t="s">
        <v>612</v>
      </c>
      <c r="E91" s="128" t="s">
        <v>418</v>
      </c>
      <c r="F91" s="128" t="s">
        <v>613</v>
      </c>
      <c r="G91" s="128" t="s">
        <v>416</v>
      </c>
      <c r="H91" s="128">
        <v>1530</v>
      </c>
      <c r="I91" s="128">
        <v>1</v>
      </c>
      <c r="J91" s="128">
        <v>1530</v>
      </c>
      <c r="K91" s="128">
        <v>1</v>
      </c>
      <c r="L91" s="128"/>
    </row>
    <row r="92" spans="1:12">
      <c r="A92" s="128">
        <v>90</v>
      </c>
      <c r="B92" s="128">
        <v>79</v>
      </c>
      <c r="C92" s="128">
        <v>2010</v>
      </c>
      <c r="D92" s="157" t="s">
        <v>614</v>
      </c>
      <c r="E92" s="128" t="s">
        <v>615</v>
      </c>
      <c r="F92" s="128" t="s">
        <v>616</v>
      </c>
      <c r="G92" s="128" t="s">
        <v>416</v>
      </c>
      <c r="H92" s="128">
        <v>1426</v>
      </c>
      <c r="I92" s="128">
        <v>1</v>
      </c>
      <c r="J92" s="128">
        <v>1426</v>
      </c>
      <c r="K92" s="128">
        <v>1</v>
      </c>
      <c r="L92" s="128" t="s">
        <v>617</v>
      </c>
    </row>
    <row r="93" spans="1:12">
      <c r="A93" s="128">
        <v>91</v>
      </c>
      <c r="B93" s="128">
        <v>80</v>
      </c>
      <c r="C93" s="128">
        <v>2006</v>
      </c>
      <c r="D93" s="157" t="s">
        <v>618</v>
      </c>
      <c r="E93" s="128" t="s">
        <v>552</v>
      </c>
      <c r="F93" s="128" t="s">
        <v>619</v>
      </c>
      <c r="G93" s="128" t="s">
        <v>416</v>
      </c>
      <c r="H93" s="128">
        <v>1374</v>
      </c>
      <c r="I93" s="128">
        <v>1</v>
      </c>
      <c r="J93" s="128">
        <v>1374</v>
      </c>
      <c r="K93" s="128">
        <v>1</v>
      </c>
      <c r="L93" s="128"/>
    </row>
    <row r="94" spans="1:12">
      <c r="A94" s="128">
        <v>92</v>
      </c>
      <c r="B94" s="128">
        <v>81</v>
      </c>
      <c r="C94" s="128">
        <v>2017</v>
      </c>
      <c r="D94" s="157" t="s">
        <v>620</v>
      </c>
      <c r="E94" s="128" t="s">
        <v>418</v>
      </c>
      <c r="F94" s="128" t="s">
        <v>621</v>
      </c>
      <c r="G94" s="128" t="s">
        <v>416</v>
      </c>
      <c r="H94" s="128">
        <v>1436</v>
      </c>
      <c r="I94" s="128">
        <v>1</v>
      </c>
      <c r="J94" s="128">
        <v>1436</v>
      </c>
      <c r="K94" s="128">
        <v>1</v>
      </c>
      <c r="L94" s="128"/>
    </row>
    <row r="95" spans="1:12">
      <c r="A95" s="128">
        <v>93</v>
      </c>
      <c r="B95" s="128">
        <v>82</v>
      </c>
      <c r="C95" s="128">
        <v>2017</v>
      </c>
      <c r="D95" s="157" t="s">
        <v>622</v>
      </c>
      <c r="E95" s="128" t="s">
        <v>418</v>
      </c>
      <c r="F95" s="128" t="s">
        <v>623</v>
      </c>
      <c r="G95" s="128" t="s">
        <v>416</v>
      </c>
      <c r="H95" s="128">
        <v>1421</v>
      </c>
      <c r="I95" s="128">
        <v>1</v>
      </c>
      <c r="J95" s="128">
        <v>1421</v>
      </c>
      <c r="K95" s="128">
        <v>1</v>
      </c>
      <c r="L95" s="128"/>
    </row>
    <row r="96" spans="1:12">
      <c r="A96" s="128">
        <v>94</v>
      </c>
      <c r="B96" s="128">
        <v>83</v>
      </c>
      <c r="C96" s="128">
        <v>1988</v>
      </c>
      <c r="D96" s="157" t="s">
        <v>624</v>
      </c>
      <c r="E96" s="128" t="s">
        <v>504</v>
      </c>
      <c r="F96" s="128" t="s">
        <v>625</v>
      </c>
      <c r="G96" s="128" t="s">
        <v>416</v>
      </c>
      <c r="H96" s="128">
        <v>1502</v>
      </c>
      <c r="I96" s="128">
        <v>1</v>
      </c>
      <c r="J96" s="128">
        <v>1502</v>
      </c>
      <c r="K96" s="128">
        <v>1</v>
      </c>
      <c r="L96" s="128" t="s">
        <v>626</v>
      </c>
    </row>
    <row r="97" spans="1:12">
      <c r="A97" s="128">
        <v>95</v>
      </c>
      <c r="B97" s="128">
        <v>84</v>
      </c>
      <c r="C97" s="128">
        <v>2017</v>
      </c>
      <c r="D97" s="157" t="s">
        <v>627</v>
      </c>
      <c r="E97" s="128" t="s">
        <v>418</v>
      </c>
      <c r="F97" s="128" t="s">
        <v>628</v>
      </c>
      <c r="G97" s="128" t="s">
        <v>416</v>
      </c>
      <c r="H97" s="128">
        <v>2070</v>
      </c>
      <c r="I97" s="128">
        <v>1</v>
      </c>
      <c r="J97" s="128">
        <v>2070</v>
      </c>
      <c r="K97" s="128">
        <v>1</v>
      </c>
      <c r="L97" s="128"/>
    </row>
    <row r="98" spans="1:12">
      <c r="A98" s="128">
        <v>96</v>
      </c>
      <c r="B98" s="128">
        <v>85</v>
      </c>
      <c r="C98" s="128">
        <v>2017</v>
      </c>
      <c r="D98" s="157" t="s">
        <v>629</v>
      </c>
      <c r="E98" s="128" t="s">
        <v>418</v>
      </c>
      <c r="F98" s="128" t="s">
        <v>630</v>
      </c>
      <c r="G98" s="128" t="s">
        <v>416</v>
      </c>
      <c r="H98" s="128">
        <v>2060</v>
      </c>
      <c r="I98" s="128">
        <v>1</v>
      </c>
      <c r="J98" s="128">
        <v>2060</v>
      </c>
      <c r="K98" s="128">
        <v>1</v>
      </c>
      <c r="L98" s="128"/>
    </row>
    <row r="99" spans="1:12">
      <c r="A99" s="128">
        <v>97</v>
      </c>
      <c r="B99" s="128">
        <v>86</v>
      </c>
      <c r="C99" s="128">
        <v>2017</v>
      </c>
      <c r="D99" s="157" t="s">
        <v>631</v>
      </c>
      <c r="E99" s="128" t="s">
        <v>418</v>
      </c>
      <c r="F99" s="128" t="s">
        <v>632</v>
      </c>
      <c r="G99" s="128" t="s">
        <v>416</v>
      </c>
      <c r="H99" s="128">
        <v>1462</v>
      </c>
      <c r="I99" s="128">
        <v>1</v>
      </c>
      <c r="J99" s="128">
        <v>1462</v>
      </c>
      <c r="K99" s="128">
        <v>1</v>
      </c>
      <c r="L99" s="128"/>
    </row>
    <row r="100" spans="1:12">
      <c r="A100" s="128">
        <v>98</v>
      </c>
      <c r="B100" s="128">
        <v>87</v>
      </c>
      <c r="C100" s="128">
        <v>2017</v>
      </c>
      <c r="D100" s="157" t="s">
        <v>633</v>
      </c>
      <c r="E100" s="128" t="s">
        <v>418</v>
      </c>
      <c r="F100" s="128" t="s">
        <v>634</v>
      </c>
      <c r="G100" s="128" t="s">
        <v>416</v>
      </c>
      <c r="H100" s="128">
        <v>1518</v>
      </c>
      <c r="I100" s="128">
        <v>1</v>
      </c>
      <c r="J100" s="128">
        <v>1518</v>
      </c>
      <c r="K100" s="128">
        <v>1</v>
      </c>
      <c r="L100" s="128"/>
    </row>
    <row r="101" spans="1:12">
      <c r="A101" s="128">
        <v>99</v>
      </c>
      <c r="B101" s="128">
        <v>88</v>
      </c>
      <c r="C101" s="128">
        <v>2017</v>
      </c>
      <c r="D101" s="157" t="s">
        <v>635</v>
      </c>
      <c r="E101" s="128" t="s">
        <v>418</v>
      </c>
      <c r="F101" s="128" t="s">
        <v>636</v>
      </c>
      <c r="G101" s="128" t="s">
        <v>416</v>
      </c>
      <c r="H101" s="128">
        <v>1521</v>
      </c>
      <c r="I101" s="128">
        <v>1</v>
      </c>
      <c r="J101" s="128">
        <v>1521</v>
      </c>
      <c r="K101" s="128">
        <v>1</v>
      </c>
      <c r="L101" s="128"/>
    </row>
    <row r="102" spans="1:12">
      <c r="A102" s="128">
        <v>100</v>
      </c>
      <c r="B102" s="128">
        <v>89</v>
      </c>
      <c r="C102" s="128">
        <v>2017</v>
      </c>
      <c r="D102" s="157" t="s">
        <v>637</v>
      </c>
      <c r="E102" s="128" t="s">
        <v>418</v>
      </c>
      <c r="F102" s="128" t="s">
        <v>638</v>
      </c>
      <c r="G102" s="128" t="s">
        <v>416</v>
      </c>
      <c r="H102" s="128">
        <v>1449</v>
      </c>
      <c r="I102" s="128">
        <v>1</v>
      </c>
      <c r="J102" s="128">
        <v>1449</v>
      </c>
      <c r="K102" s="128">
        <v>1</v>
      </c>
      <c r="L102" s="128"/>
    </row>
    <row r="103" spans="1:12">
      <c r="A103" s="128">
        <v>101</v>
      </c>
      <c r="B103" s="128">
        <v>90</v>
      </c>
      <c r="C103" s="128">
        <v>2017</v>
      </c>
      <c r="D103" s="157" t="s">
        <v>639</v>
      </c>
      <c r="E103" s="128" t="s">
        <v>418</v>
      </c>
      <c r="F103" s="128" t="s">
        <v>640</v>
      </c>
      <c r="G103" s="128" t="s">
        <v>416</v>
      </c>
      <c r="H103" s="128">
        <v>1481</v>
      </c>
      <c r="I103" s="128">
        <v>1</v>
      </c>
      <c r="J103" s="128">
        <v>1481</v>
      </c>
      <c r="K103" s="128">
        <v>1</v>
      </c>
      <c r="L103" s="128"/>
    </row>
    <row r="104" spans="1:12">
      <c r="A104" s="128">
        <v>102</v>
      </c>
      <c r="B104" s="128">
        <v>91</v>
      </c>
      <c r="C104" s="128">
        <v>2017</v>
      </c>
      <c r="D104" s="157" t="s">
        <v>641</v>
      </c>
      <c r="E104" s="128" t="s">
        <v>418</v>
      </c>
      <c r="F104" s="128" t="s">
        <v>642</v>
      </c>
      <c r="G104" s="128" t="s">
        <v>420</v>
      </c>
      <c r="H104" s="128">
        <v>1470</v>
      </c>
      <c r="I104" s="128">
        <v>1</v>
      </c>
      <c r="J104" s="128">
        <v>1470</v>
      </c>
      <c r="K104" s="128">
        <v>1</v>
      </c>
      <c r="L104" s="128"/>
    </row>
    <row r="105" spans="1:12">
      <c r="A105" s="128">
        <v>103</v>
      </c>
      <c r="B105" s="128">
        <v>92</v>
      </c>
      <c r="C105" s="128">
        <v>2009</v>
      </c>
      <c r="D105" s="157" t="s">
        <v>643</v>
      </c>
      <c r="E105" s="128" t="s">
        <v>438</v>
      </c>
      <c r="F105" s="128" t="s">
        <v>644</v>
      </c>
      <c r="G105" s="128" t="s">
        <v>416</v>
      </c>
      <c r="H105" s="128">
        <v>1447</v>
      </c>
      <c r="I105" s="128">
        <v>1</v>
      </c>
      <c r="J105" s="128">
        <v>1447</v>
      </c>
      <c r="K105" s="128">
        <v>1</v>
      </c>
      <c r="L105" s="128"/>
    </row>
    <row r="106" spans="1:12">
      <c r="A106" s="128">
        <v>104</v>
      </c>
      <c r="B106" s="128">
        <v>93</v>
      </c>
      <c r="C106" s="128">
        <v>2017</v>
      </c>
      <c r="D106" s="157" t="s">
        <v>645</v>
      </c>
      <c r="E106" s="128" t="s">
        <v>418</v>
      </c>
      <c r="F106" s="128" t="s">
        <v>646</v>
      </c>
      <c r="G106" s="128" t="s">
        <v>420</v>
      </c>
      <c r="H106" s="128">
        <v>1451</v>
      </c>
      <c r="I106" s="128">
        <v>1</v>
      </c>
      <c r="J106" s="128">
        <v>1451</v>
      </c>
      <c r="K106" s="128">
        <v>1</v>
      </c>
      <c r="L106" s="128"/>
    </row>
    <row r="107" spans="1:12">
      <c r="A107" s="128">
        <v>105</v>
      </c>
      <c r="B107" s="128">
        <v>94</v>
      </c>
      <c r="C107" s="128">
        <v>2017</v>
      </c>
      <c r="D107" s="157" t="s">
        <v>647</v>
      </c>
      <c r="E107" s="128" t="s">
        <v>418</v>
      </c>
      <c r="F107" s="128" t="s">
        <v>648</v>
      </c>
      <c r="G107" s="128" t="s">
        <v>416</v>
      </c>
      <c r="H107" s="128">
        <v>1482</v>
      </c>
      <c r="I107" s="128">
        <v>1</v>
      </c>
      <c r="J107" s="128">
        <v>1482</v>
      </c>
      <c r="K107" s="128">
        <v>1</v>
      </c>
      <c r="L107" s="128"/>
    </row>
    <row r="108" spans="1:12">
      <c r="A108" s="128">
        <v>106</v>
      </c>
      <c r="B108" s="128">
        <v>95</v>
      </c>
      <c r="C108" s="128">
        <v>2017</v>
      </c>
      <c r="D108" s="157" t="s">
        <v>649</v>
      </c>
      <c r="E108" s="128" t="s">
        <v>418</v>
      </c>
      <c r="F108" s="128" t="s">
        <v>650</v>
      </c>
      <c r="G108" s="128" t="s">
        <v>416</v>
      </c>
      <c r="H108" s="128">
        <v>1356</v>
      </c>
      <c r="I108" s="128">
        <v>1</v>
      </c>
      <c r="J108" s="128">
        <v>1356</v>
      </c>
      <c r="K108" s="128">
        <v>1</v>
      </c>
      <c r="L108" s="128"/>
    </row>
    <row r="109" spans="1:12">
      <c r="A109" s="128">
        <v>107</v>
      </c>
      <c r="B109" s="128">
        <v>96</v>
      </c>
      <c r="C109" s="128">
        <v>2017</v>
      </c>
      <c r="D109" s="157" t="s">
        <v>651</v>
      </c>
      <c r="E109" s="128" t="s">
        <v>418</v>
      </c>
      <c r="F109" s="128" t="s">
        <v>652</v>
      </c>
      <c r="G109" s="128" t="s">
        <v>416</v>
      </c>
      <c r="H109" s="128">
        <v>1494</v>
      </c>
      <c r="I109" s="128">
        <v>1</v>
      </c>
      <c r="J109" s="128">
        <v>1494</v>
      </c>
      <c r="K109" s="128">
        <v>1</v>
      </c>
      <c r="L109" s="128"/>
    </row>
    <row r="110" spans="1:12">
      <c r="A110" s="128">
        <v>108</v>
      </c>
      <c r="B110" s="128">
        <v>97</v>
      </c>
      <c r="C110" s="128">
        <v>2017</v>
      </c>
      <c r="D110" s="157" t="s">
        <v>653</v>
      </c>
      <c r="E110" s="128" t="s">
        <v>418</v>
      </c>
      <c r="F110" s="128" t="s">
        <v>654</v>
      </c>
      <c r="G110" s="128" t="s">
        <v>416</v>
      </c>
      <c r="H110" s="128">
        <v>1533</v>
      </c>
      <c r="I110" s="128">
        <v>1</v>
      </c>
      <c r="J110" s="128">
        <v>1533</v>
      </c>
      <c r="K110" s="128">
        <v>1</v>
      </c>
      <c r="L110" s="128"/>
    </row>
    <row r="111" spans="1:12">
      <c r="A111" s="128">
        <v>109</v>
      </c>
      <c r="B111" s="128">
        <v>98</v>
      </c>
      <c r="C111" s="128">
        <v>2016</v>
      </c>
      <c r="D111" s="157" t="s">
        <v>655</v>
      </c>
      <c r="E111" s="128" t="s">
        <v>432</v>
      </c>
      <c r="F111" s="128" t="s">
        <v>656</v>
      </c>
      <c r="G111" s="128" t="s">
        <v>416</v>
      </c>
      <c r="H111" s="128">
        <v>1476</v>
      </c>
      <c r="I111" s="128">
        <v>1</v>
      </c>
      <c r="J111" s="128">
        <v>1476</v>
      </c>
      <c r="K111" s="128">
        <v>1</v>
      </c>
      <c r="L111" s="128" t="s">
        <v>657</v>
      </c>
    </row>
    <row r="112" spans="1:12">
      <c r="A112" s="166">
        <v>110</v>
      </c>
      <c r="B112" s="166">
        <v>98</v>
      </c>
      <c r="C112" s="166">
        <v>2016</v>
      </c>
      <c r="D112" s="167" t="s">
        <v>658</v>
      </c>
      <c r="E112" s="166" t="s">
        <v>432</v>
      </c>
      <c r="F112" s="166" t="s">
        <v>656</v>
      </c>
      <c r="G112" s="166" t="s">
        <v>416</v>
      </c>
      <c r="H112" s="166">
        <v>1477</v>
      </c>
      <c r="I112" s="166">
        <v>1637435</v>
      </c>
      <c r="J112" s="166">
        <v>1635959</v>
      </c>
      <c r="K112" s="166">
        <v>1</v>
      </c>
      <c r="L112" s="166" t="s">
        <v>659</v>
      </c>
    </row>
    <row r="113" spans="1:12">
      <c r="A113" s="128">
        <v>111</v>
      </c>
      <c r="B113" s="128">
        <v>99</v>
      </c>
      <c r="C113" s="128">
        <v>2016</v>
      </c>
      <c r="D113" s="157">
        <v>2517572244</v>
      </c>
      <c r="E113" s="128" t="s">
        <v>432</v>
      </c>
      <c r="F113" s="128" t="s">
        <v>660</v>
      </c>
      <c r="G113" s="128" t="s">
        <v>502</v>
      </c>
      <c r="H113" s="128"/>
      <c r="I113" s="128"/>
      <c r="J113" s="128"/>
      <c r="K113" s="128"/>
      <c r="L113" s="128" t="s">
        <v>661</v>
      </c>
    </row>
    <row r="114" spans="1:12">
      <c r="A114" s="166">
        <v>112</v>
      </c>
      <c r="B114" s="166">
        <v>100</v>
      </c>
      <c r="C114" s="166">
        <v>2016</v>
      </c>
      <c r="D114" s="167" t="s">
        <v>662</v>
      </c>
      <c r="E114" s="166" t="s">
        <v>432</v>
      </c>
      <c r="F114" s="166" t="s">
        <v>663</v>
      </c>
      <c r="G114" s="166" t="s">
        <v>486</v>
      </c>
      <c r="H114" s="166">
        <v>1465</v>
      </c>
      <c r="I114" s="166">
        <v>428157</v>
      </c>
      <c r="J114" s="166">
        <v>429621</v>
      </c>
      <c r="K114" s="166">
        <v>1</v>
      </c>
      <c r="L114" s="166" t="s">
        <v>664</v>
      </c>
    </row>
    <row r="115" spans="1:12">
      <c r="A115" s="166">
        <v>113</v>
      </c>
      <c r="B115" s="166">
        <v>101</v>
      </c>
      <c r="C115" s="166">
        <v>2016</v>
      </c>
      <c r="D115" s="167" t="s">
        <v>665</v>
      </c>
      <c r="E115" s="166" t="s">
        <v>432</v>
      </c>
      <c r="F115" s="166" t="s">
        <v>666</v>
      </c>
      <c r="G115" s="166" t="s">
        <v>416</v>
      </c>
      <c r="H115" s="166">
        <v>1409</v>
      </c>
      <c r="I115" s="166">
        <v>1</v>
      </c>
      <c r="J115" s="166">
        <v>1409</v>
      </c>
      <c r="K115" s="166">
        <v>1</v>
      </c>
      <c r="L115" s="166"/>
    </row>
    <row r="116" spans="1:12">
      <c r="A116" s="128">
        <v>114</v>
      </c>
      <c r="B116" s="128">
        <v>102</v>
      </c>
      <c r="C116" s="128">
        <v>2017</v>
      </c>
      <c r="D116" s="157" t="s">
        <v>667</v>
      </c>
      <c r="E116" s="128" t="s">
        <v>481</v>
      </c>
      <c r="F116" s="128" t="s">
        <v>668</v>
      </c>
      <c r="G116" s="128" t="s">
        <v>416</v>
      </c>
      <c r="H116" s="128">
        <v>1505</v>
      </c>
      <c r="I116" s="128">
        <v>1</v>
      </c>
      <c r="J116" s="128">
        <v>1505</v>
      </c>
      <c r="K116" s="128">
        <v>1</v>
      </c>
      <c r="L116" s="128"/>
    </row>
    <row r="117" spans="1:12">
      <c r="A117" s="128">
        <v>115</v>
      </c>
      <c r="B117" s="128">
        <v>103</v>
      </c>
      <c r="C117" s="128">
        <v>2010</v>
      </c>
      <c r="D117" s="157" t="s">
        <v>669</v>
      </c>
      <c r="E117" s="128" t="s">
        <v>615</v>
      </c>
      <c r="F117" s="128" t="s">
        <v>668</v>
      </c>
      <c r="G117" s="128" t="s">
        <v>416</v>
      </c>
      <c r="H117" s="128">
        <v>1481</v>
      </c>
      <c r="I117" s="128">
        <v>1</v>
      </c>
      <c r="J117" s="128">
        <v>1481</v>
      </c>
      <c r="K117" s="128">
        <v>1</v>
      </c>
      <c r="L117" s="128"/>
    </row>
    <row r="118" spans="1:12">
      <c r="A118" s="128">
        <v>116</v>
      </c>
      <c r="B118" s="128">
        <v>104</v>
      </c>
      <c r="C118" s="128">
        <v>2010</v>
      </c>
      <c r="D118" s="157" t="s">
        <v>670</v>
      </c>
      <c r="E118" s="128" t="s">
        <v>615</v>
      </c>
      <c r="F118" s="128" t="s">
        <v>668</v>
      </c>
      <c r="G118" s="128" t="s">
        <v>416</v>
      </c>
      <c r="H118" s="128">
        <v>1507</v>
      </c>
      <c r="I118" s="128">
        <v>1</v>
      </c>
      <c r="J118" s="128">
        <v>1507</v>
      </c>
      <c r="K118" s="128">
        <v>1</v>
      </c>
      <c r="L118" s="128"/>
    </row>
    <row r="119" spans="1:12">
      <c r="A119" s="128">
        <v>117</v>
      </c>
      <c r="B119" s="128">
        <v>105</v>
      </c>
      <c r="C119" s="128">
        <v>2010</v>
      </c>
      <c r="D119" s="157" t="s">
        <v>671</v>
      </c>
      <c r="E119" s="128" t="s">
        <v>615</v>
      </c>
      <c r="F119" s="128" t="s">
        <v>668</v>
      </c>
      <c r="G119" s="128" t="s">
        <v>416</v>
      </c>
      <c r="H119" s="128">
        <v>1480</v>
      </c>
      <c r="I119" s="128">
        <v>1</v>
      </c>
      <c r="J119" s="128">
        <v>1480</v>
      </c>
      <c r="K119" s="128">
        <v>1</v>
      </c>
      <c r="L119" s="128"/>
    </row>
    <row r="120" spans="1:12">
      <c r="A120" s="128">
        <v>118</v>
      </c>
      <c r="B120" s="128">
        <v>106</v>
      </c>
      <c r="C120" s="128">
        <v>2017</v>
      </c>
      <c r="D120" s="157" t="s">
        <v>672</v>
      </c>
      <c r="E120" s="128" t="s">
        <v>418</v>
      </c>
      <c r="F120" s="128" t="s">
        <v>673</v>
      </c>
      <c r="G120" s="128" t="s">
        <v>416</v>
      </c>
      <c r="H120" s="128">
        <v>1494</v>
      </c>
      <c r="I120" s="128">
        <v>1</v>
      </c>
      <c r="J120" s="128">
        <v>1494</v>
      </c>
      <c r="K120" s="128">
        <v>1</v>
      </c>
      <c r="L120" s="128"/>
    </row>
    <row r="121" spans="1:12">
      <c r="A121" s="128">
        <v>119</v>
      </c>
      <c r="B121" s="128">
        <v>107</v>
      </c>
      <c r="C121" s="128">
        <v>2017</v>
      </c>
      <c r="D121" s="157" t="s">
        <v>674</v>
      </c>
      <c r="E121" s="128" t="s">
        <v>418</v>
      </c>
      <c r="F121" s="128" t="s">
        <v>673</v>
      </c>
      <c r="G121" s="128" t="s">
        <v>416</v>
      </c>
      <c r="H121" s="128">
        <v>1504</v>
      </c>
      <c r="I121" s="128">
        <v>1</v>
      </c>
      <c r="J121" s="128">
        <v>1504</v>
      </c>
      <c r="K121" s="128">
        <v>1</v>
      </c>
      <c r="L121" s="128"/>
    </row>
    <row r="122" spans="1:12">
      <c r="A122" s="128">
        <v>120</v>
      </c>
      <c r="B122" s="128">
        <v>108</v>
      </c>
      <c r="C122" s="128">
        <v>2006</v>
      </c>
      <c r="D122" s="157" t="s">
        <v>675</v>
      </c>
      <c r="E122" s="128" t="s">
        <v>448</v>
      </c>
      <c r="F122" s="128" t="s">
        <v>676</v>
      </c>
      <c r="G122" s="128" t="s">
        <v>416</v>
      </c>
      <c r="H122" s="128">
        <v>1369</v>
      </c>
      <c r="I122" s="128">
        <v>1</v>
      </c>
      <c r="J122" s="128">
        <v>1369</v>
      </c>
      <c r="K122" s="128">
        <v>1</v>
      </c>
      <c r="L122" s="128"/>
    </row>
    <row r="123" spans="1:12">
      <c r="A123" s="128">
        <v>121</v>
      </c>
      <c r="B123" s="128">
        <v>109</v>
      </c>
      <c r="C123" s="128">
        <v>2009</v>
      </c>
      <c r="D123" s="157" t="s">
        <v>677</v>
      </c>
      <c r="E123" s="128" t="s">
        <v>438</v>
      </c>
      <c r="F123" s="128" t="s">
        <v>678</v>
      </c>
      <c r="G123" s="128" t="s">
        <v>416</v>
      </c>
      <c r="H123" s="128">
        <v>1496</v>
      </c>
      <c r="I123" s="128">
        <v>1</v>
      </c>
      <c r="J123" s="128">
        <v>1496</v>
      </c>
      <c r="K123" s="128">
        <v>1</v>
      </c>
      <c r="L123" s="128"/>
    </row>
    <row r="124" spans="1:12">
      <c r="A124" s="128">
        <v>122</v>
      </c>
      <c r="B124" s="128">
        <v>110</v>
      </c>
      <c r="C124" s="128">
        <v>2006</v>
      </c>
      <c r="D124" s="157" t="s">
        <v>679</v>
      </c>
      <c r="E124" s="128" t="s">
        <v>552</v>
      </c>
      <c r="F124" s="128" t="s">
        <v>680</v>
      </c>
      <c r="G124" s="128" t="s">
        <v>416</v>
      </c>
      <c r="H124" s="128">
        <v>1496</v>
      </c>
      <c r="I124" s="128">
        <v>1</v>
      </c>
      <c r="J124" s="128">
        <v>1496</v>
      </c>
      <c r="K124" s="128">
        <v>1</v>
      </c>
      <c r="L124" s="128"/>
    </row>
    <row r="125" spans="1:12">
      <c r="A125" s="128">
        <v>123</v>
      </c>
      <c r="B125" s="128">
        <v>111</v>
      </c>
      <c r="C125" s="128">
        <v>2011</v>
      </c>
      <c r="D125" s="157" t="s">
        <v>681</v>
      </c>
      <c r="E125" s="128" t="s">
        <v>682</v>
      </c>
      <c r="F125" s="128" t="s">
        <v>683</v>
      </c>
      <c r="G125" s="128" t="s">
        <v>416</v>
      </c>
      <c r="H125" s="128">
        <v>1456</v>
      </c>
      <c r="I125" s="128">
        <v>1</v>
      </c>
      <c r="J125" s="128">
        <v>1456</v>
      </c>
      <c r="K125" s="128">
        <v>1</v>
      </c>
      <c r="L125" s="128"/>
    </row>
    <row r="126" spans="1:12">
      <c r="A126" s="128">
        <v>124</v>
      </c>
      <c r="B126" s="128">
        <v>112</v>
      </c>
      <c r="C126" s="128">
        <v>2017</v>
      </c>
      <c r="D126" s="157" t="s">
        <v>684</v>
      </c>
      <c r="E126" s="128" t="s">
        <v>418</v>
      </c>
      <c r="F126" s="128" t="s">
        <v>685</v>
      </c>
      <c r="G126" s="128" t="s">
        <v>416</v>
      </c>
      <c r="H126" s="128">
        <v>1450</v>
      </c>
      <c r="I126" s="128">
        <v>1</v>
      </c>
      <c r="J126" s="128">
        <v>1450</v>
      </c>
      <c r="K126" s="128">
        <v>1</v>
      </c>
      <c r="L126" s="128"/>
    </row>
    <row r="127" spans="1:12">
      <c r="A127" s="128">
        <v>125</v>
      </c>
      <c r="B127" s="128">
        <v>113</v>
      </c>
      <c r="C127" s="128">
        <v>2010</v>
      </c>
      <c r="D127" s="157" t="s">
        <v>686</v>
      </c>
      <c r="E127" s="128" t="s">
        <v>615</v>
      </c>
      <c r="F127" s="128" t="s">
        <v>687</v>
      </c>
      <c r="G127" s="128" t="s">
        <v>416</v>
      </c>
      <c r="H127" s="128">
        <v>1501</v>
      </c>
      <c r="I127" s="128">
        <v>1</v>
      </c>
      <c r="J127" s="128">
        <v>1501</v>
      </c>
      <c r="K127" s="128">
        <v>1</v>
      </c>
      <c r="L127" s="128" t="s">
        <v>475</v>
      </c>
    </row>
    <row r="128" spans="1:12">
      <c r="A128" s="128">
        <v>126</v>
      </c>
      <c r="B128" s="128">
        <v>114</v>
      </c>
      <c r="C128" s="128">
        <v>2010</v>
      </c>
      <c r="D128" s="157" t="s">
        <v>688</v>
      </c>
      <c r="E128" s="128" t="s">
        <v>615</v>
      </c>
      <c r="F128" s="128" t="s">
        <v>687</v>
      </c>
      <c r="G128" s="128" t="s">
        <v>416</v>
      </c>
      <c r="H128" s="128">
        <v>1503</v>
      </c>
      <c r="I128" s="128">
        <v>1</v>
      </c>
      <c r="J128" s="128">
        <v>1503</v>
      </c>
      <c r="K128" s="128">
        <v>1</v>
      </c>
      <c r="L128" s="128" t="s">
        <v>475</v>
      </c>
    </row>
    <row r="129" spans="1:12">
      <c r="A129" s="128">
        <v>127</v>
      </c>
      <c r="B129" s="128">
        <v>115</v>
      </c>
      <c r="C129" s="128">
        <v>2006</v>
      </c>
      <c r="D129" s="157" t="s">
        <v>689</v>
      </c>
      <c r="E129" s="128" t="s">
        <v>552</v>
      </c>
      <c r="F129" s="128" t="s">
        <v>690</v>
      </c>
      <c r="G129" s="128" t="s">
        <v>416</v>
      </c>
      <c r="H129" s="128">
        <v>1374</v>
      </c>
      <c r="I129" s="128">
        <v>1</v>
      </c>
      <c r="J129" s="128">
        <v>1374</v>
      </c>
      <c r="K129" s="128">
        <v>1</v>
      </c>
      <c r="L129" s="128"/>
    </row>
    <row r="130" spans="1:12">
      <c r="A130" s="128">
        <v>128</v>
      </c>
      <c r="B130" s="128">
        <v>116</v>
      </c>
      <c r="C130" s="128">
        <v>2017</v>
      </c>
      <c r="D130" s="157" t="s">
        <v>691</v>
      </c>
      <c r="E130" s="128" t="s">
        <v>418</v>
      </c>
      <c r="F130" s="128" t="s">
        <v>692</v>
      </c>
      <c r="G130" s="128" t="s">
        <v>416</v>
      </c>
      <c r="H130" s="128">
        <v>1459</v>
      </c>
      <c r="I130" s="128">
        <v>1</v>
      </c>
      <c r="J130" s="128">
        <v>1459</v>
      </c>
      <c r="K130" s="128">
        <v>1</v>
      </c>
      <c r="L130" s="128"/>
    </row>
    <row r="131" spans="1:12">
      <c r="A131" s="128">
        <v>129</v>
      </c>
      <c r="B131" s="128">
        <v>117</v>
      </c>
      <c r="C131" s="128">
        <v>2017</v>
      </c>
      <c r="D131" s="157" t="s">
        <v>693</v>
      </c>
      <c r="E131" s="128" t="s">
        <v>418</v>
      </c>
      <c r="F131" s="128" t="s">
        <v>694</v>
      </c>
      <c r="G131" s="128" t="s">
        <v>416</v>
      </c>
      <c r="H131" s="128">
        <v>1436</v>
      </c>
      <c r="I131" s="128">
        <v>1</v>
      </c>
      <c r="J131" s="128">
        <v>1436</v>
      </c>
      <c r="K131" s="128">
        <v>1</v>
      </c>
      <c r="L131" s="128"/>
    </row>
    <row r="132" spans="1:12">
      <c r="A132" s="128">
        <v>130</v>
      </c>
      <c r="B132" s="128">
        <v>118</v>
      </c>
      <c r="C132" s="128">
        <v>2016</v>
      </c>
      <c r="D132" s="157" t="s">
        <v>695</v>
      </c>
      <c r="E132" s="128" t="s">
        <v>432</v>
      </c>
      <c r="F132" s="128" t="s">
        <v>696</v>
      </c>
      <c r="G132" s="128" t="s">
        <v>486</v>
      </c>
      <c r="H132" s="128"/>
      <c r="I132" s="128"/>
      <c r="J132" s="128"/>
      <c r="K132" s="128"/>
      <c r="L132" s="128" t="s">
        <v>697</v>
      </c>
    </row>
    <row r="133" spans="1:12">
      <c r="A133" s="128">
        <v>131</v>
      </c>
      <c r="B133" s="128">
        <v>119</v>
      </c>
      <c r="C133" s="128">
        <v>2017</v>
      </c>
      <c r="D133" s="157" t="s">
        <v>698</v>
      </c>
      <c r="E133" s="128" t="s">
        <v>418</v>
      </c>
      <c r="F133" s="128" t="s">
        <v>699</v>
      </c>
      <c r="G133" s="128" t="s">
        <v>416</v>
      </c>
      <c r="H133" s="128">
        <v>1393</v>
      </c>
      <c r="I133" s="128">
        <v>1</v>
      </c>
      <c r="J133" s="128">
        <v>1393</v>
      </c>
      <c r="K133" s="128">
        <v>1</v>
      </c>
      <c r="L133" s="128"/>
    </row>
    <row r="134" spans="1:12">
      <c r="A134" s="128">
        <v>132</v>
      </c>
      <c r="B134" s="128">
        <v>120</v>
      </c>
      <c r="C134" s="128">
        <v>2017</v>
      </c>
      <c r="D134" s="157" t="s">
        <v>700</v>
      </c>
      <c r="E134" s="128" t="s">
        <v>418</v>
      </c>
      <c r="F134" s="128" t="s">
        <v>701</v>
      </c>
      <c r="G134" s="128" t="s">
        <v>416</v>
      </c>
      <c r="H134" s="128">
        <v>2111</v>
      </c>
      <c r="I134" s="128">
        <v>1</v>
      </c>
      <c r="J134" s="128">
        <v>2111</v>
      </c>
      <c r="K134" s="128">
        <v>1</v>
      </c>
      <c r="L134" s="128"/>
    </row>
    <row r="135" spans="1:12">
      <c r="A135" s="128">
        <v>133</v>
      </c>
      <c r="B135" s="128">
        <v>121</v>
      </c>
      <c r="C135" s="128">
        <v>2017</v>
      </c>
      <c r="D135" s="157" t="s">
        <v>702</v>
      </c>
      <c r="E135" s="128" t="s">
        <v>418</v>
      </c>
      <c r="F135" s="128" t="s">
        <v>703</v>
      </c>
      <c r="G135" s="128" t="s">
        <v>416</v>
      </c>
      <c r="H135" s="128">
        <v>1530</v>
      </c>
      <c r="I135" s="128">
        <v>1</v>
      </c>
      <c r="J135" s="128">
        <v>1530</v>
      </c>
      <c r="K135" s="128">
        <v>1</v>
      </c>
      <c r="L135" s="128"/>
    </row>
    <row r="136" spans="1:12">
      <c r="A136" s="128">
        <v>134</v>
      </c>
      <c r="B136" s="128">
        <v>122</v>
      </c>
      <c r="C136" s="128">
        <v>1996</v>
      </c>
      <c r="D136" s="157" t="s">
        <v>704</v>
      </c>
      <c r="E136" s="128" t="s">
        <v>441</v>
      </c>
      <c r="F136" s="128" t="s">
        <v>705</v>
      </c>
      <c r="G136" s="128" t="s">
        <v>416</v>
      </c>
      <c r="H136" s="128">
        <v>2089</v>
      </c>
      <c r="I136" s="128">
        <v>1</v>
      </c>
      <c r="J136" s="128">
        <v>2089</v>
      </c>
      <c r="K136" s="128">
        <v>1</v>
      </c>
      <c r="L136" s="128"/>
    </row>
    <row r="137" spans="1:12">
      <c r="A137" s="128">
        <v>135</v>
      </c>
      <c r="B137" s="128">
        <v>123</v>
      </c>
      <c r="C137" s="128">
        <v>2017</v>
      </c>
      <c r="D137" s="157" t="s">
        <v>706</v>
      </c>
      <c r="E137" s="128" t="s">
        <v>418</v>
      </c>
      <c r="F137" s="128" t="s">
        <v>707</v>
      </c>
      <c r="G137" s="128" t="s">
        <v>416</v>
      </c>
      <c r="H137" s="128">
        <v>2052</v>
      </c>
      <c r="I137" s="128">
        <v>1</v>
      </c>
      <c r="J137" s="128">
        <v>2052</v>
      </c>
      <c r="K137" s="128">
        <v>1</v>
      </c>
      <c r="L137" s="128"/>
    </row>
    <row r="138" spans="1:12">
      <c r="A138" s="128">
        <v>136</v>
      </c>
      <c r="B138" s="128">
        <v>124</v>
      </c>
      <c r="C138" s="128">
        <v>2017</v>
      </c>
      <c r="D138" s="157" t="s">
        <v>708</v>
      </c>
      <c r="E138" s="128" t="s">
        <v>418</v>
      </c>
      <c r="F138" s="128" t="s">
        <v>709</v>
      </c>
      <c r="G138" s="128" t="s">
        <v>416</v>
      </c>
      <c r="H138" s="128">
        <v>2053</v>
      </c>
      <c r="I138" s="128">
        <v>1</v>
      </c>
      <c r="J138" s="128">
        <v>2053</v>
      </c>
      <c r="K138" s="128">
        <v>1</v>
      </c>
      <c r="L138" s="128"/>
    </row>
    <row r="139" spans="1:12">
      <c r="A139" s="128">
        <v>137</v>
      </c>
      <c r="B139" s="128">
        <v>125</v>
      </c>
      <c r="C139" s="128">
        <v>2017</v>
      </c>
      <c r="D139" s="157" t="s">
        <v>710</v>
      </c>
      <c r="E139" s="128" t="s">
        <v>418</v>
      </c>
      <c r="F139" s="128" t="s">
        <v>711</v>
      </c>
      <c r="G139" s="128" t="s">
        <v>416</v>
      </c>
      <c r="H139" s="128">
        <v>2090</v>
      </c>
      <c r="I139" s="128">
        <v>1</v>
      </c>
      <c r="J139" s="128">
        <v>2090</v>
      </c>
      <c r="K139" s="128">
        <v>1</v>
      </c>
      <c r="L139" s="128"/>
    </row>
    <row r="140" spans="1:12">
      <c r="A140" s="128">
        <v>138</v>
      </c>
      <c r="B140" s="128">
        <v>126</v>
      </c>
      <c r="C140" s="128">
        <v>2017</v>
      </c>
      <c r="D140" s="157" t="s">
        <v>712</v>
      </c>
      <c r="E140" s="128" t="s">
        <v>418</v>
      </c>
      <c r="F140" s="128" t="s">
        <v>713</v>
      </c>
      <c r="G140" s="128" t="s">
        <v>416</v>
      </c>
      <c r="H140" s="128">
        <v>1516</v>
      </c>
      <c r="I140" s="128">
        <v>1</v>
      </c>
      <c r="J140" s="128">
        <v>1516</v>
      </c>
      <c r="K140" s="128">
        <v>1</v>
      </c>
      <c r="L140" s="128"/>
    </row>
    <row r="141" spans="1:12">
      <c r="A141" s="128">
        <v>139</v>
      </c>
      <c r="B141" s="128">
        <v>127</v>
      </c>
      <c r="C141" s="128">
        <v>2017</v>
      </c>
      <c r="D141" s="157" t="s">
        <v>714</v>
      </c>
      <c r="E141" s="128" t="s">
        <v>418</v>
      </c>
      <c r="F141" s="128" t="s">
        <v>715</v>
      </c>
      <c r="G141" s="128" t="s">
        <v>416</v>
      </c>
      <c r="H141" s="128">
        <v>1445</v>
      </c>
      <c r="I141" s="128">
        <v>1</v>
      </c>
      <c r="J141" s="128">
        <v>1445</v>
      </c>
      <c r="K141" s="128">
        <v>1</v>
      </c>
      <c r="L141" s="128"/>
    </row>
    <row r="142" spans="1:12">
      <c r="A142" s="128">
        <v>140</v>
      </c>
      <c r="B142" s="128">
        <v>128</v>
      </c>
      <c r="C142" s="128">
        <v>2017</v>
      </c>
      <c r="D142" s="157" t="s">
        <v>716</v>
      </c>
      <c r="E142" s="128" t="s">
        <v>418</v>
      </c>
      <c r="F142" s="128" t="s">
        <v>717</v>
      </c>
      <c r="G142" s="128" t="s">
        <v>416</v>
      </c>
      <c r="H142" s="128">
        <v>1502</v>
      </c>
      <c r="I142" s="128">
        <v>1</v>
      </c>
      <c r="J142" s="128">
        <v>1502</v>
      </c>
      <c r="K142" s="128">
        <v>1</v>
      </c>
      <c r="L142" s="128"/>
    </row>
    <row r="143" spans="1:12">
      <c r="A143" s="128">
        <v>141</v>
      </c>
      <c r="B143" s="128">
        <v>129</v>
      </c>
      <c r="C143" s="128">
        <v>1996</v>
      </c>
      <c r="D143" s="157" t="s">
        <v>718</v>
      </c>
      <c r="E143" s="128" t="s">
        <v>441</v>
      </c>
      <c r="F143" s="128" t="s">
        <v>719</v>
      </c>
      <c r="G143" s="128" t="s">
        <v>416</v>
      </c>
      <c r="H143" s="128">
        <v>1359</v>
      </c>
      <c r="I143" s="128">
        <v>1</v>
      </c>
      <c r="J143" s="128">
        <v>1359</v>
      </c>
      <c r="K143" s="128">
        <v>1</v>
      </c>
      <c r="L143" s="128"/>
    </row>
    <row r="144" spans="1:12">
      <c r="A144" s="128">
        <v>142</v>
      </c>
      <c r="B144" s="128">
        <v>130</v>
      </c>
      <c r="C144" s="128">
        <v>2006</v>
      </c>
      <c r="D144" s="157" t="s">
        <v>720</v>
      </c>
      <c r="E144" s="128" t="s">
        <v>552</v>
      </c>
      <c r="F144" s="128" t="s">
        <v>721</v>
      </c>
      <c r="G144" s="128" t="s">
        <v>416</v>
      </c>
      <c r="H144" s="128">
        <v>1482</v>
      </c>
      <c r="I144" s="128">
        <v>1</v>
      </c>
      <c r="J144" s="128">
        <v>1482</v>
      </c>
      <c r="K144" s="128">
        <v>1</v>
      </c>
      <c r="L144" s="128"/>
    </row>
    <row r="145" spans="1:12">
      <c r="A145" s="128">
        <v>143</v>
      </c>
      <c r="B145" s="128">
        <v>131</v>
      </c>
      <c r="C145" s="128">
        <v>1996</v>
      </c>
      <c r="D145" s="157" t="s">
        <v>722</v>
      </c>
      <c r="E145" s="128" t="s">
        <v>441</v>
      </c>
      <c r="F145" s="128" t="s">
        <v>723</v>
      </c>
      <c r="G145" s="128" t="s">
        <v>416</v>
      </c>
      <c r="H145" s="128">
        <v>1502</v>
      </c>
      <c r="I145" s="128">
        <v>1</v>
      </c>
      <c r="J145" s="128">
        <v>1502</v>
      </c>
      <c r="K145" s="128">
        <v>1</v>
      </c>
      <c r="L145" s="128"/>
    </row>
    <row r="146" spans="1:12">
      <c r="A146" s="128">
        <v>144</v>
      </c>
      <c r="B146" s="128">
        <v>132</v>
      </c>
      <c r="C146" s="128">
        <v>2017</v>
      </c>
      <c r="D146" s="157" t="s">
        <v>724</v>
      </c>
      <c r="E146" s="128" t="s">
        <v>418</v>
      </c>
      <c r="F146" s="128" t="s">
        <v>725</v>
      </c>
      <c r="G146" s="128" t="s">
        <v>416</v>
      </c>
      <c r="H146" s="128">
        <v>1340</v>
      </c>
      <c r="I146" s="128">
        <v>1</v>
      </c>
      <c r="J146" s="128">
        <v>1340</v>
      </c>
      <c r="K146" s="128">
        <v>1</v>
      </c>
      <c r="L146" s="128"/>
    </row>
    <row r="147" spans="1:12">
      <c r="A147" s="128">
        <v>145</v>
      </c>
      <c r="B147" s="128">
        <v>133</v>
      </c>
      <c r="C147" s="128">
        <v>2017</v>
      </c>
      <c r="D147" s="157" t="s">
        <v>726</v>
      </c>
      <c r="E147" s="128" t="s">
        <v>418</v>
      </c>
      <c r="F147" s="128" t="s">
        <v>727</v>
      </c>
      <c r="G147" s="128" t="s">
        <v>416</v>
      </c>
      <c r="H147" s="128">
        <v>1505</v>
      </c>
      <c r="I147" s="128">
        <v>1</v>
      </c>
      <c r="J147" s="128">
        <v>1505</v>
      </c>
      <c r="K147" s="128">
        <v>1</v>
      </c>
      <c r="L147" s="128"/>
    </row>
    <row r="148" spans="1:12">
      <c r="A148" s="128">
        <v>146</v>
      </c>
      <c r="B148" s="128">
        <v>134</v>
      </c>
      <c r="C148" s="128">
        <v>2017</v>
      </c>
      <c r="D148" s="157" t="s">
        <v>728</v>
      </c>
      <c r="E148" s="128" t="s">
        <v>418</v>
      </c>
      <c r="F148" s="128" t="s">
        <v>729</v>
      </c>
      <c r="G148" s="128" t="s">
        <v>416</v>
      </c>
      <c r="H148" s="128">
        <v>1464</v>
      </c>
      <c r="I148" s="128">
        <v>1</v>
      </c>
      <c r="J148" s="128">
        <v>1464</v>
      </c>
      <c r="K148" s="128">
        <v>1</v>
      </c>
      <c r="L148" s="128" t="s">
        <v>475</v>
      </c>
    </row>
    <row r="149" spans="1:12">
      <c r="A149" s="128">
        <v>147</v>
      </c>
      <c r="B149" s="128">
        <v>135</v>
      </c>
      <c r="C149" s="128">
        <v>2010</v>
      </c>
      <c r="D149" s="157" t="s">
        <v>730</v>
      </c>
      <c r="E149" s="128" t="s">
        <v>423</v>
      </c>
      <c r="F149" s="128" t="s">
        <v>729</v>
      </c>
      <c r="G149" s="128" t="s">
        <v>416</v>
      </c>
      <c r="H149" s="128">
        <v>1467</v>
      </c>
      <c r="I149" s="128">
        <v>1</v>
      </c>
      <c r="J149" s="128">
        <v>1467</v>
      </c>
      <c r="K149" s="128">
        <v>1</v>
      </c>
      <c r="L149" s="128" t="s">
        <v>475</v>
      </c>
    </row>
    <row r="150" spans="1:12">
      <c r="A150" s="128">
        <v>148</v>
      </c>
      <c r="B150" s="128">
        <v>136</v>
      </c>
      <c r="C150" s="128">
        <v>2006</v>
      </c>
      <c r="D150" s="157" t="s">
        <v>731</v>
      </c>
      <c r="E150" s="128" t="s">
        <v>552</v>
      </c>
      <c r="F150" s="128" t="s">
        <v>732</v>
      </c>
      <c r="G150" s="128" t="s">
        <v>416</v>
      </c>
      <c r="H150" s="128">
        <v>1382</v>
      </c>
      <c r="I150" s="128">
        <v>1</v>
      </c>
      <c r="J150" s="128">
        <v>1382</v>
      </c>
      <c r="K150" s="128">
        <v>1</v>
      </c>
      <c r="L150" s="128"/>
    </row>
    <row r="151" spans="1:12">
      <c r="A151" s="128">
        <v>149</v>
      </c>
      <c r="B151" s="128">
        <v>137</v>
      </c>
      <c r="C151" s="128">
        <v>2009</v>
      </c>
      <c r="D151" s="157" t="s">
        <v>733</v>
      </c>
      <c r="E151" s="128" t="s">
        <v>438</v>
      </c>
      <c r="F151" s="128" t="s">
        <v>734</v>
      </c>
      <c r="G151" s="128" t="s">
        <v>416</v>
      </c>
      <c r="H151" s="128">
        <v>1435</v>
      </c>
      <c r="I151" s="128">
        <v>1</v>
      </c>
      <c r="J151" s="128">
        <v>1435</v>
      </c>
      <c r="K151" s="128">
        <v>1</v>
      </c>
      <c r="L151" s="128"/>
    </row>
    <row r="152" spans="1:12">
      <c r="A152" s="166">
        <v>150</v>
      </c>
      <c r="B152" s="166">
        <v>138</v>
      </c>
      <c r="C152" s="166">
        <v>2016</v>
      </c>
      <c r="D152" s="167" t="s">
        <v>735</v>
      </c>
      <c r="E152" s="166" t="s">
        <v>432</v>
      </c>
      <c r="F152" s="166" t="s">
        <v>736</v>
      </c>
      <c r="G152" s="166" t="s">
        <v>416</v>
      </c>
      <c r="H152" s="166">
        <v>1448</v>
      </c>
      <c r="I152" s="166">
        <v>294620</v>
      </c>
      <c r="J152" s="166">
        <v>296067</v>
      </c>
      <c r="K152" s="166">
        <v>1</v>
      </c>
      <c r="L152" s="166" t="s">
        <v>737</v>
      </c>
    </row>
    <row r="153" spans="1:12">
      <c r="A153" s="128">
        <v>151</v>
      </c>
      <c r="B153" s="128">
        <v>139</v>
      </c>
      <c r="C153" s="128">
        <v>2011</v>
      </c>
      <c r="D153" s="157" t="s">
        <v>738</v>
      </c>
      <c r="E153" s="128" t="s">
        <v>682</v>
      </c>
      <c r="F153" s="128" t="s">
        <v>739</v>
      </c>
      <c r="G153" s="128" t="s">
        <v>416</v>
      </c>
      <c r="H153" s="128">
        <v>1499</v>
      </c>
      <c r="I153" s="128">
        <v>1</v>
      </c>
      <c r="J153" s="128">
        <v>1499</v>
      </c>
      <c r="K153" s="128">
        <v>1</v>
      </c>
      <c r="L153" s="128"/>
    </row>
    <row r="154" spans="1:12">
      <c r="A154" s="128">
        <v>152</v>
      </c>
      <c r="B154" s="128">
        <v>140</v>
      </c>
      <c r="C154" s="128">
        <v>2017</v>
      </c>
      <c r="D154" s="157" t="s">
        <v>740</v>
      </c>
      <c r="E154" s="128" t="s">
        <v>418</v>
      </c>
      <c r="F154" s="128" t="s">
        <v>741</v>
      </c>
      <c r="G154" s="128" t="s">
        <v>416</v>
      </c>
      <c r="H154" s="128">
        <v>1455</v>
      </c>
      <c r="I154" s="128">
        <v>1</v>
      </c>
      <c r="J154" s="128">
        <v>1455</v>
      </c>
      <c r="K154" s="128">
        <v>1</v>
      </c>
      <c r="L154" s="128" t="s">
        <v>742</v>
      </c>
    </row>
    <row r="155" spans="1:12">
      <c r="A155" s="128">
        <v>153</v>
      </c>
      <c r="B155" s="128">
        <v>141</v>
      </c>
      <c r="C155" s="128">
        <v>2017</v>
      </c>
      <c r="D155" s="157" t="s">
        <v>743</v>
      </c>
      <c r="E155" s="128" t="s">
        <v>418</v>
      </c>
      <c r="F155" s="128" t="s">
        <v>741</v>
      </c>
      <c r="G155" s="128" t="s">
        <v>416</v>
      </c>
      <c r="H155" s="128">
        <v>1454</v>
      </c>
      <c r="I155" s="128">
        <v>1</v>
      </c>
      <c r="J155" s="128">
        <v>1454</v>
      </c>
      <c r="K155" s="128">
        <v>1</v>
      </c>
      <c r="L155" s="128" t="s">
        <v>742</v>
      </c>
    </row>
    <row r="156" spans="1:12">
      <c r="A156" s="128">
        <v>154</v>
      </c>
      <c r="B156" s="128">
        <v>142</v>
      </c>
      <c r="C156" s="128">
        <v>2017</v>
      </c>
      <c r="D156" s="157" t="s">
        <v>744</v>
      </c>
      <c r="E156" s="128" t="s">
        <v>418</v>
      </c>
      <c r="F156" s="128" t="s">
        <v>741</v>
      </c>
      <c r="G156" s="128" t="s">
        <v>416</v>
      </c>
      <c r="H156" s="128">
        <v>1455</v>
      </c>
      <c r="I156" s="128">
        <v>1</v>
      </c>
      <c r="J156" s="128">
        <v>1455</v>
      </c>
      <c r="K156" s="128">
        <v>1</v>
      </c>
      <c r="L156" s="128" t="s">
        <v>742</v>
      </c>
    </row>
    <row r="157" spans="1:12">
      <c r="A157" s="128">
        <v>155</v>
      </c>
      <c r="B157" s="128">
        <v>143</v>
      </c>
      <c r="C157" s="128">
        <v>2017</v>
      </c>
      <c r="D157" s="157" t="s">
        <v>745</v>
      </c>
      <c r="E157" s="128" t="s">
        <v>418</v>
      </c>
      <c r="F157" s="128" t="s">
        <v>741</v>
      </c>
      <c r="G157" s="128" t="s">
        <v>416</v>
      </c>
      <c r="H157" s="128">
        <v>1455</v>
      </c>
      <c r="I157" s="128">
        <v>1</v>
      </c>
      <c r="J157" s="128">
        <v>1455</v>
      </c>
      <c r="K157" s="128">
        <v>1</v>
      </c>
      <c r="L157" s="128" t="s">
        <v>742</v>
      </c>
    </row>
    <row r="158" spans="1:12">
      <c r="A158" s="128">
        <v>156</v>
      </c>
      <c r="B158" s="128">
        <v>144</v>
      </c>
      <c r="C158" s="128">
        <v>2017</v>
      </c>
      <c r="D158" s="157" t="s">
        <v>746</v>
      </c>
      <c r="E158" s="128" t="s">
        <v>418</v>
      </c>
      <c r="F158" s="128" t="s">
        <v>741</v>
      </c>
      <c r="G158" s="128" t="s">
        <v>416</v>
      </c>
      <c r="H158" s="128">
        <v>1455</v>
      </c>
      <c r="I158" s="128">
        <v>1</v>
      </c>
      <c r="J158" s="128">
        <v>1455</v>
      </c>
      <c r="K158" s="128">
        <v>1</v>
      </c>
      <c r="L158" s="128" t="s">
        <v>742</v>
      </c>
    </row>
    <row r="159" spans="1:12">
      <c r="A159" s="128">
        <v>157</v>
      </c>
      <c r="B159" s="128">
        <v>145</v>
      </c>
      <c r="C159" s="128">
        <v>2017</v>
      </c>
      <c r="D159" s="157" t="s">
        <v>747</v>
      </c>
      <c r="E159" s="128" t="s">
        <v>418</v>
      </c>
      <c r="F159" s="128" t="s">
        <v>741</v>
      </c>
      <c r="G159" s="128" t="s">
        <v>416</v>
      </c>
      <c r="H159" s="128">
        <v>1458</v>
      </c>
      <c r="I159" s="128">
        <v>1</v>
      </c>
      <c r="J159" s="128">
        <v>1458</v>
      </c>
      <c r="K159" s="128">
        <v>1</v>
      </c>
      <c r="L159" s="128" t="s">
        <v>742</v>
      </c>
    </row>
    <row r="160" spans="1:12">
      <c r="A160" s="128">
        <v>158</v>
      </c>
      <c r="B160" s="128">
        <v>146</v>
      </c>
      <c r="C160" s="128">
        <v>2017</v>
      </c>
      <c r="D160" s="157" t="s">
        <v>748</v>
      </c>
      <c r="E160" s="128" t="s">
        <v>418</v>
      </c>
      <c r="F160" s="128" t="s">
        <v>741</v>
      </c>
      <c r="G160" s="128" t="s">
        <v>416</v>
      </c>
      <c r="H160" s="128">
        <v>1456</v>
      </c>
      <c r="I160" s="128">
        <v>1</v>
      </c>
      <c r="J160" s="128">
        <v>1456</v>
      </c>
      <c r="K160" s="128">
        <v>1</v>
      </c>
      <c r="L160" s="128" t="s">
        <v>742</v>
      </c>
    </row>
    <row r="161" spans="1:12">
      <c r="A161" s="128">
        <v>159</v>
      </c>
      <c r="B161" s="128">
        <v>147</v>
      </c>
      <c r="C161" s="128">
        <v>2017</v>
      </c>
      <c r="D161" s="157" t="s">
        <v>749</v>
      </c>
      <c r="E161" s="128" t="s">
        <v>418</v>
      </c>
      <c r="F161" s="128" t="s">
        <v>741</v>
      </c>
      <c r="G161" s="128" t="s">
        <v>416</v>
      </c>
      <c r="H161" s="128">
        <v>1455</v>
      </c>
      <c r="I161" s="128">
        <v>1</v>
      </c>
      <c r="J161" s="128">
        <v>1455</v>
      </c>
      <c r="K161" s="128">
        <v>1</v>
      </c>
      <c r="L161" s="128" t="s">
        <v>742</v>
      </c>
    </row>
    <row r="162" spans="1:12">
      <c r="A162" s="128">
        <v>160</v>
      </c>
      <c r="B162" s="128">
        <v>148</v>
      </c>
      <c r="C162" s="128">
        <v>2017</v>
      </c>
      <c r="D162" s="157" t="s">
        <v>750</v>
      </c>
      <c r="E162" s="128" t="s">
        <v>418</v>
      </c>
      <c r="F162" s="128" t="s">
        <v>741</v>
      </c>
      <c r="G162" s="128" t="s">
        <v>416</v>
      </c>
      <c r="H162" s="128">
        <v>1456</v>
      </c>
      <c r="I162" s="128">
        <v>1</v>
      </c>
      <c r="J162" s="128">
        <v>1456</v>
      </c>
      <c r="K162" s="128">
        <v>1</v>
      </c>
      <c r="L162" s="128" t="s">
        <v>742</v>
      </c>
    </row>
    <row r="163" spans="1:12">
      <c r="A163" s="128">
        <v>161</v>
      </c>
      <c r="B163" s="128">
        <v>149</v>
      </c>
      <c r="C163" s="128">
        <v>2017</v>
      </c>
      <c r="D163" s="157" t="s">
        <v>751</v>
      </c>
      <c r="E163" s="128" t="s">
        <v>418</v>
      </c>
      <c r="F163" s="128" t="s">
        <v>741</v>
      </c>
      <c r="G163" s="128" t="s">
        <v>416</v>
      </c>
      <c r="H163" s="128">
        <v>1460</v>
      </c>
      <c r="I163" s="128">
        <v>1</v>
      </c>
      <c r="J163" s="128">
        <v>1460</v>
      </c>
      <c r="K163" s="128">
        <v>1</v>
      </c>
      <c r="L163" s="128" t="s">
        <v>742</v>
      </c>
    </row>
    <row r="164" spans="1:12">
      <c r="A164" s="128">
        <v>162</v>
      </c>
      <c r="B164" s="128">
        <v>150</v>
      </c>
      <c r="C164" s="128">
        <v>2017</v>
      </c>
      <c r="D164" s="157" t="s">
        <v>752</v>
      </c>
      <c r="E164" s="128" t="s">
        <v>418</v>
      </c>
      <c r="F164" s="128" t="s">
        <v>741</v>
      </c>
      <c r="G164" s="128" t="s">
        <v>416</v>
      </c>
      <c r="H164" s="128">
        <v>1373</v>
      </c>
      <c r="I164" s="128">
        <v>1</v>
      </c>
      <c r="J164" s="128">
        <v>1373</v>
      </c>
      <c r="K164" s="128">
        <v>1</v>
      </c>
      <c r="L164" s="128" t="s">
        <v>742</v>
      </c>
    </row>
    <row r="165" spans="1:12">
      <c r="A165" s="128">
        <v>163</v>
      </c>
      <c r="B165" s="128">
        <v>151</v>
      </c>
      <c r="C165" s="128">
        <v>2017</v>
      </c>
      <c r="D165" s="157" t="s">
        <v>753</v>
      </c>
      <c r="E165" s="128" t="s">
        <v>418</v>
      </c>
      <c r="F165" s="128" t="s">
        <v>741</v>
      </c>
      <c r="G165" s="128" t="s">
        <v>416</v>
      </c>
      <c r="H165" s="128">
        <v>1454</v>
      </c>
      <c r="I165" s="128">
        <v>1</v>
      </c>
      <c r="J165" s="128">
        <v>1454</v>
      </c>
      <c r="K165" s="128">
        <v>1</v>
      </c>
      <c r="L165" s="128" t="s">
        <v>742</v>
      </c>
    </row>
    <row r="166" spans="1:12">
      <c r="A166" s="128">
        <v>164</v>
      </c>
      <c r="B166" s="128">
        <v>152</v>
      </c>
      <c r="C166" s="128">
        <v>2017</v>
      </c>
      <c r="D166" s="157" t="s">
        <v>754</v>
      </c>
      <c r="E166" s="128" t="s">
        <v>418</v>
      </c>
      <c r="F166" s="128" t="s">
        <v>741</v>
      </c>
      <c r="G166" s="128" t="s">
        <v>416</v>
      </c>
      <c r="H166" s="128">
        <v>1454</v>
      </c>
      <c r="I166" s="128">
        <v>1</v>
      </c>
      <c r="J166" s="128">
        <v>1454</v>
      </c>
      <c r="K166" s="128">
        <v>1</v>
      </c>
      <c r="L166" s="128" t="s">
        <v>742</v>
      </c>
    </row>
    <row r="167" spans="1:12">
      <c r="A167" s="128">
        <v>165</v>
      </c>
      <c r="B167" s="128">
        <v>153</v>
      </c>
      <c r="C167" s="128">
        <v>2017</v>
      </c>
      <c r="D167" s="157" t="s">
        <v>755</v>
      </c>
      <c r="E167" s="128" t="s">
        <v>418</v>
      </c>
      <c r="F167" s="128" t="s">
        <v>741</v>
      </c>
      <c r="G167" s="128" t="s">
        <v>416</v>
      </c>
      <c r="H167" s="128">
        <v>1454</v>
      </c>
      <c r="I167" s="128">
        <v>1</v>
      </c>
      <c r="J167" s="128">
        <v>1454</v>
      </c>
      <c r="K167" s="128">
        <v>1</v>
      </c>
      <c r="L167" s="128" t="s">
        <v>742</v>
      </c>
    </row>
    <row r="168" spans="1:12">
      <c r="A168" s="128">
        <v>166</v>
      </c>
      <c r="B168" s="128">
        <v>154</v>
      </c>
      <c r="C168" s="128">
        <v>2017</v>
      </c>
      <c r="D168" s="157" t="s">
        <v>756</v>
      </c>
      <c r="E168" s="128" t="s">
        <v>418</v>
      </c>
      <c r="F168" s="128" t="s">
        <v>741</v>
      </c>
      <c r="G168" s="128" t="s">
        <v>416</v>
      </c>
      <c r="H168" s="128">
        <v>1452</v>
      </c>
      <c r="I168" s="128">
        <v>1</v>
      </c>
      <c r="J168" s="128">
        <v>1452</v>
      </c>
      <c r="K168" s="128">
        <v>1</v>
      </c>
      <c r="L168" s="128" t="s">
        <v>742</v>
      </c>
    </row>
    <row r="169" spans="1:12">
      <c r="A169" s="128">
        <v>167</v>
      </c>
      <c r="B169" s="128">
        <v>155</v>
      </c>
      <c r="C169" s="128">
        <v>2017</v>
      </c>
      <c r="D169" s="157" t="s">
        <v>757</v>
      </c>
      <c r="E169" s="128" t="s">
        <v>418</v>
      </c>
      <c r="F169" s="128" t="s">
        <v>741</v>
      </c>
      <c r="G169" s="128" t="s">
        <v>416</v>
      </c>
      <c r="H169" s="128">
        <v>1436</v>
      </c>
      <c r="I169" s="128">
        <v>1</v>
      </c>
      <c r="J169" s="128">
        <v>1436</v>
      </c>
      <c r="K169" s="128">
        <v>1</v>
      </c>
      <c r="L169" s="128" t="s">
        <v>742</v>
      </c>
    </row>
    <row r="170" spans="1:12">
      <c r="A170" s="128">
        <v>168</v>
      </c>
      <c r="B170" s="128">
        <v>156</v>
      </c>
      <c r="C170" s="128">
        <v>2017</v>
      </c>
      <c r="D170" s="157" t="s">
        <v>758</v>
      </c>
      <c r="E170" s="128" t="s">
        <v>418</v>
      </c>
      <c r="F170" s="128" t="s">
        <v>741</v>
      </c>
      <c r="G170" s="128" t="s">
        <v>416</v>
      </c>
      <c r="H170" s="128">
        <v>1357</v>
      </c>
      <c r="I170" s="128">
        <v>1</v>
      </c>
      <c r="J170" s="128">
        <v>1357</v>
      </c>
      <c r="K170" s="128">
        <v>1</v>
      </c>
      <c r="L170" s="128" t="s">
        <v>742</v>
      </c>
    </row>
    <row r="171" spans="1:12">
      <c r="A171" s="128">
        <v>169</v>
      </c>
      <c r="B171" s="128">
        <v>157</v>
      </c>
      <c r="C171" s="128">
        <v>2017</v>
      </c>
      <c r="D171" s="157" t="s">
        <v>759</v>
      </c>
      <c r="E171" s="128" t="s">
        <v>418</v>
      </c>
      <c r="F171" s="128" t="s">
        <v>741</v>
      </c>
      <c r="G171" s="128" t="s">
        <v>416</v>
      </c>
      <c r="H171" s="128">
        <v>1454</v>
      </c>
      <c r="I171" s="128">
        <v>1</v>
      </c>
      <c r="J171" s="128">
        <v>1454</v>
      </c>
      <c r="K171" s="128">
        <v>1</v>
      </c>
      <c r="L171" s="128" t="s">
        <v>742</v>
      </c>
    </row>
    <row r="172" spans="1:12">
      <c r="A172" s="128">
        <v>170</v>
      </c>
      <c r="B172" s="128">
        <v>158</v>
      </c>
      <c r="C172" s="128">
        <v>2017</v>
      </c>
      <c r="D172" s="157" t="s">
        <v>760</v>
      </c>
      <c r="E172" s="128" t="s">
        <v>418</v>
      </c>
      <c r="F172" s="128" t="s">
        <v>741</v>
      </c>
      <c r="G172" s="128" t="s">
        <v>416</v>
      </c>
      <c r="H172" s="128">
        <v>1456</v>
      </c>
      <c r="I172" s="128">
        <v>1</v>
      </c>
      <c r="J172" s="128">
        <v>1456</v>
      </c>
      <c r="K172" s="128">
        <v>1</v>
      </c>
      <c r="L172" s="128" t="s">
        <v>742</v>
      </c>
    </row>
    <row r="173" spans="1:12">
      <c r="A173" s="128">
        <v>171</v>
      </c>
      <c r="B173" s="128">
        <v>159</v>
      </c>
      <c r="C173" s="128">
        <v>2017</v>
      </c>
      <c r="D173" s="157" t="s">
        <v>761</v>
      </c>
      <c r="E173" s="128" t="s">
        <v>418</v>
      </c>
      <c r="F173" s="128" t="s">
        <v>741</v>
      </c>
      <c r="G173" s="128" t="s">
        <v>416</v>
      </c>
      <c r="H173" s="128">
        <v>1454</v>
      </c>
      <c r="I173" s="128">
        <v>1</v>
      </c>
      <c r="J173" s="128">
        <v>1454</v>
      </c>
      <c r="K173" s="128">
        <v>1</v>
      </c>
      <c r="L173" s="128" t="s">
        <v>742</v>
      </c>
    </row>
    <row r="174" spans="1:12">
      <c r="A174" s="128">
        <v>172</v>
      </c>
      <c r="B174" s="128">
        <v>160</v>
      </c>
      <c r="C174" s="128">
        <v>2017</v>
      </c>
      <c r="D174" s="157" t="s">
        <v>762</v>
      </c>
      <c r="E174" s="128" t="s">
        <v>418</v>
      </c>
      <c r="F174" s="128" t="s">
        <v>741</v>
      </c>
      <c r="G174" s="128" t="s">
        <v>416</v>
      </c>
      <c r="H174" s="128">
        <v>1455</v>
      </c>
      <c r="I174" s="128">
        <v>1</v>
      </c>
      <c r="J174" s="128">
        <v>1455</v>
      </c>
      <c r="K174" s="128">
        <v>1</v>
      </c>
      <c r="L174" s="128" t="s">
        <v>742</v>
      </c>
    </row>
    <row r="175" spans="1:12">
      <c r="A175" s="128">
        <v>173</v>
      </c>
      <c r="B175" s="128">
        <v>161</v>
      </c>
      <c r="C175" s="128">
        <v>2017</v>
      </c>
      <c r="D175" s="157" t="s">
        <v>763</v>
      </c>
      <c r="E175" s="128" t="s">
        <v>418</v>
      </c>
      <c r="F175" s="128" t="s">
        <v>741</v>
      </c>
      <c r="G175" s="128" t="s">
        <v>416</v>
      </c>
      <c r="H175" s="128">
        <v>1455</v>
      </c>
      <c r="I175" s="128">
        <v>1</v>
      </c>
      <c r="J175" s="128">
        <v>1455</v>
      </c>
      <c r="K175" s="128">
        <v>1</v>
      </c>
      <c r="L175" s="128" t="s">
        <v>742</v>
      </c>
    </row>
    <row r="176" spans="1:12">
      <c r="A176" s="128">
        <v>174</v>
      </c>
      <c r="B176" s="128">
        <v>162</v>
      </c>
      <c r="C176" s="128">
        <v>2017</v>
      </c>
      <c r="D176" s="157" t="s">
        <v>764</v>
      </c>
      <c r="E176" s="128" t="s">
        <v>418</v>
      </c>
      <c r="F176" s="128" t="s">
        <v>741</v>
      </c>
      <c r="G176" s="128" t="s">
        <v>416</v>
      </c>
      <c r="H176" s="128">
        <v>1458</v>
      </c>
      <c r="I176" s="128">
        <v>1</v>
      </c>
      <c r="J176" s="128">
        <v>1458</v>
      </c>
      <c r="K176" s="128">
        <v>1</v>
      </c>
      <c r="L176" s="128" t="s">
        <v>742</v>
      </c>
    </row>
    <row r="177" spans="1:12">
      <c r="A177" s="128">
        <v>175</v>
      </c>
      <c r="B177" s="128">
        <v>163</v>
      </c>
      <c r="C177" s="128">
        <v>2017</v>
      </c>
      <c r="D177" s="157" t="s">
        <v>765</v>
      </c>
      <c r="E177" s="128" t="s">
        <v>418</v>
      </c>
      <c r="F177" s="128" t="s">
        <v>741</v>
      </c>
      <c r="G177" s="128" t="s">
        <v>416</v>
      </c>
      <c r="H177" s="128">
        <v>1455</v>
      </c>
      <c r="I177" s="128">
        <v>1</v>
      </c>
      <c r="J177" s="128">
        <v>1455</v>
      </c>
      <c r="K177" s="128">
        <v>1</v>
      </c>
      <c r="L177" s="128" t="s">
        <v>742</v>
      </c>
    </row>
    <row r="178" spans="1:12">
      <c r="A178" s="128">
        <v>176</v>
      </c>
      <c r="B178" s="128">
        <v>164</v>
      </c>
      <c r="C178" s="128">
        <v>2017</v>
      </c>
      <c r="D178" s="157" t="s">
        <v>766</v>
      </c>
      <c r="E178" s="128" t="s">
        <v>418</v>
      </c>
      <c r="F178" s="128" t="s">
        <v>741</v>
      </c>
      <c r="G178" s="128" t="s">
        <v>416</v>
      </c>
      <c r="H178" s="128">
        <v>1455</v>
      </c>
      <c r="I178" s="128">
        <v>1</v>
      </c>
      <c r="J178" s="128">
        <v>1455</v>
      </c>
      <c r="K178" s="128">
        <v>1</v>
      </c>
      <c r="L178" s="128" t="s">
        <v>742</v>
      </c>
    </row>
    <row r="179" spans="1:12">
      <c r="A179" s="128">
        <v>177</v>
      </c>
      <c r="B179" s="128">
        <v>165</v>
      </c>
      <c r="C179" s="128">
        <v>2017</v>
      </c>
      <c r="D179" s="157" t="s">
        <v>767</v>
      </c>
      <c r="E179" s="128" t="s">
        <v>418</v>
      </c>
      <c r="F179" s="128" t="s">
        <v>741</v>
      </c>
      <c r="G179" s="128" t="s">
        <v>416</v>
      </c>
      <c r="H179" s="128">
        <v>1456</v>
      </c>
      <c r="I179" s="128">
        <v>1</v>
      </c>
      <c r="J179" s="128">
        <v>1456</v>
      </c>
      <c r="K179" s="128">
        <v>1</v>
      </c>
      <c r="L179" s="128" t="s">
        <v>742</v>
      </c>
    </row>
    <row r="180" spans="1:12">
      <c r="A180" s="128">
        <v>178</v>
      </c>
      <c r="B180" s="128">
        <v>166</v>
      </c>
      <c r="C180" s="128">
        <v>2017</v>
      </c>
      <c r="D180" s="157" t="s">
        <v>768</v>
      </c>
      <c r="E180" s="128" t="s">
        <v>418</v>
      </c>
      <c r="F180" s="128" t="s">
        <v>741</v>
      </c>
      <c r="G180" s="128" t="s">
        <v>416</v>
      </c>
      <c r="H180" s="128">
        <v>1455</v>
      </c>
      <c r="I180" s="128">
        <v>1</v>
      </c>
      <c r="J180" s="128">
        <v>1455</v>
      </c>
      <c r="K180" s="128">
        <v>1</v>
      </c>
      <c r="L180" s="128" t="s">
        <v>742</v>
      </c>
    </row>
    <row r="181" spans="1:12">
      <c r="A181" s="128">
        <v>179</v>
      </c>
      <c r="B181" s="128">
        <v>167</v>
      </c>
      <c r="C181" s="128">
        <v>2017</v>
      </c>
      <c r="D181" s="157" t="s">
        <v>769</v>
      </c>
      <c r="E181" s="128" t="s">
        <v>418</v>
      </c>
      <c r="F181" s="128" t="s">
        <v>741</v>
      </c>
      <c r="G181" s="128" t="s">
        <v>416</v>
      </c>
      <c r="H181" s="128">
        <v>1455</v>
      </c>
      <c r="I181" s="128">
        <v>1</v>
      </c>
      <c r="J181" s="128">
        <v>1455</v>
      </c>
      <c r="K181" s="128">
        <v>1</v>
      </c>
      <c r="L181" s="128" t="s">
        <v>742</v>
      </c>
    </row>
    <row r="182" spans="1:12">
      <c r="A182" s="128">
        <v>180</v>
      </c>
      <c r="B182" s="128">
        <v>168</v>
      </c>
      <c r="C182" s="128">
        <v>2017</v>
      </c>
      <c r="D182" s="157" t="s">
        <v>770</v>
      </c>
      <c r="E182" s="128" t="s">
        <v>418</v>
      </c>
      <c r="F182" s="128" t="s">
        <v>741</v>
      </c>
      <c r="G182" s="128" t="s">
        <v>416</v>
      </c>
      <c r="H182" s="128">
        <v>1456</v>
      </c>
      <c r="I182" s="128">
        <v>1</v>
      </c>
      <c r="J182" s="128">
        <v>1456</v>
      </c>
      <c r="K182" s="128">
        <v>1</v>
      </c>
      <c r="L182" s="128" t="s">
        <v>742</v>
      </c>
    </row>
    <row r="183" spans="1:12">
      <c r="A183" s="128">
        <v>181</v>
      </c>
      <c r="B183" s="128">
        <v>169</v>
      </c>
      <c r="C183" s="128">
        <v>2017</v>
      </c>
      <c r="D183" s="157" t="s">
        <v>771</v>
      </c>
      <c r="E183" s="128" t="s">
        <v>418</v>
      </c>
      <c r="F183" s="128" t="s">
        <v>741</v>
      </c>
      <c r="G183" s="128" t="s">
        <v>416</v>
      </c>
      <c r="H183" s="128">
        <v>1458</v>
      </c>
      <c r="I183" s="128">
        <v>1</v>
      </c>
      <c r="J183" s="128">
        <v>1458</v>
      </c>
      <c r="K183" s="128">
        <v>1</v>
      </c>
      <c r="L183" s="128" t="s">
        <v>742</v>
      </c>
    </row>
    <row r="184" spans="1:12">
      <c r="A184" s="128">
        <v>182</v>
      </c>
      <c r="B184" s="128">
        <v>170</v>
      </c>
      <c r="C184" s="128">
        <v>2017</v>
      </c>
      <c r="D184" s="157" t="s">
        <v>772</v>
      </c>
      <c r="E184" s="128" t="s">
        <v>418</v>
      </c>
      <c r="F184" s="128" t="s">
        <v>741</v>
      </c>
      <c r="G184" s="128" t="s">
        <v>416</v>
      </c>
      <c r="H184" s="128">
        <v>1455</v>
      </c>
      <c r="I184" s="128">
        <v>1</v>
      </c>
      <c r="J184" s="128">
        <v>1455</v>
      </c>
      <c r="K184" s="128">
        <v>1</v>
      </c>
      <c r="L184" s="128" t="s">
        <v>742</v>
      </c>
    </row>
    <row r="185" spans="1:12">
      <c r="A185" s="128">
        <v>183</v>
      </c>
      <c r="B185" s="128">
        <v>171</v>
      </c>
      <c r="C185" s="128">
        <v>2017</v>
      </c>
      <c r="D185" s="157" t="s">
        <v>773</v>
      </c>
      <c r="E185" s="128" t="s">
        <v>418</v>
      </c>
      <c r="F185" s="128" t="s">
        <v>741</v>
      </c>
      <c r="G185" s="128" t="s">
        <v>416</v>
      </c>
      <c r="H185" s="128">
        <v>1458</v>
      </c>
      <c r="I185" s="128">
        <v>1</v>
      </c>
      <c r="J185" s="128">
        <v>1458</v>
      </c>
      <c r="K185" s="128">
        <v>1</v>
      </c>
      <c r="L185" s="128" t="s">
        <v>742</v>
      </c>
    </row>
    <row r="186" spans="1:12">
      <c r="A186" s="128">
        <v>184</v>
      </c>
      <c r="B186" s="128">
        <v>172</v>
      </c>
      <c r="C186" s="128">
        <v>2017</v>
      </c>
      <c r="D186" s="157" t="s">
        <v>774</v>
      </c>
      <c r="E186" s="128" t="s">
        <v>418</v>
      </c>
      <c r="F186" s="128" t="s">
        <v>741</v>
      </c>
      <c r="G186" s="128" t="s">
        <v>416</v>
      </c>
      <c r="H186" s="128">
        <v>1455</v>
      </c>
      <c r="I186" s="128">
        <v>1</v>
      </c>
      <c r="J186" s="128">
        <v>1455</v>
      </c>
      <c r="K186" s="128">
        <v>1</v>
      </c>
      <c r="L186" s="128" t="s">
        <v>742</v>
      </c>
    </row>
    <row r="187" spans="1:12">
      <c r="A187" s="128">
        <v>185</v>
      </c>
      <c r="B187" s="128">
        <v>173</v>
      </c>
      <c r="C187" s="128">
        <v>2017</v>
      </c>
      <c r="D187" s="157" t="s">
        <v>775</v>
      </c>
      <c r="E187" s="128" t="s">
        <v>418</v>
      </c>
      <c r="F187" s="128" t="s">
        <v>741</v>
      </c>
      <c r="G187" s="128" t="s">
        <v>416</v>
      </c>
      <c r="H187" s="128">
        <v>1451</v>
      </c>
      <c r="I187" s="128">
        <v>1</v>
      </c>
      <c r="J187" s="128">
        <v>1451</v>
      </c>
      <c r="K187" s="128">
        <v>1</v>
      </c>
      <c r="L187" s="128" t="s">
        <v>742</v>
      </c>
    </row>
    <row r="188" spans="1:12">
      <c r="A188" s="128">
        <v>186</v>
      </c>
      <c r="B188" s="128">
        <v>174</v>
      </c>
      <c r="C188" s="128">
        <v>2017</v>
      </c>
      <c r="D188" s="157" t="s">
        <v>776</v>
      </c>
      <c r="E188" s="128" t="s">
        <v>418</v>
      </c>
      <c r="F188" s="128" t="s">
        <v>741</v>
      </c>
      <c r="G188" s="128" t="s">
        <v>416</v>
      </c>
      <c r="H188" s="128">
        <v>1451</v>
      </c>
      <c r="I188" s="128">
        <v>1</v>
      </c>
      <c r="J188" s="128">
        <v>1451</v>
      </c>
      <c r="K188" s="128">
        <v>1</v>
      </c>
      <c r="L188" s="128" t="s">
        <v>742</v>
      </c>
    </row>
    <row r="189" spans="1:12">
      <c r="A189" s="128">
        <v>187</v>
      </c>
      <c r="B189" s="128">
        <v>175</v>
      </c>
      <c r="C189" s="128">
        <v>2017</v>
      </c>
      <c r="D189" s="157" t="s">
        <v>777</v>
      </c>
      <c r="E189" s="128" t="s">
        <v>418</v>
      </c>
      <c r="F189" s="128" t="s">
        <v>741</v>
      </c>
      <c r="G189" s="128" t="s">
        <v>416</v>
      </c>
      <c r="H189" s="128">
        <v>1455</v>
      </c>
      <c r="I189" s="128">
        <v>1</v>
      </c>
      <c r="J189" s="128">
        <v>1455</v>
      </c>
      <c r="K189" s="128">
        <v>1</v>
      </c>
      <c r="L189" s="128" t="s">
        <v>742</v>
      </c>
    </row>
    <row r="190" spans="1:12">
      <c r="A190" s="128">
        <v>188</v>
      </c>
      <c r="B190" s="128">
        <v>176</v>
      </c>
      <c r="C190" s="128">
        <v>2017</v>
      </c>
      <c r="D190" s="157" t="s">
        <v>778</v>
      </c>
      <c r="E190" s="128" t="s">
        <v>418</v>
      </c>
      <c r="F190" s="128" t="s">
        <v>741</v>
      </c>
      <c r="G190" s="128" t="s">
        <v>416</v>
      </c>
      <c r="H190" s="128">
        <v>1458</v>
      </c>
      <c r="I190" s="128">
        <v>1</v>
      </c>
      <c r="J190" s="128">
        <v>1458</v>
      </c>
      <c r="K190" s="128">
        <v>1</v>
      </c>
      <c r="L190" s="128" t="s">
        <v>742</v>
      </c>
    </row>
    <row r="191" spans="1:12">
      <c r="A191" s="128">
        <v>189</v>
      </c>
      <c r="B191" s="128">
        <v>177</v>
      </c>
      <c r="C191" s="128">
        <v>2017</v>
      </c>
      <c r="D191" s="157" t="s">
        <v>779</v>
      </c>
      <c r="E191" s="128" t="s">
        <v>418</v>
      </c>
      <c r="F191" s="128" t="s">
        <v>741</v>
      </c>
      <c r="G191" s="128" t="s">
        <v>416</v>
      </c>
      <c r="H191" s="128">
        <v>1455</v>
      </c>
      <c r="I191" s="128">
        <v>1</v>
      </c>
      <c r="J191" s="128">
        <v>1455</v>
      </c>
      <c r="K191" s="128">
        <v>1</v>
      </c>
      <c r="L191" s="128" t="s">
        <v>742</v>
      </c>
    </row>
    <row r="192" spans="1:12">
      <c r="A192" s="128">
        <v>190</v>
      </c>
      <c r="B192" s="128">
        <v>178</v>
      </c>
      <c r="C192" s="128">
        <v>2017</v>
      </c>
      <c r="D192" s="157" t="s">
        <v>780</v>
      </c>
      <c r="E192" s="128" t="s">
        <v>418</v>
      </c>
      <c r="F192" s="128" t="s">
        <v>741</v>
      </c>
      <c r="G192" s="128" t="s">
        <v>416</v>
      </c>
      <c r="H192" s="128">
        <v>1455</v>
      </c>
      <c r="I192" s="128">
        <v>1</v>
      </c>
      <c r="J192" s="128">
        <v>1455</v>
      </c>
      <c r="K192" s="128">
        <v>1</v>
      </c>
      <c r="L192" s="128" t="s">
        <v>742</v>
      </c>
    </row>
    <row r="193" spans="1:12">
      <c r="A193" s="128">
        <v>191</v>
      </c>
      <c r="B193" s="128">
        <v>179</v>
      </c>
      <c r="C193" s="128">
        <v>2017</v>
      </c>
      <c r="D193" s="157" t="s">
        <v>781</v>
      </c>
      <c r="E193" s="128" t="s">
        <v>418</v>
      </c>
      <c r="F193" s="128" t="s">
        <v>741</v>
      </c>
      <c r="G193" s="128" t="s">
        <v>416</v>
      </c>
      <c r="H193" s="128">
        <v>1456</v>
      </c>
      <c r="I193" s="128">
        <v>1</v>
      </c>
      <c r="J193" s="128">
        <v>1456</v>
      </c>
      <c r="K193" s="128">
        <v>1</v>
      </c>
      <c r="L193" s="128" t="s">
        <v>742</v>
      </c>
    </row>
    <row r="194" spans="1:12">
      <c r="A194" s="128">
        <v>192</v>
      </c>
      <c r="B194" s="128">
        <v>180</v>
      </c>
      <c r="C194" s="128">
        <v>2011</v>
      </c>
      <c r="D194" s="157" t="s">
        <v>782</v>
      </c>
      <c r="E194" s="128" t="s">
        <v>682</v>
      </c>
      <c r="F194" s="128" t="s">
        <v>741</v>
      </c>
      <c r="G194" s="128" t="s">
        <v>416</v>
      </c>
      <c r="H194" s="128">
        <v>1469</v>
      </c>
      <c r="I194" s="128">
        <v>1</v>
      </c>
      <c r="J194" s="128">
        <v>1469</v>
      </c>
      <c r="K194" s="128">
        <v>1</v>
      </c>
      <c r="L194" s="128" t="s">
        <v>742</v>
      </c>
    </row>
    <row r="195" spans="1:12">
      <c r="A195" s="128">
        <v>193</v>
      </c>
      <c r="B195" s="128">
        <v>181</v>
      </c>
      <c r="C195" s="128">
        <v>2009</v>
      </c>
      <c r="D195" s="157" t="s">
        <v>783</v>
      </c>
      <c r="E195" s="128" t="s">
        <v>438</v>
      </c>
      <c r="F195" s="128" t="s">
        <v>741</v>
      </c>
      <c r="G195" s="128" t="s">
        <v>416</v>
      </c>
      <c r="H195" s="128">
        <v>1435</v>
      </c>
      <c r="I195" s="128">
        <v>1</v>
      </c>
      <c r="J195" s="128">
        <v>1435</v>
      </c>
      <c r="K195" s="128">
        <v>1</v>
      </c>
      <c r="L195" s="128" t="s">
        <v>742</v>
      </c>
    </row>
    <row r="196" spans="1:12">
      <c r="A196" s="128">
        <v>194</v>
      </c>
      <c r="B196" s="128">
        <v>182</v>
      </c>
      <c r="C196" s="128">
        <v>2009</v>
      </c>
      <c r="D196" s="157" t="s">
        <v>784</v>
      </c>
      <c r="E196" s="128" t="s">
        <v>438</v>
      </c>
      <c r="F196" s="128" t="s">
        <v>741</v>
      </c>
      <c r="G196" s="128" t="s">
        <v>416</v>
      </c>
      <c r="H196" s="128">
        <v>1455</v>
      </c>
      <c r="I196" s="128">
        <v>1</v>
      </c>
      <c r="J196" s="128">
        <v>1455</v>
      </c>
      <c r="K196" s="128">
        <v>1</v>
      </c>
      <c r="L196" s="128" t="s">
        <v>742</v>
      </c>
    </row>
    <row r="197" spans="1:12">
      <c r="A197" s="128">
        <v>195</v>
      </c>
      <c r="B197" s="128">
        <v>183</v>
      </c>
      <c r="C197" s="128">
        <v>2009</v>
      </c>
      <c r="D197" s="157" t="s">
        <v>785</v>
      </c>
      <c r="E197" s="128" t="s">
        <v>438</v>
      </c>
      <c r="F197" s="128" t="s">
        <v>741</v>
      </c>
      <c r="G197" s="128" t="s">
        <v>416</v>
      </c>
      <c r="H197" s="128">
        <v>1469</v>
      </c>
      <c r="I197" s="128">
        <v>1</v>
      </c>
      <c r="J197" s="128">
        <v>1469</v>
      </c>
      <c r="K197" s="128">
        <v>1</v>
      </c>
      <c r="L197" s="128" t="s">
        <v>742</v>
      </c>
    </row>
    <row r="198" spans="1:12">
      <c r="A198" s="128">
        <v>196</v>
      </c>
      <c r="B198" s="128">
        <v>184</v>
      </c>
      <c r="C198" s="128">
        <v>2006</v>
      </c>
      <c r="D198" s="157" t="s">
        <v>786</v>
      </c>
      <c r="E198" s="128" t="s">
        <v>552</v>
      </c>
      <c r="F198" s="128" t="s">
        <v>787</v>
      </c>
      <c r="G198" s="128" t="s">
        <v>416</v>
      </c>
      <c r="H198" s="128">
        <v>1535</v>
      </c>
      <c r="I198" s="128">
        <v>1</v>
      </c>
      <c r="J198" s="128">
        <v>1535</v>
      </c>
      <c r="K198" s="128">
        <v>1</v>
      </c>
      <c r="L198" s="128"/>
    </row>
    <row r="199" spans="1:12">
      <c r="A199" s="128">
        <v>197</v>
      </c>
      <c r="B199" s="128">
        <v>185</v>
      </c>
      <c r="C199" s="128">
        <v>2006</v>
      </c>
      <c r="D199" s="157" t="s">
        <v>788</v>
      </c>
      <c r="E199" s="128" t="s">
        <v>552</v>
      </c>
      <c r="F199" s="128" t="s">
        <v>789</v>
      </c>
      <c r="G199" s="128" t="s">
        <v>416</v>
      </c>
      <c r="H199" s="128">
        <v>1467</v>
      </c>
      <c r="I199" s="128">
        <v>1</v>
      </c>
      <c r="J199" s="128">
        <v>1467</v>
      </c>
      <c r="K199" s="128">
        <v>1</v>
      </c>
      <c r="L199" s="128"/>
    </row>
    <row r="200" spans="1:12">
      <c r="A200" s="128">
        <v>198</v>
      </c>
      <c r="B200" s="128">
        <v>186</v>
      </c>
      <c r="C200" s="128">
        <v>2010</v>
      </c>
      <c r="D200" s="157" t="s">
        <v>790</v>
      </c>
      <c r="E200" s="128" t="s">
        <v>423</v>
      </c>
      <c r="F200" s="128" t="s">
        <v>791</v>
      </c>
      <c r="G200" s="128" t="s">
        <v>416</v>
      </c>
      <c r="H200" s="128">
        <v>1527</v>
      </c>
      <c r="I200" s="128">
        <v>1</v>
      </c>
      <c r="J200" s="128">
        <v>1527</v>
      </c>
      <c r="K200" s="128">
        <v>1</v>
      </c>
      <c r="L200" s="128"/>
    </row>
    <row r="201" spans="1:12">
      <c r="A201" s="128">
        <v>199</v>
      </c>
      <c r="B201" s="128">
        <v>187</v>
      </c>
      <c r="C201" s="128">
        <v>2017</v>
      </c>
      <c r="D201" s="157" t="s">
        <v>792</v>
      </c>
      <c r="E201" s="128" t="s">
        <v>513</v>
      </c>
      <c r="F201" s="128" t="s">
        <v>793</v>
      </c>
      <c r="G201" s="128" t="s">
        <v>416</v>
      </c>
      <c r="H201" s="128">
        <v>1491</v>
      </c>
      <c r="I201" s="128">
        <v>1</v>
      </c>
      <c r="J201" s="128">
        <v>1491</v>
      </c>
      <c r="K201" s="128">
        <v>1</v>
      </c>
      <c r="L201" s="128"/>
    </row>
    <row r="202" spans="1:12">
      <c r="A202" s="128">
        <v>200</v>
      </c>
      <c r="B202" s="128">
        <v>188</v>
      </c>
      <c r="C202" s="128">
        <v>2017</v>
      </c>
      <c r="D202" s="157" t="s">
        <v>794</v>
      </c>
      <c r="E202" s="128" t="s">
        <v>513</v>
      </c>
      <c r="F202" s="128" t="s">
        <v>795</v>
      </c>
      <c r="G202" s="128" t="s">
        <v>416</v>
      </c>
      <c r="H202" s="128">
        <v>1473</v>
      </c>
      <c r="I202" s="128">
        <v>1</v>
      </c>
      <c r="J202" s="128">
        <v>1473</v>
      </c>
      <c r="K202" s="128">
        <v>1</v>
      </c>
      <c r="L202" s="128"/>
    </row>
    <row r="203" spans="1:12">
      <c r="A203" s="128">
        <v>201</v>
      </c>
      <c r="B203" s="128">
        <v>189</v>
      </c>
      <c r="C203" s="128">
        <v>2012</v>
      </c>
      <c r="D203" s="157" t="s">
        <v>796</v>
      </c>
      <c r="E203" s="128" t="s">
        <v>445</v>
      </c>
      <c r="F203" s="128" t="s">
        <v>797</v>
      </c>
      <c r="G203" s="128" t="s">
        <v>416</v>
      </c>
      <c r="H203" s="128">
        <v>1450</v>
      </c>
      <c r="I203" s="128">
        <v>1</v>
      </c>
      <c r="J203" s="128">
        <v>1450</v>
      </c>
      <c r="K203" s="128">
        <v>1</v>
      </c>
      <c r="L203" s="128"/>
    </row>
    <row r="204" spans="1:12">
      <c r="A204" s="128">
        <v>202</v>
      </c>
      <c r="B204" s="128">
        <v>190</v>
      </c>
      <c r="C204" s="128">
        <v>2017</v>
      </c>
      <c r="D204" s="157" t="s">
        <v>798</v>
      </c>
      <c r="E204" s="128" t="s">
        <v>513</v>
      </c>
      <c r="F204" s="128" t="s">
        <v>799</v>
      </c>
      <c r="G204" s="128" t="s">
        <v>416</v>
      </c>
      <c r="H204" s="128">
        <v>1491</v>
      </c>
      <c r="I204" s="128">
        <v>1</v>
      </c>
      <c r="J204" s="128">
        <v>1491</v>
      </c>
      <c r="K204" s="128">
        <v>1</v>
      </c>
      <c r="L204" s="128"/>
    </row>
    <row r="205" spans="1:12">
      <c r="A205" s="128">
        <v>203</v>
      </c>
      <c r="B205" s="128">
        <v>191</v>
      </c>
      <c r="C205" s="128">
        <v>2010</v>
      </c>
      <c r="D205" s="157" t="s">
        <v>800</v>
      </c>
      <c r="E205" s="128" t="s">
        <v>615</v>
      </c>
      <c r="F205" s="128" t="s">
        <v>801</v>
      </c>
      <c r="G205" s="128" t="s">
        <v>416</v>
      </c>
      <c r="H205" s="128">
        <v>1451</v>
      </c>
      <c r="I205" s="128">
        <v>1</v>
      </c>
      <c r="J205" s="128">
        <v>1451</v>
      </c>
      <c r="K205" s="128">
        <v>1</v>
      </c>
      <c r="L205" s="128"/>
    </row>
    <row r="206" spans="1:12">
      <c r="A206" s="128">
        <v>204</v>
      </c>
      <c r="B206" s="128">
        <v>192</v>
      </c>
      <c r="C206" s="128">
        <v>2006</v>
      </c>
      <c r="D206" s="157" t="s">
        <v>817</v>
      </c>
      <c r="E206" s="128" t="s">
        <v>818</v>
      </c>
      <c r="F206" s="128" t="s">
        <v>1139</v>
      </c>
      <c r="G206" s="128" t="s">
        <v>416</v>
      </c>
      <c r="H206" s="128">
        <v>1454</v>
      </c>
      <c r="I206" s="128">
        <v>1</v>
      </c>
      <c r="J206" s="128">
        <v>1454</v>
      </c>
      <c r="K206" s="128">
        <v>1</v>
      </c>
      <c r="L206" s="128"/>
    </row>
    <row r="207" spans="1:12">
      <c r="A207" s="166">
        <v>205</v>
      </c>
      <c r="B207" s="166">
        <v>193</v>
      </c>
      <c r="C207" s="166">
        <v>2006</v>
      </c>
      <c r="D207" s="167" t="s">
        <v>554</v>
      </c>
      <c r="E207" s="166" t="s">
        <v>818</v>
      </c>
      <c r="F207" s="168" t="s">
        <v>1139</v>
      </c>
      <c r="G207" s="166" t="s">
        <v>554</v>
      </c>
      <c r="H207" s="166">
        <v>2337</v>
      </c>
      <c r="I207" s="166">
        <v>42610</v>
      </c>
      <c r="J207" s="166">
        <v>40274</v>
      </c>
      <c r="K207" s="166">
        <v>2</v>
      </c>
      <c r="L207" s="166"/>
    </row>
    <row r="208" spans="1:12">
      <c r="A208" s="128">
        <v>206</v>
      </c>
      <c r="B208" s="128">
        <v>194</v>
      </c>
      <c r="C208" s="128">
        <v>2017</v>
      </c>
      <c r="D208" s="157" t="s">
        <v>802</v>
      </c>
      <c r="E208" s="128" t="s">
        <v>418</v>
      </c>
      <c r="F208" s="128" t="s">
        <v>803</v>
      </c>
      <c r="G208" s="128" t="s">
        <v>416</v>
      </c>
      <c r="H208" s="128">
        <v>1504</v>
      </c>
      <c r="I208" s="128">
        <v>1</v>
      </c>
      <c r="J208" s="128">
        <v>1504</v>
      </c>
      <c r="K208" s="128">
        <v>1</v>
      </c>
      <c r="L208" s="128"/>
    </row>
    <row r="209" spans="1:12">
      <c r="A209" s="128">
        <v>207</v>
      </c>
      <c r="B209" s="128">
        <v>195</v>
      </c>
      <c r="C209" s="128">
        <v>2017</v>
      </c>
      <c r="D209" s="157" t="s">
        <v>804</v>
      </c>
      <c r="E209" s="128" t="s">
        <v>418</v>
      </c>
      <c r="F209" s="128" t="s">
        <v>805</v>
      </c>
      <c r="G209" s="128" t="s">
        <v>416</v>
      </c>
      <c r="H209" s="128">
        <v>1492</v>
      </c>
      <c r="I209" s="128">
        <v>1</v>
      </c>
      <c r="J209" s="128">
        <v>1492</v>
      </c>
      <c r="K209" s="128">
        <v>1</v>
      </c>
      <c r="L209" s="128" t="s">
        <v>475</v>
      </c>
    </row>
    <row r="210" spans="1:12">
      <c r="A210" s="128">
        <v>208</v>
      </c>
      <c r="B210" s="128">
        <v>196</v>
      </c>
      <c r="C210" s="128">
        <v>2017</v>
      </c>
      <c r="D210" s="157" t="s">
        <v>806</v>
      </c>
      <c r="E210" s="128" t="s">
        <v>418</v>
      </c>
      <c r="F210" s="128" t="s">
        <v>805</v>
      </c>
      <c r="G210" s="128" t="s">
        <v>416</v>
      </c>
      <c r="H210" s="128">
        <v>1494</v>
      </c>
      <c r="I210" s="128">
        <v>1</v>
      </c>
      <c r="J210" s="128">
        <v>1494</v>
      </c>
      <c r="K210" s="128">
        <v>1</v>
      </c>
      <c r="L210" s="128" t="s">
        <v>475</v>
      </c>
    </row>
    <row r="211" spans="1:12">
      <c r="A211" s="128">
        <v>209</v>
      </c>
      <c r="B211" s="128">
        <v>197</v>
      </c>
      <c r="C211" s="128">
        <v>2017</v>
      </c>
      <c r="D211" s="157" t="s">
        <v>807</v>
      </c>
      <c r="E211" s="128" t="s">
        <v>418</v>
      </c>
      <c r="F211" s="128" t="s">
        <v>808</v>
      </c>
      <c r="G211" s="128" t="s">
        <v>416</v>
      </c>
      <c r="H211" s="128">
        <v>1425</v>
      </c>
      <c r="I211" s="128">
        <v>1</v>
      </c>
      <c r="J211" s="128">
        <v>1425</v>
      </c>
      <c r="K211" s="128">
        <v>1</v>
      </c>
      <c r="L211" s="128"/>
    </row>
    <row r="212" spans="1:12">
      <c r="A212" s="128">
        <v>210</v>
      </c>
      <c r="B212" s="128">
        <v>198</v>
      </c>
      <c r="C212" s="128">
        <v>2017</v>
      </c>
      <c r="D212" s="157" t="s">
        <v>809</v>
      </c>
      <c r="E212" s="128" t="s">
        <v>418</v>
      </c>
      <c r="F212" s="128" t="s">
        <v>810</v>
      </c>
      <c r="G212" s="128" t="s">
        <v>416</v>
      </c>
      <c r="H212" s="128">
        <v>1482</v>
      </c>
      <c r="I212" s="128">
        <v>1</v>
      </c>
      <c r="J212" s="128">
        <v>1482</v>
      </c>
      <c r="K212" s="128">
        <v>1</v>
      </c>
      <c r="L212" s="128"/>
    </row>
    <row r="213" spans="1:12">
      <c r="A213" s="128">
        <v>211</v>
      </c>
      <c r="B213" s="128">
        <v>199</v>
      </c>
      <c r="C213" s="128">
        <v>2017</v>
      </c>
      <c r="D213" s="157" t="s">
        <v>811</v>
      </c>
      <c r="E213" s="128" t="s">
        <v>513</v>
      </c>
      <c r="F213" s="128" t="s">
        <v>812</v>
      </c>
      <c r="G213" s="128" t="s">
        <v>416</v>
      </c>
      <c r="H213" s="128">
        <v>1539</v>
      </c>
      <c r="I213" s="128">
        <v>1</v>
      </c>
      <c r="J213" s="128">
        <v>1539</v>
      </c>
      <c r="K213" s="128">
        <v>1</v>
      </c>
      <c r="L213" s="128"/>
    </row>
    <row r="214" spans="1:12">
      <c r="A214" s="128">
        <v>212</v>
      </c>
      <c r="B214" s="128">
        <v>200</v>
      </c>
      <c r="C214" s="128">
        <v>2017</v>
      </c>
      <c r="D214" s="157" t="s">
        <v>813</v>
      </c>
      <c r="E214" s="128" t="s">
        <v>513</v>
      </c>
      <c r="F214" s="128" t="s">
        <v>814</v>
      </c>
      <c r="G214" s="128" t="s">
        <v>416</v>
      </c>
      <c r="H214" s="128">
        <v>4768</v>
      </c>
      <c r="I214" s="128">
        <v>1</v>
      </c>
      <c r="J214" s="128">
        <v>4768</v>
      </c>
      <c r="K214" s="128">
        <v>1</v>
      </c>
      <c r="L214" s="128"/>
    </row>
    <row r="215" spans="1:12">
      <c r="A215" s="169">
        <v>213</v>
      </c>
      <c r="B215" s="169">
        <v>200</v>
      </c>
      <c r="C215" s="128">
        <v>2017</v>
      </c>
      <c r="D215" s="157" t="s">
        <v>815</v>
      </c>
      <c r="E215" s="128" t="s">
        <v>418</v>
      </c>
      <c r="F215" s="128" t="s">
        <v>816</v>
      </c>
      <c r="G215" s="128" t="s">
        <v>416</v>
      </c>
      <c r="H215" s="128">
        <v>1374</v>
      </c>
      <c r="I215" s="128">
        <v>1</v>
      </c>
      <c r="J215" s="128">
        <v>1374</v>
      </c>
      <c r="K215" s="128">
        <v>1</v>
      </c>
      <c r="L215" s="128"/>
    </row>
    <row r="216" spans="1:12">
      <c r="A216" s="128">
        <v>214</v>
      </c>
      <c r="B216" s="128">
        <v>201</v>
      </c>
      <c r="C216" s="128">
        <v>2009</v>
      </c>
      <c r="D216" s="157" t="s">
        <v>819</v>
      </c>
      <c r="E216" s="128" t="s">
        <v>438</v>
      </c>
      <c r="F216" s="128" t="s">
        <v>820</v>
      </c>
      <c r="G216" s="128" t="s">
        <v>416</v>
      </c>
      <c r="H216" s="128">
        <v>1497</v>
      </c>
      <c r="I216" s="128">
        <v>1</v>
      </c>
      <c r="J216" s="128">
        <v>1497</v>
      </c>
      <c r="K216" s="128">
        <v>1</v>
      </c>
      <c r="L216" s="128"/>
    </row>
    <row r="217" spans="1:12">
      <c r="A217" s="128">
        <v>215</v>
      </c>
      <c r="B217" s="128">
        <v>202</v>
      </c>
      <c r="C217" s="128">
        <v>2017</v>
      </c>
      <c r="D217" s="157" t="s">
        <v>821</v>
      </c>
      <c r="E217" s="128" t="s">
        <v>418</v>
      </c>
      <c r="F217" s="128" t="s">
        <v>822</v>
      </c>
      <c r="G217" s="128" t="s">
        <v>416</v>
      </c>
      <c r="H217" s="128">
        <v>1496</v>
      </c>
      <c r="I217" s="128">
        <v>1</v>
      </c>
      <c r="J217" s="128">
        <v>1496</v>
      </c>
      <c r="K217" s="128">
        <v>1</v>
      </c>
      <c r="L217" s="128"/>
    </row>
    <row r="218" spans="1:12">
      <c r="A218" s="128">
        <v>216</v>
      </c>
      <c r="B218" s="128">
        <v>203</v>
      </c>
      <c r="C218" s="128">
        <v>2006</v>
      </c>
      <c r="D218" s="157" t="s">
        <v>823</v>
      </c>
      <c r="E218" s="128" t="s">
        <v>552</v>
      </c>
      <c r="F218" s="128" t="s">
        <v>824</v>
      </c>
      <c r="G218" s="128" t="s">
        <v>416</v>
      </c>
      <c r="H218" s="128">
        <v>1494</v>
      </c>
      <c r="I218" s="128">
        <v>1</v>
      </c>
      <c r="J218" s="128">
        <v>1494</v>
      </c>
      <c r="K218" s="128">
        <v>1</v>
      </c>
      <c r="L218" s="128"/>
    </row>
    <row r="219" spans="1:12">
      <c r="A219" s="128">
        <v>217</v>
      </c>
      <c r="B219" s="128">
        <v>204</v>
      </c>
      <c r="C219" s="128">
        <v>2012</v>
      </c>
      <c r="D219" s="157" t="s">
        <v>825</v>
      </c>
      <c r="E219" s="128" t="s">
        <v>445</v>
      </c>
      <c r="F219" s="128" t="s">
        <v>826</v>
      </c>
      <c r="G219" s="128" t="s">
        <v>416</v>
      </c>
      <c r="H219" s="128">
        <v>1497</v>
      </c>
      <c r="I219" s="128">
        <v>1</v>
      </c>
      <c r="J219" s="128">
        <v>1497</v>
      </c>
      <c r="K219" s="128">
        <v>1</v>
      </c>
      <c r="L219" s="128"/>
    </row>
    <row r="220" spans="1:12">
      <c r="A220" s="128">
        <v>218</v>
      </c>
      <c r="B220" s="128">
        <v>205</v>
      </c>
      <c r="C220" s="128">
        <v>2010</v>
      </c>
      <c r="D220" s="157" t="s">
        <v>827</v>
      </c>
      <c r="E220" s="128" t="s">
        <v>615</v>
      </c>
      <c r="F220" s="128" t="s">
        <v>828</v>
      </c>
      <c r="G220" s="128" t="s">
        <v>416</v>
      </c>
      <c r="H220" s="128">
        <v>1460</v>
      </c>
      <c r="I220" s="128">
        <v>1</v>
      </c>
      <c r="J220" s="128">
        <v>1460</v>
      </c>
      <c r="K220" s="128">
        <v>1</v>
      </c>
      <c r="L220" s="128"/>
    </row>
    <row r="221" spans="1:12">
      <c r="A221" s="128">
        <v>219</v>
      </c>
      <c r="B221" s="128">
        <v>206</v>
      </c>
      <c r="C221" s="128">
        <v>2017</v>
      </c>
      <c r="D221" s="157" t="s">
        <v>829</v>
      </c>
      <c r="E221" s="128" t="s">
        <v>418</v>
      </c>
      <c r="F221" s="128" t="s">
        <v>830</v>
      </c>
      <c r="G221" s="128" t="s">
        <v>416</v>
      </c>
      <c r="H221" s="128">
        <v>1434</v>
      </c>
      <c r="I221" s="128">
        <v>1</v>
      </c>
      <c r="J221" s="128">
        <v>1434</v>
      </c>
      <c r="K221" s="128">
        <v>1</v>
      </c>
      <c r="L221" s="128"/>
    </row>
    <row r="222" spans="1:12">
      <c r="A222" s="128">
        <v>220</v>
      </c>
      <c r="B222" s="128">
        <v>207</v>
      </c>
      <c r="C222" s="128">
        <v>2017</v>
      </c>
      <c r="D222" s="157" t="s">
        <v>831</v>
      </c>
      <c r="E222" s="128" t="s">
        <v>418</v>
      </c>
      <c r="F222" s="128" t="s">
        <v>832</v>
      </c>
      <c r="G222" s="128" t="s">
        <v>416</v>
      </c>
      <c r="H222" s="128">
        <v>1534</v>
      </c>
      <c r="I222" s="128">
        <v>1</v>
      </c>
      <c r="J222" s="128">
        <v>1534</v>
      </c>
      <c r="K222" s="128">
        <v>1</v>
      </c>
      <c r="L222" s="128"/>
    </row>
    <row r="223" spans="1:12">
      <c r="A223" s="128">
        <v>221</v>
      </c>
      <c r="B223" s="128">
        <v>208</v>
      </c>
      <c r="C223" s="128">
        <v>1988</v>
      </c>
      <c r="D223" s="157" t="s">
        <v>833</v>
      </c>
      <c r="E223" s="128" t="s">
        <v>504</v>
      </c>
      <c r="F223" s="128" t="s">
        <v>834</v>
      </c>
      <c r="G223" s="128" t="s">
        <v>486</v>
      </c>
      <c r="H223" s="128">
        <v>1456</v>
      </c>
      <c r="I223" s="128">
        <v>700456</v>
      </c>
      <c r="J223" s="128">
        <v>701911</v>
      </c>
      <c r="K223" s="128">
        <v>1</v>
      </c>
      <c r="L223" s="128" t="s">
        <v>835</v>
      </c>
    </row>
    <row r="224" spans="1:12">
      <c r="A224" s="128">
        <v>222</v>
      </c>
      <c r="B224" s="128">
        <v>209</v>
      </c>
      <c r="C224" s="128">
        <v>2012</v>
      </c>
      <c r="D224" s="157" t="s">
        <v>836</v>
      </c>
      <c r="E224" s="128" t="s">
        <v>445</v>
      </c>
      <c r="F224" s="128" t="s">
        <v>837</v>
      </c>
      <c r="G224" s="128" t="s">
        <v>416</v>
      </c>
      <c r="H224" s="128">
        <v>1530</v>
      </c>
      <c r="I224" s="128">
        <v>1</v>
      </c>
      <c r="J224" s="128">
        <v>1530</v>
      </c>
      <c r="K224" s="128">
        <v>1</v>
      </c>
      <c r="L224" s="128"/>
    </row>
    <row r="225" spans="1:12">
      <c r="A225" s="128">
        <v>223</v>
      </c>
      <c r="B225" s="128">
        <v>210</v>
      </c>
      <c r="C225" s="128">
        <v>2017</v>
      </c>
      <c r="D225" s="157" t="s">
        <v>838</v>
      </c>
      <c r="E225" s="128" t="s">
        <v>418</v>
      </c>
      <c r="F225" s="128" t="s">
        <v>839</v>
      </c>
      <c r="G225" s="128" t="s">
        <v>416</v>
      </c>
      <c r="H225" s="128">
        <v>1452</v>
      </c>
      <c r="I225" s="128">
        <v>1</v>
      </c>
      <c r="J225" s="128">
        <v>1452</v>
      </c>
      <c r="K225" s="128">
        <v>1</v>
      </c>
      <c r="L225" s="128"/>
    </row>
    <row r="226" spans="1:12">
      <c r="A226" s="128">
        <v>224</v>
      </c>
      <c r="B226" s="128">
        <v>211</v>
      </c>
      <c r="C226" s="128">
        <v>2017</v>
      </c>
      <c r="D226" s="157" t="s">
        <v>840</v>
      </c>
      <c r="E226" s="128" t="s">
        <v>513</v>
      </c>
      <c r="F226" s="128" t="s">
        <v>841</v>
      </c>
      <c r="G226" s="128" t="s">
        <v>416</v>
      </c>
      <c r="H226" s="128">
        <v>1499</v>
      </c>
      <c r="I226" s="128">
        <v>1</v>
      </c>
      <c r="J226" s="128">
        <v>1499</v>
      </c>
      <c r="K226" s="128">
        <v>1</v>
      </c>
      <c r="L226" s="128"/>
    </row>
    <row r="227" spans="1:12">
      <c r="A227" s="128">
        <v>225</v>
      </c>
      <c r="B227" s="128">
        <v>212</v>
      </c>
      <c r="C227" s="128">
        <v>2008</v>
      </c>
      <c r="D227" s="157" t="s">
        <v>842</v>
      </c>
      <c r="E227" s="128" t="s">
        <v>414</v>
      </c>
      <c r="F227" s="128" t="s">
        <v>843</v>
      </c>
      <c r="G227" s="128" t="s">
        <v>416</v>
      </c>
      <c r="H227" s="128">
        <v>1435</v>
      </c>
      <c r="I227" s="128">
        <v>1</v>
      </c>
      <c r="J227" s="128">
        <v>1435</v>
      </c>
      <c r="K227" s="128">
        <v>1</v>
      </c>
      <c r="L227" s="128"/>
    </row>
    <row r="228" spans="1:12">
      <c r="A228" s="128">
        <v>226</v>
      </c>
      <c r="B228" s="128">
        <v>213</v>
      </c>
      <c r="C228" s="128">
        <v>2017</v>
      </c>
      <c r="D228" s="157" t="s">
        <v>844</v>
      </c>
      <c r="E228" s="128" t="s">
        <v>418</v>
      </c>
      <c r="F228" s="128" t="s">
        <v>845</v>
      </c>
      <c r="G228" s="128" t="s">
        <v>416</v>
      </c>
      <c r="H228" s="128">
        <v>1465</v>
      </c>
      <c r="I228" s="128">
        <v>1</v>
      </c>
      <c r="J228" s="128">
        <v>1465</v>
      </c>
      <c r="K228" s="128">
        <v>1</v>
      </c>
      <c r="L228" s="128"/>
    </row>
    <row r="229" spans="1:12">
      <c r="A229" s="128">
        <v>227</v>
      </c>
      <c r="B229" s="128">
        <v>214</v>
      </c>
      <c r="C229" s="128">
        <v>2017</v>
      </c>
      <c r="D229" s="157" t="s">
        <v>846</v>
      </c>
      <c r="E229" s="128" t="s">
        <v>418</v>
      </c>
      <c r="F229" s="128" t="s">
        <v>847</v>
      </c>
      <c r="G229" s="128" t="s">
        <v>416</v>
      </c>
      <c r="H229" s="128">
        <v>1443</v>
      </c>
      <c r="I229" s="128">
        <v>1</v>
      </c>
      <c r="J229" s="128">
        <v>1443</v>
      </c>
      <c r="K229" s="128">
        <v>1</v>
      </c>
      <c r="L229" s="128"/>
    </row>
    <row r="230" spans="1:12">
      <c r="A230" s="128">
        <v>228</v>
      </c>
      <c r="B230" s="128">
        <v>215</v>
      </c>
      <c r="C230" s="128">
        <v>2017</v>
      </c>
      <c r="D230" s="157" t="s">
        <v>848</v>
      </c>
      <c r="E230" s="128" t="s">
        <v>418</v>
      </c>
      <c r="F230" s="128" t="s">
        <v>849</v>
      </c>
      <c r="G230" s="128" t="s">
        <v>416</v>
      </c>
      <c r="H230" s="128">
        <v>1484</v>
      </c>
      <c r="I230" s="128">
        <v>1</v>
      </c>
      <c r="J230" s="128">
        <v>1484</v>
      </c>
      <c r="K230" s="128">
        <v>1</v>
      </c>
      <c r="L230" s="128"/>
    </row>
    <row r="231" spans="1:12">
      <c r="A231" s="128">
        <v>229</v>
      </c>
      <c r="B231" s="128">
        <v>216</v>
      </c>
      <c r="C231" s="128">
        <v>2017</v>
      </c>
      <c r="D231" s="157" t="s">
        <v>850</v>
      </c>
      <c r="E231" s="128" t="s">
        <v>418</v>
      </c>
      <c r="F231" s="128" t="s">
        <v>851</v>
      </c>
      <c r="G231" s="128" t="s">
        <v>416</v>
      </c>
      <c r="H231" s="128">
        <v>1484</v>
      </c>
      <c r="I231" s="128">
        <v>1</v>
      </c>
      <c r="J231" s="128">
        <v>1484</v>
      </c>
      <c r="K231" s="128">
        <v>1</v>
      </c>
      <c r="L231" s="128" t="s">
        <v>742</v>
      </c>
    </row>
    <row r="232" spans="1:12">
      <c r="A232" s="128">
        <v>230</v>
      </c>
      <c r="B232" s="128">
        <v>217</v>
      </c>
      <c r="C232" s="128">
        <v>2017</v>
      </c>
      <c r="D232" s="157" t="s">
        <v>852</v>
      </c>
      <c r="E232" s="128" t="s">
        <v>418</v>
      </c>
      <c r="F232" s="128" t="s">
        <v>851</v>
      </c>
      <c r="G232" s="128" t="s">
        <v>416</v>
      </c>
      <c r="H232" s="128">
        <v>1484</v>
      </c>
      <c r="I232" s="128">
        <v>1</v>
      </c>
      <c r="J232" s="128">
        <v>1484</v>
      </c>
      <c r="K232" s="128">
        <v>1</v>
      </c>
      <c r="L232" s="128" t="s">
        <v>742</v>
      </c>
    </row>
    <row r="233" spans="1:12">
      <c r="A233" s="128">
        <v>231</v>
      </c>
      <c r="B233" s="128">
        <v>218</v>
      </c>
      <c r="C233" s="128">
        <v>2017</v>
      </c>
      <c r="D233" s="157" t="s">
        <v>853</v>
      </c>
      <c r="E233" s="128" t="s">
        <v>418</v>
      </c>
      <c r="F233" s="128" t="s">
        <v>851</v>
      </c>
      <c r="G233" s="128" t="s">
        <v>416</v>
      </c>
      <c r="H233" s="128">
        <v>1530</v>
      </c>
      <c r="I233" s="128">
        <v>1</v>
      </c>
      <c r="J233" s="128">
        <v>1530</v>
      </c>
      <c r="K233" s="128">
        <v>1</v>
      </c>
      <c r="L233" s="128" t="s">
        <v>742</v>
      </c>
    </row>
    <row r="234" spans="1:12">
      <c r="A234" s="128">
        <v>232</v>
      </c>
      <c r="B234" s="128">
        <v>219</v>
      </c>
      <c r="C234" s="128">
        <v>2006</v>
      </c>
      <c r="D234" s="157" t="s">
        <v>598</v>
      </c>
      <c r="E234" s="128" t="s">
        <v>448</v>
      </c>
      <c r="F234" s="128" t="s">
        <v>854</v>
      </c>
      <c r="G234" s="128" t="s">
        <v>416</v>
      </c>
      <c r="H234" s="128">
        <v>1438</v>
      </c>
      <c r="I234" s="128">
        <v>1</v>
      </c>
      <c r="J234" s="128">
        <v>1438</v>
      </c>
      <c r="K234" s="128">
        <v>1</v>
      </c>
      <c r="L234" s="128"/>
    </row>
    <row r="235" spans="1:12">
      <c r="A235" s="128">
        <v>233</v>
      </c>
      <c r="B235" s="128">
        <v>220</v>
      </c>
      <c r="C235" s="128">
        <v>2017</v>
      </c>
      <c r="D235" s="157" t="s">
        <v>855</v>
      </c>
      <c r="E235" s="128" t="s">
        <v>418</v>
      </c>
      <c r="F235" s="128" t="s">
        <v>856</v>
      </c>
      <c r="G235" s="128" t="s">
        <v>416</v>
      </c>
      <c r="H235" s="128">
        <v>1540</v>
      </c>
      <c r="I235" s="128">
        <v>1</v>
      </c>
      <c r="J235" s="128">
        <v>1540</v>
      </c>
      <c r="K235" s="128">
        <v>1</v>
      </c>
      <c r="L235" s="128"/>
    </row>
    <row r="236" spans="1:12">
      <c r="A236" s="128">
        <v>234</v>
      </c>
      <c r="B236" s="128">
        <v>221</v>
      </c>
      <c r="C236" s="128">
        <v>2016</v>
      </c>
      <c r="D236" s="157" t="s">
        <v>857</v>
      </c>
      <c r="E236" s="128" t="s">
        <v>432</v>
      </c>
      <c r="F236" s="128" t="s">
        <v>858</v>
      </c>
      <c r="G236" s="128" t="s">
        <v>420</v>
      </c>
      <c r="H236" s="128">
        <v>1405</v>
      </c>
      <c r="I236" s="128">
        <v>1</v>
      </c>
      <c r="J236" s="128">
        <v>1405</v>
      </c>
      <c r="K236" s="128">
        <v>1</v>
      </c>
      <c r="L236" s="128"/>
    </row>
    <row r="237" spans="1:12">
      <c r="A237" s="166">
        <v>235</v>
      </c>
      <c r="B237" s="166">
        <v>221</v>
      </c>
      <c r="C237" s="166">
        <v>2016</v>
      </c>
      <c r="D237" s="167" t="s">
        <v>859</v>
      </c>
      <c r="E237" s="166" t="s">
        <v>432</v>
      </c>
      <c r="F237" s="166" t="s">
        <v>858</v>
      </c>
      <c r="G237" s="166" t="s">
        <v>416</v>
      </c>
      <c r="H237" s="166">
        <v>1462</v>
      </c>
      <c r="I237" s="166">
        <v>3178737</v>
      </c>
      <c r="J237" s="166">
        <v>3180198</v>
      </c>
      <c r="K237" s="166">
        <v>1</v>
      </c>
      <c r="L237" s="166"/>
    </row>
    <row r="238" spans="1:12">
      <c r="A238" s="128">
        <v>236</v>
      </c>
      <c r="B238" s="128">
        <v>222</v>
      </c>
      <c r="C238" s="128">
        <v>2011</v>
      </c>
      <c r="D238" s="157" t="s">
        <v>860</v>
      </c>
      <c r="E238" s="128" t="s">
        <v>682</v>
      </c>
      <c r="F238" s="128" t="s">
        <v>861</v>
      </c>
      <c r="G238" s="128" t="s">
        <v>416</v>
      </c>
      <c r="H238" s="128">
        <v>1539</v>
      </c>
      <c r="I238" s="128">
        <v>1</v>
      </c>
      <c r="J238" s="128">
        <v>1539</v>
      </c>
      <c r="K238" s="128">
        <v>1</v>
      </c>
      <c r="L238" s="128"/>
    </row>
    <row r="239" spans="1:12">
      <c r="A239" s="128">
        <v>237</v>
      </c>
      <c r="B239" s="128">
        <v>223</v>
      </c>
      <c r="C239" s="128">
        <v>2010</v>
      </c>
      <c r="D239" s="157" t="s">
        <v>862</v>
      </c>
      <c r="E239" s="128" t="s">
        <v>615</v>
      </c>
      <c r="F239" s="128" t="s">
        <v>863</v>
      </c>
      <c r="G239" s="128" t="s">
        <v>416</v>
      </c>
      <c r="H239" s="128">
        <v>1465</v>
      </c>
      <c r="I239" s="128">
        <v>1</v>
      </c>
      <c r="J239" s="128">
        <v>1465</v>
      </c>
      <c r="K239" s="128">
        <v>1</v>
      </c>
      <c r="L239" s="128" t="s">
        <v>742</v>
      </c>
    </row>
    <row r="240" spans="1:12">
      <c r="A240" s="128">
        <v>238</v>
      </c>
      <c r="B240" s="128">
        <v>224</v>
      </c>
      <c r="C240" s="128">
        <v>2010</v>
      </c>
      <c r="D240" s="157" t="s">
        <v>864</v>
      </c>
      <c r="E240" s="128" t="s">
        <v>615</v>
      </c>
      <c r="F240" s="128" t="s">
        <v>863</v>
      </c>
      <c r="G240" s="128" t="s">
        <v>416</v>
      </c>
      <c r="H240" s="128">
        <v>1465</v>
      </c>
      <c r="I240" s="128">
        <v>1</v>
      </c>
      <c r="J240" s="128">
        <v>1465</v>
      </c>
      <c r="K240" s="128">
        <v>1</v>
      </c>
      <c r="L240" s="128" t="s">
        <v>742</v>
      </c>
    </row>
    <row r="241" spans="1:12">
      <c r="A241" s="128">
        <v>239</v>
      </c>
      <c r="B241" s="128">
        <v>225</v>
      </c>
      <c r="C241" s="128">
        <v>2010</v>
      </c>
      <c r="D241" s="157" t="s">
        <v>865</v>
      </c>
      <c r="E241" s="128" t="s">
        <v>615</v>
      </c>
      <c r="F241" s="128" t="s">
        <v>863</v>
      </c>
      <c r="G241" s="128" t="s">
        <v>416</v>
      </c>
      <c r="H241" s="128">
        <v>1463</v>
      </c>
      <c r="I241" s="128">
        <v>1</v>
      </c>
      <c r="J241" s="128">
        <v>1463</v>
      </c>
      <c r="K241" s="128">
        <v>1</v>
      </c>
      <c r="L241" s="128" t="s">
        <v>742</v>
      </c>
    </row>
    <row r="242" spans="1:12">
      <c r="A242" s="128">
        <v>240</v>
      </c>
      <c r="B242" s="128">
        <v>226</v>
      </c>
      <c r="C242" s="128">
        <v>2010</v>
      </c>
      <c r="D242" s="157" t="s">
        <v>866</v>
      </c>
      <c r="E242" s="128" t="s">
        <v>615</v>
      </c>
      <c r="F242" s="128" t="s">
        <v>863</v>
      </c>
      <c r="G242" s="128" t="s">
        <v>416</v>
      </c>
      <c r="H242" s="128">
        <v>1463</v>
      </c>
      <c r="I242" s="128">
        <v>1</v>
      </c>
      <c r="J242" s="128">
        <v>1463</v>
      </c>
      <c r="K242" s="128">
        <v>1</v>
      </c>
      <c r="L242" s="128" t="s">
        <v>742</v>
      </c>
    </row>
    <row r="243" spans="1:12">
      <c r="A243" s="128">
        <v>241</v>
      </c>
      <c r="B243" s="128">
        <v>227</v>
      </c>
      <c r="C243" s="128">
        <v>2010</v>
      </c>
      <c r="D243" s="157" t="s">
        <v>867</v>
      </c>
      <c r="E243" s="128" t="s">
        <v>615</v>
      </c>
      <c r="F243" s="128" t="s">
        <v>868</v>
      </c>
      <c r="G243" s="128" t="s">
        <v>416</v>
      </c>
      <c r="H243" s="128">
        <v>1535</v>
      </c>
      <c r="I243" s="128">
        <v>1</v>
      </c>
      <c r="J243" s="128">
        <v>1535</v>
      </c>
      <c r="K243" s="128">
        <v>1</v>
      </c>
      <c r="L243" s="128"/>
    </row>
    <row r="244" spans="1:12">
      <c r="A244" s="128">
        <v>242</v>
      </c>
      <c r="B244" s="128">
        <v>228</v>
      </c>
      <c r="C244" s="128">
        <v>2008</v>
      </c>
      <c r="D244" s="157" t="s">
        <v>869</v>
      </c>
      <c r="E244" s="128" t="s">
        <v>414</v>
      </c>
      <c r="F244" s="128" t="s">
        <v>870</v>
      </c>
      <c r="G244" s="128" t="s">
        <v>416</v>
      </c>
      <c r="H244" s="128">
        <v>1374</v>
      </c>
      <c r="I244" s="128">
        <v>1</v>
      </c>
      <c r="J244" s="128">
        <v>1374</v>
      </c>
      <c r="K244" s="128">
        <v>1</v>
      </c>
      <c r="L244" s="128"/>
    </row>
    <row r="245" spans="1:12">
      <c r="A245" s="128">
        <v>243</v>
      </c>
      <c r="B245" s="128">
        <v>229</v>
      </c>
      <c r="C245" s="128">
        <v>2017</v>
      </c>
      <c r="D245" s="157" t="s">
        <v>871</v>
      </c>
      <c r="E245" s="128" t="s">
        <v>418</v>
      </c>
      <c r="F245" s="128" t="s">
        <v>872</v>
      </c>
      <c r="G245" s="128" t="s">
        <v>416</v>
      </c>
      <c r="H245" s="128">
        <v>1426</v>
      </c>
      <c r="I245" s="128">
        <v>1</v>
      </c>
      <c r="J245" s="128">
        <v>1426</v>
      </c>
      <c r="K245" s="128">
        <v>1</v>
      </c>
      <c r="L245" s="128"/>
    </row>
    <row r="246" spans="1:12">
      <c r="A246" s="128">
        <v>244</v>
      </c>
      <c r="B246" s="128">
        <v>230</v>
      </c>
      <c r="C246" s="128">
        <v>1996</v>
      </c>
      <c r="D246" s="157" t="s">
        <v>873</v>
      </c>
      <c r="E246" s="128" t="s">
        <v>441</v>
      </c>
      <c r="F246" s="128" t="s">
        <v>874</v>
      </c>
      <c r="G246" s="128" t="s">
        <v>416</v>
      </c>
      <c r="H246" s="128">
        <v>1413</v>
      </c>
      <c r="I246" s="128">
        <v>1</v>
      </c>
      <c r="J246" s="128">
        <v>1413</v>
      </c>
      <c r="K246" s="128">
        <v>1</v>
      </c>
      <c r="L246" s="128"/>
    </row>
    <row r="247" spans="1:12">
      <c r="A247" s="128">
        <v>245</v>
      </c>
      <c r="B247" s="128">
        <v>231</v>
      </c>
      <c r="C247" s="128">
        <v>2008</v>
      </c>
      <c r="D247" s="157" t="s">
        <v>875</v>
      </c>
      <c r="E247" s="128" t="s">
        <v>478</v>
      </c>
      <c r="F247" s="128" t="s">
        <v>876</v>
      </c>
      <c r="G247" s="128" t="s">
        <v>416</v>
      </c>
      <c r="H247" s="128">
        <v>1505</v>
      </c>
      <c r="I247" s="128">
        <v>1</v>
      </c>
      <c r="J247" s="128">
        <v>1505</v>
      </c>
      <c r="K247" s="128">
        <v>1</v>
      </c>
      <c r="L247" s="128"/>
    </row>
    <row r="248" spans="1:12">
      <c r="A248" s="166">
        <v>246</v>
      </c>
      <c r="B248" s="166">
        <v>232</v>
      </c>
      <c r="C248" s="166">
        <v>1996</v>
      </c>
      <c r="D248" s="167" t="s">
        <v>877</v>
      </c>
      <c r="E248" s="166" t="s">
        <v>441</v>
      </c>
      <c r="F248" s="166" t="s">
        <v>878</v>
      </c>
      <c r="G248" s="166" t="s">
        <v>486</v>
      </c>
      <c r="H248" s="166">
        <v>1400</v>
      </c>
      <c r="I248" s="166">
        <v>129943</v>
      </c>
      <c r="J248" s="166">
        <v>131342</v>
      </c>
      <c r="K248" s="166">
        <v>3</v>
      </c>
      <c r="L248" s="166"/>
    </row>
    <row r="249" spans="1:12">
      <c r="A249" s="128">
        <v>247</v>
      </c>
      <c r="B249" s="128">
        <v>233</v>
      </c>
      <c r="C249" s="128">
        <v>2017</v>
      </c>
      <c r="D249" s="157" t="s">
        <v>879</v>
      </c>
      <c r="E249" s="128" t="s">
        <v>418</v>
      </c>
      <c r="F249" s="128" t="s">
        <v>880</v>
      </c>
      <c r="G249" s="128" t="s">
        <v>416</v>
      </c>
      <c r="H249" s="128">
        <v>1484</v>
      </c>
      <c r="I249" s="128">
        <v>1</v>
      </c>
      <c r="J249" s="128">
        <v>1484</v>
      </c>
      <c r="K249" s="128">
        <v>1</v>
      </c>
      <c r="L249" s="128"/>
    </row>
    <row r="250" spans="1:12">
      <c r="A250" s="128">
        <v>248</v>
      </c>
      <c r="B250" s="128">
        <v>234</v>
      </c>
      <c r="C250" s="128">
        <v>2017</v>
      </c>
      <c r="D250" s="157" t="s">
        <v>881</v>
      </c>
      <c r="E250" s="128" t="s">
        <v>418</v>
      </c>
      <c r="F250" s="128" t="s">
        <v>882</v>
      </c>
      <c r="G250" s="128" t="s">
        <v>416</v>
      </c>
      <c r="H250" s="128">
        <v>2198</v>
      </c>
      <c r="I250" s="128">
        <v>1</v>
      </c>
      <c r="J250" s="128">
        <v>2198</v>
      </c>
      <c r="K250" s="128">
        <v>1</v>
      </c>
      <c r="L250" s="128"/>
    </row>
    <row r="251" spans="1:12">
      <c r="A251" s="128">
        <v>249</v>
      </c>
      <c r="B251" s="128">
        <v>235</v>
      </c>
      <c r="C251" s="128">
        <v>2017</v>
      </c>
      <c r="D251" s="157" t="s">
        <v>883</v>
      </c>
      <c r="E251" s="128" t="s">
        <v>418</v>
      </c>
      <c r="F251" s="128" t="s">
        <v>884</v>
      </c>
      <c r="G251" s="128" t="s">
        <v>416</v>
      </c>
      <c r="H251" s="128">
        <v>2071</v>
      </c>
      <c r="I251" s="128">
        <v>1</v>
      </c>
      <c r="J251" s="128">
        <v>2071</v>
      </c>
      <c r="K251" s="128">
        <v>1</v>
      </c>
      <c r="L251" s="128"/>
    </row>
    <row r="252" spans="1:12">
      <c r="A252" s="128">
        <v>250</v>
      </c>
      <c r="B252" s="128">
        <v>236</v>
      </c>
      <c r="C252" s="128">
        <v>2017</v>
      </c>
      <c r="D252" s="157" t="s">
        <v>885</v>
      </c>
      <c r="E252" s="128" t="s">
        <v>418</v>
      </c>
      <c r="F252" s="128" t="s">
        <v>886</v>
      </c>
      <c r="G252" s="128" t="s">
        <v>416</v>
      </c>
      <c r="H252" s="128">
        <v>1958</v>
      </c>
      <c r="I252" s="128">
        <v>1</v>
      </c>
      <c r="J252" s="128">
        <v>1958</v>
      </c>
      <c r="K252" s="128">
        <v>1</v>
      </c>
      <c r="L252" s="128"/>
    </row>
    <row r="253" spans="1:12">
      <c r="A253" s="128">
        <v>251</v>
      </c>
      <c r="B253" s="128">
        <v>237</v>
      </c>
      <c r="C253" s="128">
        <v>2017</v>
      </c>
      <c r="D253" s="157" t="s">
        <v>887</v>
      </c>
      <c r="E253" s="128" t="s">
        <v>418</v>
      </c>
      <c r="F253" s="128" t="s">
        <v>888</v>
      </c>
      <c r="G253" s="128" t="s">
        <v>416</v>
      </c>
      <c r="H253" s="128">
        <v>2229</v>
      </c>
      <c r="I253" s="128">
        <v>1</v>
      </c>
      <c r="J253" s="128">
        <v>2229</v>
      </c>
      <c r="K253" s="128">
        <v>1</v>
      </c>
      <c r="L253" s="128"/>
    </row>
    <row r="254" spans="1:12">
      <c r="A254" s="128">
        <v>252</v>
      </c>
      <c r="B254" s="128">
        <v>238</v>
      </c>
      <c r="C254" s="128">
        <v>2006</v>
      </c>
      <c r="D254" s="157" t="s">
        <v>889</v>
      </c>
      <c r="E254" s="128" t="s">
        <v>552</v>
      </c>
      <c r="F254" s="128" t="s">
        <v>890</v>
      </c>
      <c r="G254" s="128" t="s">
        <v>416</v>
      </c>
      <c r="H254" s="128">
        <v>1495</v>
      </c>
      <c r="I254" s="128">
        <v>1</v>
      </c>
      <c r="J254" s="128">
        <v>1495</v>
      </c>
      <c r="K254" s="128">
        <v>1</v>
      </c>
      <c r="L254" s="128"/>
    </row>
    <row r="255" spans="1:12">
      <c r="A255" s="128">
        <v>253</v>
      </c>
      <c r="B255" s="128">
        <v>239</v>
      </c>
      <c r="C255" s="128">
        <v>2017</v>
      </c>
      <c r="D255" s="157" t="s">
        <v>891</v>
      </c>
      <c r="E255" s="128" t="s">
        <v>418</v>
      </c>
      <c r="F255" s="128" t="s">
        <v>892</v>
      </c>
      <c r="G255" s="128" t="s">
        <v>416</v>
      </c>
      <c r="H255" s="128">
        <v>1457</v>
      </c>
      <c r="I255" s="128">
        <v>1</v>
      </c>
      <c r="J255" s="128">
        <v>1457</v>
      </c>
      <c r="K255" s="128">
        <v>1</v>
      </c>
      <c r="L255" s="128"/>
    </row>
    <row r="256" spans="1:12">
      <c r="A256" s="128">
        <v>254</v>
      </c>
      <c r="B256" s="128">
        <v>240</v>
      </c>
      <c r="C256" s="128">
        <v>2017</v>
      </c>
      <c r="D256" s="157" t="s">
        <v>895</v>
      </c>
      <c r="E256" s="128" t="s">
        <v>418</v>
      </c>
      <c r="F256" s="128" t="s">
        <v>896</v>
      </c>
      <c r="G256" s="128" t="s">
        <v>416</v>
      </c>
      <c r="H256" s="128">
        <v>1374</v>
      </c>
      <c r="I256" s="128">
        <v>1</v>
      </c>
      <c r="J256" s="128">
        <v>1374</v>
      </c>
      <c r="K256" s="128">
        <v>1</v>
      </c>
      <c r="L256" s="128"/>
    </row>
    <row r="257" spans="1:12">
      <c r="A257" s="128">
        <v>255</v>
      </c>
      <c r="B257" s="128">
        <v>241</v>
      </c>
      <c r="C257" s="128">
        <v>2010</v>
      </c>
      <c r="D257" s="157" t="s">
        <v>897</v>
      </c>
      <c r="E257" s="128" t="s">
        <v>423</v>
      </c>
      <c r="F257" s="128" t="s">
        <v>898</v>
      </c>
      <c r="G257" s="128" t="s">
        <v>416</v>
      </c>
      <c r="H257" s="128">
        <v>1534</v>
      </c>
      <c r="I257" s="128">
        <v>1</v>
      </c>
      <c r="J257" s="128">
        <v>1534</v>
      </c>
      <c r="K257" s="128">
        <v>1</v>
      </c>
      <c r="L257" s="128"/>
    </row>
    <row r="258" spans="1:12">
      <c r="A258" s="128">
        <v>256</v>
      </c>
      <c r="B258" s="128">
        <v>242</v>
      </c>
      <c r="C258" s="128">
        <v>2017</v>
      </c>
      <c r="D258" s="157" t="s">
        <v>899</v>
      </c>
      <c r="E258" s="128" t="s">
        <v>418</v>
      </c>
      <c r="F258" s="128" t="s">
        <v>900</v>
      </c>
      <c r="G258" s="128" t="s">
        <v>416</v>
      </c>
      <c r="H258" s="128">
        <v>1468</v>
      </c>
      <c r="I258" s="128">
        <v>1</v>
      </c>
      <c r="J258" s="128">
        <v>1468</v>
      </c>
      <c r="K258" s="128">
        <v>1</v>
      </c>
      <c r="L258" s="128"/>
    </row>
    <row r="259" spans="1:12">
      <c r="A259" s="128">
        <v>257</v>
      </c>
      <c r="B259" s="128">
        <v>243</v>
      </c>
      <c r="C259" s="128">
        <v>2017</v>
      </c>
      <c r="D259" s="157" t="s">
        <v>901</v>
      </c>
      <c r="E259" s="128" t="s">
        <v>418</v>
      </c>
      <c r="F259" s="128" t="s">
        <v>902</v>
      </c>
      <c r="G259" s="128" t="s">
        <v>416</v>
      </c>
      <c r="H259" s="128">
        <v>1486</v>
      </c>
      <c r="I259" s="128">
        <v>1</v>
      </c>
      <c r="J259" s="128">
        <v>1486</v>
      </c>
      <c r="K259" s="128">
        <v>1</v>
      </c>
      <c r="L259" s="128"/>
    </row>
    <row r="260" spans="1:12">
      <c r="A260" s="128">
        <v>258</v>
      </c>
      <c r="B260" s="128">
        <v>244</v>
      </c>
      <c r="C260" s="128">
        <v>2017</v>
      </c>
      <c r="D260" s="157" t="s">
        <v>903</v>
      </c>
      <c r="E260" s="128" t="s">
        <v>418</v>
      </c>
      <c r="F260" s="128" t="s">
        <v>904</v>
      </c>
      <c r="G260" s="128" t="s">
        <v>416</v>
      </c>
      <c r="H260" s="128">
        <v>1325</v>
      </c>
      <c r="I260" s="128">
        <v>1</v>
      </c>
      <c r="J260" s="128">
        <v>1325</v>
      </c>
      <c r="K260" s="128">
        <v>1</v>
      </c>
      <c r="L260" s="128"/>
    </row>
    <row r="261" spans="1:12">
      <c r="A261" s="128">
        <v>259</v>
      </c>
      <c r="B261" s="128">
        <v>245</v>
      </c>
      <c r="C261" s="128">
        <v>2017</v>
      </c>
      <c r="D261" s="157" t="s">
        <v>905</v>
      </c>
      <c r="E261" s="128" t="s">
        <v>418</v>
      </c>
      <c r="F261" s="128" t="s">
        <v>906</v>
      </c>
      <c r="G261" s="128" t="s">
        <v>416</v>
      </c>
      <c r="H261" s="128">
        <v>1433</v>
      </c>
      <c r="I261" s="128">
        <v>1</v>
      </c>
      <c r="J261" s="128">
        <v>1433</v>
      </c>
      <c r="K261" s="128">
        <v>1</v>
      </c>
      <c r="L261" s="128"/>
    </row>
    <row r="262" spans="1:12">
      <c r="A262" s="128">
        <v>260</v>
      </c>
      <c r="B262" s="128">
        <v>246</v>
      </c>
      <c r="C262" s="128">
        <v>2007</v>
      </c>
      <c r="D262" s="157" t="s">
        <v>907</v>
      </c>
      <c r="E262" s="128" t="s">
        <v>603</v>
      </c>
      <c r="F262" s="128" t="s">
        <v>908</v>
      </c>
      <c r="G262" s="128" t="s">
        <v>416</v>
      </c>
      <c r="H262" s="128">
        <v>1465</v>
      </c>
      <c r="I262" s="128">
        <v>1</v>
      </c>
      <c r="J262" s="128">
        <v>1465</v>
      </c>
      <c r="K262" s="128">
        <v>1</v>
      </c>
      <c r="L262" s="128"/>
    </row>
    <row r="263" spans="1:12">
      <c r="A263" s="166">
        <v>261</v>
      </c>
      <c r="B263" s="166">
        <v>247</v>
      </c>
      <c r="C263" s="166">
        <v>2016</v>
      </c>
      <c r="D263" s="167" t="s">
        <v>909</v>
      </c>
      <c r="E263" s="166" t="s">
        <v>432</v>
      </c>
      <c r="F263" s="166" t="s">
        <v>910</v>
      </c>
      <c r="G263" s="166" t="s">
        <v>416</v>
      </c>
      <c r="H263" s="166">
        <v>1461</v>
      </c>
      <c r="I263" s="166">
        <v>3561636</v>
      </c>
      <c r="J263" s="166">
        <v>3560176</v>
      </c>
      <c r="K263" s="166">
        <v>1</v>
      </c>
      <c r="L263" s="166"/>
    </row>
    <row r="264" spans="1:12">
      <c r="A264" s="166">
        <v>262</v>
      </c>
      <c r="B264" s="166">
        <v>248</v>
      </c>
      <c r="C264" s="166">
        <v>2016</v>
      </c>
      <c r="D264" s="167" t="s">
        <v>911</v>
      </c>
      <c r="E264" s="166" t="s">
        <v>432</v>
      </c>
      <c r="F264" s="166" t="s">
        <v>912</v>
      </c>
      <c r="G264" s="166" t="s">
        <v>486</v>
      </c>
      <c r="H264" s="166">
        <v>1460</v>
      </c>
      <c r="I264" s="166">
        <v>1048337</v>
      </c>
      <c r="J264" s="166">
        <v>1046878</v>
      </c>
      <c r="K264" s="166">
        <v>5</v>
      </c>
      <c r="L264" s="166"/>
    </row>
    <row r="265" spans="1:12">
      <c r="A265" s="128">
        <v>263</v>
      </c>
      <c r="B265" s="128">
        <v>249</v>
      </c>
      <c r="C265" s="128">
        <v>2017</v>
      </c>
      <c r="D265" s="157" t="s">
        <v>913</v>
      </c>
      <c r="E265" s="128" t="s">
        <v>418</v>
      </c>
      <c r="F265" s="128" t="s">
        <v>914</v>
      </c>
      <c r="G265" s="128" t="s">
        <v>416</v>
      </c>
      <c r="H265" s="128">
        <v>1370</v>
      </c>
      <c r="I265" s="128">
        <v>1</v>
      </c>
      <c r="J265" s="128">
        <v>1370</v>
      </c>
      <c r="K265" s="128">
        <v>1</v>
      </c>
      <c r="L265" s="128"/>
    </row>
    <row r="266" spans="1:12">
      <c r="A266" s="166">
        <v>264</v>
      </c>
      <c r="B266" s="166">
        <v>250</v>
      </c>
      <c r="C266" s="166">
        <v>2016</v>
      </c>
      <c r="D266" s="167" t="s">
        <v>915</v>
      </c>
      <c r="E266" s="166" t="s">
        <v>432</v>
      </c>
      <c r="F266" s="166" t="s">
        <v>916</v>
      </c>
      <c r="G266" s="166" t="s">
        <v>486</v>
      </c>
      <c r="H266" s="166">
        <v>1455</v>
      </c>
      <c r="I266" s="166">
        <v>5357</v>
      </c>
      <c r="J266" s="166">
        <v>3903</v>
      </c>
      <c r="K266" s="166">
        <v>22</v>
      </c>
      <c r="L266" s="166" t="s">
        <v>917</v>
      </c>
    </row>
    <row r="267" spans="1:12">
      <c r="A267" s="128">
        <v>265</v>
      </c>
      <c r="B267" s="128">
        <v>251</v>
      </c>
      <c r="C267" s="128">
        <v>2009</v>
      </c>
      <c r="D267" s="157" t="s">
        <v>918</v>
      </c>
      <c r="E267" s="128" t="s">
        <v>438</v>
      </c>
      <c r="F267" s="128" t="s">
        <v>919</v>
      </c>
      <c r="G267" s="128" t="s">
        <v>416</v>
      </c>
      <c r="H267" s="128">
        <v>1494</v>
      </c>
      <c r="I267" s="128">
        <v>1</v>
      </c>
      <c r="J267" s="128">
        <v>1494</v>
      </c>
      <c r="K267" s="128">
        <v>1</v>
      </c>
      <c r="L267" s="128"/>
    </row>
    <row r="268" spans="1:12">
      <c r="A268" s="128">
        <v>266</v>
      </c>
      <c r="B268" s="128">
        <v>252</v>
      </c>
      <c r="C268" s="128">
        <v>2017</v>
      </c>
      <c r="D268" s="157" t="s">
        <v>920</v>
      </c>
      <c r="E268" s="128" t="s">
        <v>418</v>
      </c>
      <c r="F268" s="128" t="s">
        <v>921</v>
      </c>
      <c r="G268" s="128" t="s">
        <v>416</v>
      </c>
      <c r="H268" s="128">
        <v>1450</v>
      </c>
      <c r="I268" s="128">
        <v>1</v>
      </c>
      <c r="J268" s="128">
        <v>1450</v>
      </c>
      <c r="K268" s="128">
        <v>1</v>
      </c>
      <c r="L268" s="128"/>
    </row>
    <row r="269" spans="1:12">
      <c r="A269" s="128">
        <v>267</v>
      </c>
      <c r="B269" s="128">
        <v>253</v>
      </c>
      <c r="C269" s="128">
        <v>2017</v>
      </c>
      <c r="D269" s="157" t="s">
        <v>922</v>
      </c>
      <c r="E269" s="128" t="s">
        <v>418</v>
      </c>
      <c r="F269" s="128" t="s">
        <v>923</v>
      </c>
      <c r="G269" s="128" t="s">
        <v>416</v>
      </c>
      <c r="H269" s="128">
        <v>1496</v>
      </c>
      <c r="I269" s="128">
        <v>1</v>
      </c>
      <c r="J269" s="128">
        <v>1496</v>
      </c>
      <c r="K269" s="128">
        <v>1</v>
      </c>
      <c r="L269" s="128"/>
    </row>
    <row r="270" spans="1:12">
      <c r="A270" s="128">
        <v>268</v>
      </c>
      <c r="B270" s="128">
        <v>254</v>
      </c>
      <c r="C270" s="128">
        <v>2017</v>
      </c>
      <c r="D270" s="157" t="s">
        <v>924</v>
      </c>
      <c r="E270" s="128" t="s">
        <v>418</v>
      </c>
      <c r="F270" s="128" t="s">
        <v>925</v>
      </c>
      <c r="G270" s="128" t="s">
        <v>416</v>
      </c>
      <c r="H270" s="128">
        <v>1487</v>
      </c>
      <c r="I270" s="128">
        <v>1</v>
      </c>
      <c r="J270" s="128">
        <v>1487</v>
      </c>
      <c r="K270" s="128">
        <v>1</v>
      </c>
      <c r="L270" s="128"/>
    </row>
    <row r="271" spans="1:12">
      <c r="A271" s="128">
        <v>269</v>
      </c>
      <c r="B271" s="128">
        <v>255</v>
      </c>
      <c r="C271" s="128">
        <v>2016</v>
      </c>
      <c r="D271" s="157" t="s">
        <v>926</v>
      </c>
      <c r="E271" s="128" t="s">
        <v>432</v>
      </c>
      <c r="F271" s="128" t="s">
        <v>927</v>
      </c>
      <c r="G271" s="128" t="s">
        <v>486</v>
      </c>
      <c r="H271" s="128"/>
      <c r="I271" s="128"/>
      <c r="J271" s="128"/>
      <c r="K271" s="128"/>
      <c r="L271" s="128" t="s">
        <v>928</v>
      </c>
    </row>
    <row r="272" spans="1:12">
      <c r="A272" s="128">
        <v>270</v>
      </c>
      <c r="B272" s="128">
        <v>256</v>
      </c>
      <c r="C272" s="128">
        <v>2016</v>
      </c>
      <c r="D272" s="157" t="s">
        <v>929</v>
      </c>
      <c r="E272" s="128" t="s">
        <v>432</v>
      </c>
      <c r="F272" s="128" t="s">
        <v>930</v>
      </c>
      <c r="G272" s="128" t="s">
        <v>416</v>
      </c>
      <c r="H272" s="128">
        <v>1469</v>
      </c>
      <c r="I272" s="128">
        <v>1</v>
      </c>
      <c r="J272" s="128">
        <v>1469</v>
      </c>
      <c r="K272" s="128">
        <v>1</v>
      </c>
      <c r="L272" s="128"/>
    </row>
    <row r="273" spans="1:12">
      <c r="A273" s="128">
        <v>271</v>
      </c>
      <c r="B273" s="128">
        <v>257</v>
      </c>
      <c r="C273" s="166">
        <v>2016</v>
      </c>
      <c r="D273" s="167" t="s">
        <v>931</v>
      </c>
      <c r="E273" s="166" t="s">
        <v>432</v>
      </c>
      <c r="F273" s="166" t="s">
        <v>930</v>
      </c>
      <c r="G273" s="166" t="s">
        <v>420</v>
      </c>
      <c r="H273" s="166">
        <v>1456</v>
      </c>
      <c r="I273" s="166">
        <v>3622996</v>
      </c>
      <c r="J273" s="166">
        <v>3621541</v>
      </c>
      <c r="K273" s="166">
        <v>1</v>
      </c>
      <c r="L273" s="166" t="s">
        <v>894</v>
      </c>
    </row>
    <row r="274" spans="1:12">
      <c r="A274" s="166">
        <v>272</v>
      </c>
      <c r="B274" s="166">
        <v>257</v>
      </c>
      <c r="C274" s="128">
        <v>2017</v>
      </c>
      <c r="D274" s="157" t="s">
        <v>932</v>
      </c>
      <c r="E274" s="128" t="s">
        <v>418</v>
      </c>
      <c r="F274" s="128" t="s">
        <v>933</v>
      </c>
      <c r="G274" s="128" t="s">
        <v>416</v>
      </c>
      <c r="H274" s="128">
        <v>1464</v>
      </c>
      <c r="I274" s="128">
        <v>1</v>
      </c>
      <c r="J274" s="128">
        <v>1464</v>
      </c>
      <c r="K274" s="128">
        <v>1</v>
      </c>
      <c r="L274" s="128"/>
    </row>
    <row r="275" spans="1:12">
      <c r="A275" s="128">
        <v>273</v>
      </c>
      <c r="B275" s="128">
        <v>258</v>
      </c>
      <c r="C275" s="128">
        <v>2017</v>
      </c>
      <c r="D275" s="157" t="s">
        <v>934</v>
      </c>
      <c r="E275" s="128" t="s">
        <v>418</v>
      </c>
      <c r="F275" s="128" t="s">
        <v>935</v>
      </c>
      <c r="G275" s="128" t="s">
        <v>420</v>
      </c>
      <c r="H275" s="128">
        <v>1399</v>
      </c>
      <c r="I275" s="128">
        <v>1</v>
      </c>
      <c r="J275" s="128">
        <v>1399</v>
      </c>
      <c r="K275" s="128">
        <v>1</v>
      </c>
      <c r="L275" s="128"/>
    </row>
    <row r="276" spans="1:12">
      <c r="A276" s="128">
        <v>274</v>
      </c>
      <c r="B276" s="128">
        <v>259</v>
      </c>
      <c r="C276" s="128">
        <v>2017</v>
      </c>
      <c r="D276" s="157" t="s">
        <v>936</v>
      </c>
      <c r="E276" s="128" t="s">
        <v>418</v>
      </c>
      <c r="F276" s="128" t="s">
        <v>937</v>
      </c>
      <c r="G276" s="128" t="s">
        <v>416</v>
      </c>
      <c r="H276" s="128">
        <v>1297</v>
      </c>
      <c r="I276" s="128">
        <v>1</v>
      </c>
      <c r="J276" s="128">
        <v>1297</v>
      </c>
      <c r="K276" s="128">
        <v>1</v>
      </c>
      <c r="L276" s="128"/>
    </row>
    <row r="277" spans="1:12">
      <c r="A277" s="128">
        <v>275</v>
      </c>
      <c r="B277" s="128">
        <v>260</v>
      </c>
      <c r="C277" s="128">
        <v>2017</v>
      </c>
      <c r="D277" s="157" t="s">
        <v>938</v>
      </c>
      <c r="E277" s="128" t="s">
        <v>418</v>
      </c>
      <c r="F277" s="128" t="s">
        <v>939</v>
      </c>
      <c r="G277" s="128" t="s">
        <v>416</v>
      </c>
      <c r="H277" s="128">
        <v>1459</v>
      </c>
      <c r="I277" s="128">
        <v>1</v>
      </c>
      <c r="J277" s="128">
        <v>1459</v>
      </c>
      <c r="K277" s="128">
        <v>1</v>
      </c>
      <c r="L277" s="128"/>
    </row>
    <row r="278" spans="1:12">
      <c r="A278" s="128">
        <v>276</v>
      </c>
      <c r="B278" s="128">
        <v>261</v>
      </c>
      <c r="C278" s="166">
        <v>2016</v>
      </c>
      <c r="D278" s="167" t="s">
        <v>940</v>
      </c>
      <c r="E278" s="166" t="s">
        <v>432</v>
      </c>
      <c r="F278" s="166" t="s">
        <v>941</v>
      </c>
      <c r="G278" s="166" t="s">
        <v>416</v>
      </c>
      <c r="H278" s="166">
        <v>1404</v>
      </c>
      <c r="I278" s="166">
        <v>2893326</v>
      </c>
      <c r="J278" s="166">
        <v>2891923</v>
      </c>
      <c r="K278" s="166">
        <v>1</v>
      </c>
      <c r="L278" s="166"/>
    </row>
    <row r="279" spans="1:12">
      <c r="A279" s="166">
        <v>277</v>
      </c>
      <c r="B279" s="166">
        <v>262</v>
      </c>
      <c r="C279" s="128">
        <v>2016</v>
      </c>
      <c r="D279" s="157" t="s">
        <v>942</v>
      </c>
      <c r="E279" s="128" t="s">
        <v>432</v>
      </c>
      <c r="F279" s="128" t="s">
        <v>943</v>
      </c>
      <c r="G279" s="128" t="s">
        <v>416</v>
      </c>
      <c r="H279" s="128">
        <v>1394</v>
      </c>
      <c r="I279" s="128">
        <v>1</v>
      </c>
      <c r="J279" s="128">
        <v>1394</v>
      </c>
      <c r="K279" s="128">
        <v>1</v>
      </c>
      <c r="L279" s="128" t="s">
        <v>944</v>
      </c>
    </row>
    <row r="280" spans="1:12">
      <c r="A280" s="166">
        <v>278</v>
      </c>
      <c r="B280" s="166">
        <v>263</v>
      </c>
      <c r="C280" s="166">
        <v>2016</v>
      </c>
      <c r="D280" s="167" t="s">
        <v>945</v>
      </c>
      <c r="E280" s="166" t="s">
        <v>432</v>
      </c>
      <c r="F280" s="166" t="s">
        <v>943</v>
      </c>
      <c r="G280" s="166" t="s">
        <v>486</v>
      </c>
      <c r="H280" s="166">
        <v>1414</v>
      </c>
      <c r="I280" s="166">
        <v>16087</v>
      </c>
      <c r="J280" s="166">
        <v>17500</v>
      </c>
      <c r="K280" s="166">
        <v>36</v>
      </c>
      <c r="L280" s="166" t="s">
        <v>946</v>
      </c>
    </row>
    <row r="281" spans="1:12">
      <c r="A281" s="128">
        <v>279</v>
      </c>
      <c r="B281" s="128">
        <v>263</v>
      </c>
      <c r="C281" s="166">
        <v>2016</v>
      </c>
      <c r="D281" s="167">
        <v>2537562247</v>
      </c>
      <c r="E281" s="166" t="s">
        <v>432</v>
      </c>
      <c r="F281" s="166" t="s">
        <v>947</v>
      </c>
      <c r="G281" s="166" t="s">
        <v>502</v>
      </c>
      <c r="H281" s="166">
        <v>2384</v>
      </c>
      <c r="I281" s="166">
        <v>273312</v>
      </c>
      <c r="J281" s="166">
        <v>275695</v>
      </c>
      <c r="K281" s="166">
        <v>1</v>
      </c>
      <c r="L281" s="166" t="s">
        <v>948</v>
      </c>
    </row>
    <row r="282" spans="1:12">
      <c r="A282" s="166">
        <v>280</v>
      </c>
      <c r="B282" s="166">
        <v>264</v>
      </c>
      <c r="C282" s="128">
        <v>2006</v>
      </c>
      <c r="D282" s="157" t="s">
        <v>949</v>
      </c>
      <c r="E282" s="128" t="s">
        <v>552</v>
      </c>
      <c r="F282" s="128" t="s">
        <v>950</v>
      </c>
      <c r="G282" s="128" t="s">
        <v>416</v>
      </c>
      <c r="H282" s="128">
        <v>1434</v>
      </c>
      <c r="I282" s="128">
        <v>1</v>
      </c>
      <c r="J282" s="128">
        <v>1434</v>
      </c>
      <c r="K282" s="128">
        <v>1</v>
      </c>
      <c r="L282" s="128" t="s">
        <v>951</v>
      </c>
    </row>
    <row r="283" spans="1:12">
      <c r="A283" s="128">
        <v>281</v>
      </c>
      <c r="B283" s="128">
        <v>265</v>
      </c>
      <c r="C283" s="166">
        <v>2006</v>
      </c>
      <c r="D283" s="167">
        <v>2506783063</v>
      </c>
      <c r="E283" s="166" t="s">
        <v>552</v>
      </c>
      <c r="F283" s="166" t="s">
        <v>950</v>
      </c>
      <c r="G283" s="166" t="s">
        <v>502</v>
      </c>
      <c r="H283" s="166">
        <v>1461</v>
      </c>
      <c r="I283" s="166">
        <v>304651</v>
      </c>
      <c r="J283" s="166">
        <v>306111</v>
      </c>
      <c r="K283" s="166">
        <v>1</v>
      </c>
      <c r="L283" s="166" t="s">
        <v>952</v>
      </c>
    </row>
    <row r="284" spans="1:12">
      <c r="A284" s="166">
        <v>282</v>
      </c>
      <c r="B284" s="166">
        <v>265</v>
      </c>
      <c r="C284" s="166">
        <v>2016</v>
      </c>
      <c r="D284" s="167" t="s">
        <v>953</v>
      </c>
      <c r="E284" s="166" t="s">
        <v>432</v>
      </c>
      <c r="F284" s="166" t="s">
        <v>954</v>
      </c>
      <c r="G284" s="166" t="s">
        <v>416</v>
      </c>
      <c r="H284" s="166">
        <v>1461</v>
      </c>
      <c r="I284" s="166">
        <v>260979</v>
      </c>
      <c r="J284" s="166">
        <v>262439</v>
      </c>
      <c r="K284" s="166">
        <v>1</v>
      </c>
      <c r="L284" s="166" t="s">
        <v>955</v>
      </c>
    </row>
    <row r="285" spans="1:12">
      <c r="A285" s="166">
        <v>283</v>
      </c>
      <c r="B285" s="166">
        <v>266</v>
      </c>
      <c r="C285" s="128">
        <v>2004</v>
      </c>
      <c r="D285" s="157" t="s">
        <v>956</v>
      </c>
      <c r="E285" s="128" t="s">
        <v>467</v>
      </c>
      <c r="F285" s="128" t="s">
        <v>957</v>
      </c>
      <c r="G285" s="128" t="s">
        <v>416</v>
      </c>
      <c r="H285" s="128">
        <v>1468</v>
      </c>
      <c r="I285" s="128">
        <v>1</v>
      </c>
      <c r="J285" s="128">
        <v>1468</v>
      </c>
      <c r="K285" s="128">
        <v>1</v>
      </c>
      <c r="L285" s="128"/>
    </row>
    <row r="286" spans="1:12">
      <c r="A286" s="128">
        <v>284</v>
      </c>
      <c r="B286" s="128">
        <v>267</v>
      </c>
      <c r="C286" s="128">
        <v>2017</v>
      </c>
      <c r="D286" s="157" t="s">
        <v>958</v>
      </c>
      <c r="E286" s="128" t="s">
        <v>418</v>
      </c>
      <c r="F286" s="128" t="s">
        <v>959</v>
      </c>
      <c r="G286" s="128" t="s">
        <v>416</v>
      </c>
      <c r="H286" s="128">
        <v>1440</v>
      </c>
      <c r="I286" s="128">
        <v>1</v>
      </c>
      <c r="J286" s="128">
        <v>1440</v>
      </c>
      <c r="K286" s="128">
        <v>1</v>
      </c>
      <c r="L286" s="128"/>
    </row>
    <row r="287" spans="1:12">
      <c r="A287" s="128">
        <v>285</v>
      </c>
      <c r="B287" s="128">
        <v>268</v>
      </c>
      <c r="C287" s="128">
        <v>2017</v>
      </c>
      <c r="D287" s="157" t="s">
        <v>960</v>
      </c>
      <c r="E287" s="128" t="s">
        <v>418</v>
      </c>
      <c r="F287" s="128" t="s">
        <v>961</v>
      </c>
      <c r="G287" s="128" t="s">
        <v>416</v>
      </c>
      <c r="H287" s="128">
        <v>1491</v>
      </c>
      <c r="I287" s="128">
        <v>1</v>
      </c>
      <c r="J287" s="128">
        <v>1491</v>
      </c>
      <c r="K287" s="128">
        <v>1</v>
      </c>
      <c r="L287" s="128"/>
    </row>
    <row r="288" spans="1:12">
      <c r="A288" s="128">
        <v>286</v>
      </c>
      <c r="B288" s="128">
        <v>269</v>
      </c>
      <c r="C288" s="128">
        <v>2017</v>
      </c>
      <c r="D288" s="157" t="s">
        <v>962</v>
      </c>
      <c r="E288" s="128" t="s">
        <v>418</v>
      </c>
      <c r="F288" s="128" t="s">
        <v>963</v>
      </c>
      <c r="G288" s="128" t="s">
        <v>416</v>
      </c>
      <c r="H288" s="128">
        <v>1525</v>
      </c>
      <c r="I288" s="128">
        <v>1</v>
      </c>
      <c r="J288" s="128">
        <v>1525</v>
      </c>
      <c r="K288" s="128">
        <v>1</v>
      </c>
      <c r="L288" s="128"/>
    </row>
    <row r="289" spans="1:12">
      <c r="A289" s="128">
        <v>287</v>
      </c>
      <c r="B289" s="128">
        <v>270</v>
      </c>
      <c r="C289" s="128">
        <v>2017</v>
      </c>
      <c r="D289" s="157" t="s">
        <v>964</v>
      </c>
      <c r="E289" s="128" t="s">
        <v>418</v>
      </c>
      <c r="F289" s="128" t="s">
        <v>965</v>
      </c>
      <c r="G289" s="128" t="s">
        <v>416</v>
      </c>
      <c r="H289" s="128">
        <v>1487</v>
      </c>
      <c r="I289" s="128">
        <v>1</v>
      </c>
      <c r="J289" s="128">
        <v>1487</v>
      </c>
      <c r="K289" s="128">
        <v>1</v>
      </c>
      <c r="L289" s="128"/>
    </row>
    <row r="290" spans="1:12">
      <c r="A290" s="128">
        <v>288</v>
      </c>
      <c r="B290" s="128">
        <v>271</v>
      </c>
      <c r="C290" s="166">
        <v>2016</v>
      </c>
      <c r="D290" s="167" t="s">
        <v>966</v>
      </c>
      <c r="E290" s="166" t="s">
        <v>432</v>
      </c>
      <c r="F290" s="166" t="s">
        <v>967</v>
      </c>
      <c r="G290" s="166" t="s">
        <v>486</v>
      </c>
      <c r="H290" s="166">
        <v>1449</v>
      </c>
      <c r="I290" s="166">
        <v>68185</v>
      </c>
      <c r="J290" s="166">
        <v>66737</v>
      </c>
      <c r="K290" s="166">
        <v>1</v>
      </c>
      <c r="L290" s="166"/>
    </row>
    <row r="291" spans="1:12">
      <c r="A291" s="166">
        <v>289</v>
      </c>
      <c r="B291" s="166">
        <v>272</v>
      </c>
      <c r="C291" s="128">
        <v>2017</v>
      </c>
      <c r="D291" s="157" t="s">
        <v>968</v>
      </c>
      <c r="E291" s="128" t="s">
        <v>418</v>
      </c>
      <c r="F291" s="128" t="s">
        <v>969</v>
      </c>
      <c r="G291" s="128" t="s">
        <v>416</v>
      </c>
      <c r="H291" s="128">
        <v>1450</v>
      </c>
      <c r="I291" s="128">
        <v>1</v>
      </c>
      <c r="J291" s="128">
        <v>1450</v>
      </c>
      <c r="K291" s="128">
        <v>1</v>
      </c>
      <c r="L291" s="128"/>
    </row>
    <row r="292" spans="1:12">
      <c r="A292" s="166">
        <v>290</v>
      </c>
      <c r="B292" s="166">
        <v>273</v>
      </c>
      <c r="C292" s="166">
        <v>2016</v>
      </c>
      <c r="D292" s="167" t="s">
        <v>970</v>
      </c>
      <c r="E292" s="166" t="s">
        <v>432</v>
      </c>
      <c r="F292" s="166" t="s">
        <v>971</v>
      </c>
      <c r="G292" s="166" t="s">
        <v>486</v>
      </c>
      <c r="H292" s="166">
        <v>1456</v>
      </c>
      <c r="I292" s="166">
        <v>25677</v>
      </c>
      <c r="J292" s="166">
        <v>27132</v>
      </c>
      <c r="K292" s="166">
        <v>20</v>
      </c>
      <c r="L292" s="166"/>
    </row>
    <row r="293" spans="1:12">
      <c r="A293" s="128">
        <v>291</v>
      </c>
      <c r="B293" s="128">
        <v>274</v>
      </c>
      <c r="C293" s="166">
        <v>2016</v>
      </c>
      <c r="D293" s="167" t="s">
        <v>972</v>
      </c>
      <c r="E293" s="166" t="s">
        <v>432</v>
      </c>
      <c r="F293" s="166" t="s">
        <v>973</v>
      </c>
      <c r="G293" s="166" t="s">
        <v>486</v>
      </c>
      <c r="H293" s="166">
        <v>1451</v>
      </c>
      <c r="I293" s="166">
        <v>527863</v>
      </c>
      <c r="J293" s="166">
        <v>529313</v>
      </c>
      <c r="K293" s="166">
        <v>55</v>
      </c>
      <c r="L293" s="166"/>
    </row>
    <row r="294" spans="1:12">
      <c r="A294" s="166">
        <v>292</v>
      </c>
      <c r="B294" s="166">
        <v>275</v>
      </c>
      <c r="C294" s="128">
        <v>2017</v>
      </c>
      <c r="D294" s="157" t="s">
        <v>974</v>
      </c>
      <c r="E294" s="128" t="s">
        <v>418</v>
      </c>
      <c r="F294" s="128" t="s">
        <v>975</v>
      </c>
      <c r="G294" s="128" t="s">
        <v>420</v>
      </c>
      <c r="H294" s="128">
        <v>1453</v>
      </c>
      <c r="I294" s="128">
        <v>1</v>
      </c>
      <c r="J294" s="128">
        <v>1453</v>
      </c>
      <c r="K294" s="128">
        <v>1</v>
      </c>
      <c r="L294" s="128"/>
    </row>
    <row r="295" spans="1:12">
      <c r="A295" s="128">
        <v>293</v>
      </c>
      <c r="B295" s="128">
        <v>276</v>
      </c>
      <c r="C295" s="166">
        <v>2017</v>
      </c>
      <c r="D295" s="167" t="s">
        <v>976</v>
      </c>
      <c r="E295" s="166" t="s">
        <v>418</v>
      </c>
      <c r="F295" s="166" t="s">
        <v>977</v>
      </c>
      <c r="G295" s="166" t="s">
        <v>416</v>
      </c>
      <c r="H295" s="166">
        <v>2334</v>
      </c>
      <c r="I295" s="166">
        <v>603125</v>
      </c>
      <c r="J295" s="166">
        <v>605458</v>
      </c>
      <c r="K295" s="166">
        <v>1</v>
      </c>
      <c r="L295" s="166" t="s">
        <v>978</v>
      </c>
    </row>
    <row r="296" spans="1:12">
      <c r="A296" s="166">
        <v>294</v>
      </c>
      <c r="B296" s="166">
        <v>277</v>
      </c>
      <c r="C296" s="128">
        <v>2017</v>
      </c>
      <c r="D296" s="157" t="s">
        <v>979</v>
      </c>
      <c r="E296" s="128" t="s">
        <v>418</v>
      </c>
      <c r="F296" s="128" t="s">
        <v>980</v>
      </c>
      <c r="G296" s="128" t="s">
        <v>416</v>
      </c>
      <c r="H296" s="128">
        <v>1421</v>
      </c>
      <c r="I296" s="128">
        <v>1</v>
      </c>
      <c r="J296" s="128">
        <v>1421</v>
      </c>
      <c r="K296" s="128">
        <v>1</v>
      </c>
      <c r="L296" s="128"/>
    </row>
    <row r="297" spans="1:12">
      <c r="A297" s="128">
        <v>295</v>
      </c>
      <c r="B297" s="128">
        <v>278</v>
      </c>
      <c r="C297" s="128">
        <v>2016</v>
      </c>
      <c r="D297" s="157" t="s">
        <v>981</v>
      </c>
      <c r="E297" s="128" t="s">
        <v>432</v>
      </c>
      <c r="F297" s="128" t="s">
        <v>982</v>
      </c>
      <c r="G297" s="128" t="s">
        <v>486</v>
      </c>
      <c r="H297" s="128"/>
      <c r="I297" s="128"/>
      <c r="J297" s="128"/>
      <c r="K297" s="128"/>
      <c r="L297" s="128" t="s">
        <v>983</v>
      </c>
    </row>
    <row r="298" spans="1:12">
      <c r="A298" s="128">
        <v>296</v>
      </c>
      <c r="B298" s="128">
        <v>279</v>
      </c>
      <c r="C298" s="128">
        <v>1988</v>
      </c>
      <c r="D298" s="157" t="s">
        <v>984</v>
      </c>
      <c r="E298" s="128" t="s">
        <v>504</v>
      </c>
      <c r="F298" s="128" t="s">
        <v>985</v>
      </c>
      <c r="G298" s="128" t="s">
        <v>416</v>
      </c>
      <c r="H298" s="128">
        <v>1427</v>
      </c>
      <c r="I298" s="128">
        <v>1</v>
      </c>
      <c r="J298" s="128">
        <v>1427</v>
      </c>
      <c r="K298" s="128">
        <v>1</v>
      </c>
      <c r="L298" s="128"/>
    </row>
    <row r="299" spans="1:12">
      <c r="A299" s="166">
        <v>297</v>
      </c>
      <c r="B299" s="166">
        <v>280</v>
      </c>
      <c r="C299" s="166">
        <v>2006</v>
      </c>
      <c r="D299" s="167" t="s">
        <v>986</v>
      </c>
      <c r="E299" s="166" t="s">
        <v>552</v>
      </c>
      <c r="F299" s="166" t="s">
        <v>985</v>
      </c>
      <c r="G299" s="166" t="s">
        <v>486</v>
      </c>
      <c r="H299" s="166">
        <v>1411</v>
      </c>
      <c r="I299" s="166">
        <v>2869018</v>
      </c>
      <c r="J299" s="166">
        <v>2870428</v>
      </c>
      <c r="K299" s="166">
        <v>9</v>
      </c>
      <c r="L299" s="166"/>
    </row>
    <row r="300" spans="1:12">
      <c r="A300" s="128">
        <v>298</v>
      </c>
      <c r="B300" s="128">
        <v>280</v>
      </c>
      <c r="C300" s="128">
        <v>2006</v>
      </c>
      <c r="D300" s="157" t="s">
        <v>987</v>
      </c>
      <c r="E300" s="128" t="s">
        <v>552</v>
      </c>
      <c r="F300" s="128" t="s">
        <v>988</v>
      </c>
      <c r="G300" s="128" t="s">
        <v>416</v>
      </c>
      <c r="H300" s="128">
        <v>1430</v>
      </c>
      <c r="I300" s="128">
        <v>1</v>
      </c>
      <c r="J300" s="128">
        <v>1430</v>
      </c>
      <c r="K300" s="128">
        <v>1</v>
      </c>
      <c r="L300" s="128"/>
    </row>
    <row r="301" spans="1:12">
      <c r="A301" s="128">
        <v>299</v>
      </c>
      <c r="B301" s="128">
        <v>281</v>
      </c>
      <c r="C301" s="128">
        <v>2017</v>
      </c>
      <c r="D301" s="157" t="s">
        <v>989</v>
      </c>
      <c r="E301" s="128" t="s">
        <v>418</v>
      </c>
      <c r="F301" s="128" t="s">
        <v>990</v>
      </c>
      <c r="G301" s="128" t="s">
        <v>416</v>
      </c>
      <c r="H301" s="128">
        <v>1310</v>
      </c>
      <c r="I301" s="128">
        <v>1</v>
      </c>
      <c r="J301" s="128">
        <v>1310</v>
      </c>
      <c r="K301" s="128">
        <v>1</v>
      </c>
      <c r="L301" s="128"/>
    </row>
    <row r="302" spans="1:12">
      <c r="A302" s="128">
        <v>300</v>
      </c>
      <c r="B302" s="128">
        <v>282</v>
      </c>
      <c r="C302" s="128">
        <v>2017</v>
      </c>
      <c r="D302" s="157" t="s">
        <v>991</v>
      </c>
      <c r="E302" s="128" t="s">
        <v>418</v>
      </c>
      <c r="F302" s="128" t="s">
        <v>992</v>
      </c>
      <c r="G302" s="128" t="s">
        <v>416</v>
      </c>
      <c r="H302" s="128">
        <v>1466</v>
      </c>
      <c r="I302" s="128">
        <v>1</v>
      </c>
      <c r="J302" s="128">
        <v>1466</v>
      </c>
      <c r="K302" s="128">
        <v>1</v>
      </c>
      <c r="L302" s="128"/>
    </row>
    <row r="303" spans="1:12">
      <c r="A303" s="128">
        <v>301</v>
      </c>
      <c r="B303" s="128">
        <v>283</v>
      </c>
      <c r="C303" s="128">
        <v>1996</v>
      </c>
      <c r="D303" s="157" t="s">
        <v>993</v>
      </c>
      <c r="E303" s="128" t="s">
        <v>441</v>
      </c>
      <c r="F303" s="128" t="s">
        <v>994</v>
      </c>
      <c r="G303" s="128" t="s">
        <v>416</v>
      </c>
      <c r="H303" s="128">
        <v>1502</v>
      </c>
      <c r="I303" s="128">
        <v>1</v>
      </c>
      <c r="J303" s="128">
        <v>1502</v>
      </c>
      <c r="K303" s="128">
        <v>1</v>
      </c>
      <c r="L303" s="128"/>
    </row>
    <row r="304" spans="1:12">
      <c r="A304" s="128">
        <v>302</v>
      </c>
      <c r="B304" s="128">
        <v>284</v>
      </c>
      <c r="C304" s="128">
        <v>2015</v>
      </c>
      <c r="D304" s="157" t="s">
        <v>995</v>
      </c>
      <c r="E304" s="128" t="s">
        <v>578</v>
      </c>
      <c r="F304" s="128" t="s">
        <v>996</v>
      </c>
      <c r="G304" s="128" t="s">
        <v>416</v>
      </c>
      <c r="H304" s="128">
        <v>1385</v>
      </c>
      <c r="I304" s="128">
        <v>1</v>
      </c>
      <c r="J304" s="128">
        <v>1385</v>
      </c>
      <c r="K304" s="128">
        <v>1</v>
      </c>
      <c r="L304" s="128"/>
    </row>
    <row r="305" spans="1:12">
      <c r="A305" s="128">
        <v>303</v>
      </c>
      <c r="B305" s="128">
        <v>285</v>
      </c>
      <c r="C305" s="128">
        <v>2017</v>
      </c>
      <c r="D305" s="157" t="s">
        <v>997</v>
      </c>
      <c r="E305" s="128" t="s">
        <v>418</v>
      </c>
      <c r="F305" s="128" t="s">
        <v>998</v>
      </c>
      <c r="G305" s="128" t="s">
        <v>416</v>
      </c>
      <c r="H305" s="128">
        <v>1456</v>
      </c>
      <c r="I305" s="128">
        <v>1</v>
      </c>
      <c r="J305" s="128">
        <v>1456</v>
      </c>
      <c r="K305" s="128">
        <v>1</v>
      </c>
      <c r="L305" s="128"/>
    </row>
    <row r="306" spans="1:12">
      <c r="A306" s="128">
        <v>304</v>
      </c>
      <c r="B306" s="128">
        <v>286</v>
      </c>
      <c r="C306" s="128">
        <v>2017</v>
      </c>
      <c r="D306" s="157" t="s">
        <v>999</v>
      </c>
      <c r="E306" s="128" t="s">
        <v>418</v>
      </c>
      <c r="F306" s="128" t="s">
        <v>1000</v>
      </c>
      <c r="G306" s="128" t="s">
        <v>416</v>
      </c>
      <c r="H306" s="128">
        <v>1497</v>
      </c>
      <c r="I306" s="128">
        <v>1</v>
      </c>
      <c r="J306" s="128">
        <v>1497</v>
      </c>
      <c r="K306" s="128">
        <v>1</v>
      </c>
      <c r="L306" s="128"/>
    </row>
    <row r="307" spans="1:12">
      <c r="A307" s="166">
        <v>305</v>
      </c>
      <c r="B307" s="166">
        <v>287</v>
      </c>
      <c r="C307" s="166">
        <v>2016</v>
      </c>
      <c r="D307" s="167" t="s">
        <v>893</v>
      </c>
      <c r="E307" s="166" t="s">
        <v>432</v>
      </c>
      <c r="F307" s="166" t="s">
        <v>1140</v>
      </c>
      <c r="G307" s="166" t="s">
        <v>486</v>
      </c>
      <c r="H307" s="166">
        <v>1464</v>
      </c>
      <c r="I307" s="166">
        <v>31250</v>
      </c>
      <c r="J307" s="166">
        <v>32713</v>
      </c>
      <c r="K307" s="166">
        <v>87</v>
      </c>
      <c r="L307" s="166" t="s">
        <v>894</v>
      </c>
    </row>
    <row r="308" spans="1:12">
      <c r="A308" s="128">
        <v>306</v>
      </c>
      <c r="B308" s="128">
        <v>288</v>
      </c>
      <c r="C308" s="128">
        <v>2006</v>
      </c>
      <c r="D308" s="157" t="s">
        <v>1001</v>
      </c>
      <c r="E308" s="128" t="s">
        <v>552</v>
      </c>
      <c r="F308" s="128" t="s">
        <v>1002</v>
      </c>
      <c r="G308" s="128" t="s">
        <v>416</v>
      </c>
      <c r="H308" s="128">
        <v>1464</v>
      </c>
      <c r="I308" s="128">
        <v>1</v>
      </c>
      <c r="J308" s="128">
        <v>1464</v>
      </c>
      <c r="K308" s="128">
        <v>1</v>
      </c>
      <c r="L308" s="128"/>
    </row>
    <row r="309" spans="1:12">
      <c r="A309" s="128">
        <v>307</v>
      </c>
      <c r="B309" s="128">
        <v>289</v>
      </c>
      <c r="C309" s="128">
        <v>2017</v>
      </c>
      <c r="D309" s="157" t="s">
        <v>1003</v>
      </c>
      <c r="E309" s="128" t="s">
        <v>418</v>
      </c>
      <c r="F309" s="128" t="s">
        <v>1004</v>
      </c>
      <c r="G309" s="128" t="s">
        <v>416</v>
      </c>
      <c r="H309" s="128">
        <v>1429</v>
      </c>
      <c r="I309" s="128">
        <v>1</v>
      </c>
      <c r="J309" s="128">
        <v>1429</v>
      </c>
      <c r="K309" s="128">
        <v>1</v>
      </c>
      <c r="L309" s="128"/>
    </row>
    <row r="310" spans="1:12">
      <c r="A310" s="128">
        <v>308</v>
      </c>
      <c r="B310" s="128">
        <v>290</v>
      </c>
      <c r="C310" s="128">
        <v>2004</v>
      </c>
      <c r="D310" s="157" t="s">
        <v>1005</v>
      </c>
      <c r="E310" s="128" t="s">
        <v>467</v>
      </c>
      <c r="F310" s="128" t="s">
        <v>1006</v>
      </c>
      <c r="G310" s="128" t="s">
        <v>416</v>
      </c>
      <c r="H310" s="128">
        <v>1426</v>
      </c>
      <c r="I310" s="128">
        <v>1</v>
      </c>
      <c r="J310" s="128">
        <v>1426</v>
      </c>
      <c r="K310" s="128">
        <v>1</v>
      </c>
      <c r="L310" s="128"/>
    </row>
    <row r="311" spans="1:12">
      <c r="A311" s="128">
        <v>309</v>
      </c>
      <c r="B311" s="128">
        <v>291</v>
      </c>
      <c r="C311" s="128">
        <v>2012</v>
      </c>
      <c r="D311" s="157" t="s">
        <v>1007</v>
      </c>
      <c r="E311" s="128" t="s">
        <v>445</v>
      </c>
      <c r="F311" s="128" t="s">
        <v>1008</v>
      </c>
      <c r="G311" s="128" t="s">
        <v>416</v>
      </c>
      <c r="H311" s="128">
        <v>1519</v>
      </c>
      <c r="I311" s="128">
        <v>1</v>
      </c>
      <c r="J311" s="128">
        <v>1519</v>
      </c>
      <c r="K311" s="128">
        <v>1</v>
      </c>
      <c r="L311" s="128"/>
    </row>
    <row r="312" spans="1:12">
      <c r="A312" s="128">
        <v>310</v>
      </c>
      <c r="B312" s="128">
        <v>292</v>
      </c>
      <c r="C312" s="128">
        <v>2010</v>
      </c>
      <c r="D312" s="157" t="s">
        <v>1009</v>
      </c>
      <c r="E312" s="128" t="s">
        <v>615</v>
      </c>
      <c r="F312" s="128" t="s">
        <v>1010</v>
      </c>
      <c r="G312" s="128" t="s">
        <v>416</v>
      </c>
      <c r="H312" s="128">
        <v>1412</v>
      </c>
      <c r="I312" s="128">
        <v>1</v>
      </c>
      <c r="J312" s="128">
        <v>1412</v>
      </c>
      <c r="K312" s="128">
        <v>1</v>
      </c>
      <c r="L312" s="128"/>
    </row>
  </sheetData>
  <phoneticPr fontId="13" type="noConversion"/>
  <pageMargins left="0.75000000000000011" right="0.75000000000000011" top="1" bottom="1" header="0.5" footer="0.5"/>
  <pageSetup paperSize="9" scale="10" orientation="portrait" horizontalDpi="4294967292" verticalDpi="4294967292"/>
  <extLst>
    <ext xmlns:mx="http://schemas.microsoft.com/office/mac/excel/2008/main" uri="{64002731-A6B0-56B0-2670-7721B7C09600}">
      <mx:PLV Mode="0" OnePage="0" WScale="10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J52"/>
  <sheetViews>
    <sheetView workbookViewId="0"/>
  </sheetViews>
  <sheetFormatPr baseColWidth="10" defaultRowHeight="15" x14ac:dyDescent="0"/>
  <cols>
    <col min="1" max="1" width="3.6640625" customWidth="1"/>
    <col min="2" max="2" width="21.6640625" customWidth="1"/>
    <col min="3" max="3" width="68.1640625" bestFit="1" customWidth="1"/>
    <col min="4" max="4" width="15" bestFit="1" customWidth="1"/>
    <col min="5" max="5" width="28.5" bestFit="1" customWidth="1"/>
    <col min="6" max="6" width="25" bestFit="1" customWidth="1"/>
    <col min="7" max="7" width="100.6640625" bestFit="1" customWidth="1"/>
    <col min="8" max="8" width="9.83203125" style="60" bestFit="1" customWidth="1"/>
    <col min="9" max="10" width="10.83203125" style="60"/>
  </cols>
  <sheetData>
    <row r="1" spans="1:10" ht="16" thickBot="1">
      <c r="A1" s="129" t="s">
        <v>2585</v>
      </c>
      <c r="B1" s="129"/>
      <c r="C1" s="129"/>
      <c r="D1" s="129"/>
      <c r="E1" s="129"/>
      <c r="F1" s="130"/>
      <c r="G1" s="131"/>
      <c r="H1" s="130"/>
    </row>
    <row r="2" spans="1:10" ht="16" thickBot="1">
      <c r="A2" s="132" t="s">
        <v>1011</v>
      </c>
      <c r="B2" s="133" t="s">
        <v>1012</v>
      </c>
      <c r="C2" s="133" t="s">
        <v>1013</v>
      </c>
      <c r="D2" s="133" t="s">
        <v>1014</v>
      </c>
      <c r="E2" s="350" t="s">
        <v>1015</v>
      </c>
      <c r="F2" s="134" t="s">
        <v>1016</v>
      </c>
      <c r="G2" s="135" t="s">
        <v>2586</v>
      </c>
      <c r="H2" s="134" t="s">
        <v>2354</v>
      </c>
      <c r="I2" s="144" t="s">
        <v>1129</v>
      </c>
      <c r="J2" s="329" t="s">
        <v>2</v>
      </c>
    </row>
    <row r="3" spans="1:10">
      <c r="A3" s="185">
        <v>1</v>
      </c>
      <c r="B3" s="186" t="s">
        <v>1074</v>
      </c>
      <c r="C3" s="186" t="s">
        <v>1215</v>
      </c>
      <c r="D3" s="186" t="s">
        <v>1216</v>
      </c>
      <c r="E3" s="349" t="s">
        <v>1130</v>
      </c>
      <c r="F3" s="187">
        <v>1</v>
      </c>
      <c r="G3" s="188" t="s">
        <v>1217</v>
      </c>
      <c r="H3" s="262"/>
      <c r="I3" s="189" t="s">
        <v>1127</v>
      </c>
      <c r="J3" s="330" t="s">
        <v>1128</v>
      </c>
    </row>
    <row r="4" spans="1:10">
      <c r="A4" s="136">
        <v>2</v>
      </c>
      <c r="B4" s="137" t="s">
        <v>1074</v>
      </c>
      <c r="C4" s="137" t="s">
        <v>1075</v>
      </c>
      <c r="D4" s="137" t="s">
        <v>1076</v>
      </c>
      <c r="E4" s="348" t="s">
        <v>1133</v>
      </c>
      <c r="F4" s="138">
        <v>13</v>
      </c>
      <c r="G4" s="140" t="s">
        <v>1077</v>
      </c>
      <c r="H4" s="251"/>
      <c r="I4" s="141" t="s">
        <v>1127</v>
      </c>
      <c r="J4" s="331" t="s">
        <v>1127</v>
      </c>
    </row>
    <row r="5" spans="1:10">
      <c r="A5" s="136">
        <v>3</v>
      </c>
      <c r="B5" s="137" t="s">
        <v>1074</v>
      </c>
      <c r="C5" s="137" t="s">
        <v>1084</v>
      </c>
      <c r="D5" s="137" t="s">
        <v>1085</v>
      </c>
      <c r="E5" s="348" t="s">
        <v>1069</v>
      </c>
      <c r="F5" s="138">
        <v>2</v>
      </c>
      <c r="G5" s="140" t="s">
        <v>1086</v>
      </c>
      <c r="H5" s="251"/>
      <c r="I5" s="142" t="s">
        <v>1128</v>
      </c>
      <c r="J5" s="331" t="s">
        <v>1127</v>
      </c>
    </row>
    <row r="6" spans="1:10">
      <c r="A6" s="136">
        <v>4</v>
      </c>
      <c r="B6" s="180" t="s">
        <v>1074</v>
      </c>
      <c r="C6" s="180" t="s">
        <v>1081</v>
      </c>
      <c r="D6" s="180" t="s">
        <v>1082</v>
      </c>
      <c r="E6" s="348" t="s">
        <v>1134</v>
      </c>
      <c r="F6" s="181">
        <v>5</v>
      </c>
      <c r="G6" s="182" t="s">
        <v>1083</v>
      </c>
      <c r="H6" s="252"/>
      <c r="I6" s="141" t="s">
        <v>1127</v>
      </c>
      <c r="J6" s="332" t="s">
        <v>1128</v>
      </c>
    </row>
    <row r="7" spans="1:10">
      <c r="A7" s="136">
        <v>5</v>
      </c>
      <c r="B7" s="180" t="s">
        <v>1074</v>
      </c>
      <c r="C7" s="259" t="s">
        <v>2356</v>
      </c>
      <c r="D7" s="259" t="s">
        <v>2355</v>
      </c>
      <c r="E7" s="347" t="s">
        <v>1130</v>
      </c>
      <c r="F7" s="181">
        <v>3</v>
      </c>
      <c r="G7" s="260" t="s">
        <v>2357</v>
      </c>
      <c r="H7" s="252" t="s">
        <v>92</v>
      </c>
      <c r="I7" s="141" t="s">
        <v>1127</v>
      </c>
      <c r="J7" s="332" t="s">
        <v>1128</v>
      </c>
    </row>
    <row r="8" spans="1:10">
      <c r="A8" s="136">
        <v>6</v>
      </c>
      <c r="B8" s="180" t="s">
        <v>1074</v>
      </c>
      <c r="C8" s="177" t="s">
        <v>2291</v>
      </c>
      <c r="D8" s="177" t="s">
        <v>2292</v>
      </c>
      <c r="E8" s="347" t="s">
        <v>1130</v>
      </c>
      <c r="F8" s="181">
        <v>3</v>
      </c>
      <c r="G8" s="184" t="s">
        <v>2299</v>
      </c>
      <c r="H8" s="251" t="s">
        <v>92</v>
      </c>
      <c r="I8" s="141" t="s">
        <v>1127</v>
      </c>
      <c r="J8" s="332" t="s">
        <v>1128</v>
      </c>
    </row>
    <row r="9" spans="1:10">
      <c r="A9" s="244">
        <v>7</v>
      </c>
      <c r="B9" s="180" t="s">
        <v>1074</v>
      </c>
      <c r="C9" s="180" t="s">
        <v>1218</v>
      </c>
      <c r="D9" s="180" t="s">
        <v>1219</v>
      </c>
      <c r="E9" s="347" t="s">
        <v>1130</v>
      </c>
      <c r="F9" s="181">
        <v>1</v>
      </c>
      <c r="G9" s="257" t="s">
        <v>1220</v>
      </c>
      <c r="H9" s="263"/>
      <c r="I9" s="141" t="s">
        <v>1127</v>
      </c>
      <c r="J9" s="332" t="s">
        <v>1128</v>
      </c>
    </row>
    <row r="10" spans="1:10">
      <c r="A10" s="258">
        <v>8</v>
      </c>
      <c r="B10" s="180" t="s">
        <v>1074</v>
      </c>
      <c r="C10" s="177" t="s">
        <v>1078</v>
      </c>
      <c r="D10" s="177" t="s">
        <v>1079</v>
      </c>
      <c r="E10" s="342" t="s">
        <v>1134</v>
      </c>
      <c r="F10" s="183">
        <v>14</v>
      </c>
      <c r="G10" s="261" t="s">
        <v>1080</v>
      </c>
      <c r="H10" s="252"/>
      <c r="I10" s="143" t="s">
        <v>1127</v>
      </c>
      <c r="J10" s="333" t="s">
        <v>1127</v>
      </c>
    </row>
    <row r="11" spans="1:10" ht="16" thickBot="1">
      <c r="A11" s="244">
        <v>9</v>
      </c>
      <c r="B11" s="137" t="s">
        <v>1221</v>
      </c>
      <c r="C11" s="175" t="s">
        <v>1200</v>
      </c>
      <c r="D11" s="175" t="s">
        <v>1199</v>
      </c>
      <c r="E11" s="343" t="s">
        <v>1020</v>
      </c>
      <c r="F11" s="178">
        <v>1</v>
      </c>
      <c r="G11" s="179" t="s">
        <v>1201</v>
      </c>
      <c r="H11" s="256"/>
      <c r="I11" s="148" t="s">
        <v>1128</v>
      </c>
      <c r="J11" s="333" t="s">
        <v>1127</v>
      </c>
    </row>
    <row r="12" spans="1:10" ht="17" thickTop="1" thickBot="1">
      <c r="A12" s="149">
        <v>10</v>
      </c>
      <c r="B12" s="150" t="s">
        <v>1103</v>
      </c>
      <c r="C12" s="150" t="s">
        <v>1104</v>
      </c>
      <c r="D12" s="150" t="s">
        <v>1105</v>
      </c>
      <c r="E12" s="344" t="s">
        <v>1020</v>
      </c>
      <c r="F12" s="171">
        <v>2</v>
      </c>
      <c r="G12" s="152" t="s">
        <v>1106</v>
      </c>
      <c r="H12" s="253" t="s">
        <v>92</v>
      </c>
      <c r="I12" s="151" t="s">
        <v>1128</v>
      </c>
      <c r="J12" s="334" t="s">
        <v>1127</v>
      </c>
    </row>
    <row r="13" spans="1:10" ht="16" thickTop="1">
      <c r="A13" s="136">
        <v>11</v>
      </c>
      <c r="B13" s="137" t="s">
        <v>1054</v>
      </c>
      <c r="C13" s="137" t="s">
        <v>1064</v>
      </c>
      <c r="D13" s="137" t="s">
        <v>1065</v>
      </c>
      <c r="E13" s="351" t="s">
        <v>1130</v>
      </c>
      <c r="F13" s="138">
        <v>1</v>
      </c>
      <c r="G13" s="140" t="s">
        <v>1066</v>
      </c>
      <c r="H13" s="256"/>
      <c r="I13" s="143" t="s">
        <v>1127</v>
      </c>
      <c r="J13" s="333" t="s">
        <v>1127</v>
      </c>
    </row>
    <row r="14" spans="1:10">
      <c r="A14" s="136">
        <v>12</v>
      </c>
      <c r="B14" s="137" t="s">
        <v>1054</v>
      </c>
      <c r="C14" s="137" t="s">
        <v>1055</v>
      </c>
      <c r="D14" s="137" t="s">
        <v>1056</v>
      </c>
      <c r="E14" s="341" t="s">
        <v>1134</v>
      </c>
      <c r="F14" s="138">
        <v>3</v>
      </c>
      <c r="G14" s="140" t="s">
        <v>1057</v>
      </c>
      <c r="H14" s="251" t="s">
        <v>92</v>
      </c>
      <c r="I14" s="141" t="s">
        <v>1127</v>
      </c>
      <c r="J14" s="331" t="s">
        <v>1127</v>
      </c>
    </row>
    <row r="15" spans="1:10">
      <c r="A15" s="136">
        <v>13</v>
      </c>
      <c r="B15" s="137" t="s">
        <v>1054</v>
      </c>
      <c r="C15" s="137" t="s">
        <v>1061</v>
      </c>
      <c r="D15" s="137" t="s">
        <v>1062</v>
      </c>
      <c r="E15" s="341" t="s">
        <v>1135</v>
      </c>
      <c r="F15" s="138">
        <v>5</v>
      </c>
      <c r="G15" s="140" t="s">
        <v>1063</v>
      </c>
      <c r="H15" s="251"/>
      <c r="I15" s="141" t="s">
        <v>1127</v>
      </c>
      <c r="J15" s="331" t="s">
        <v>1127</v>
      </c>
    </row>
    <row r="16" spans="1:10">
      <c r="A16" s="136">
        <v>14</v>
      </c>
      <c r="B16" s="137" t="s">
        <v>1054</v>
      </c>
      <c r="C16" s="137" t="s">
        <v>1067</v>
      </c>
      <c r="D16" s="137" t="s">
        <v>1068</v>
      </c>
      <c r="E16" s="341" t="s">
        <v>1069</v>
      </c>
      <c r="F16" s="138">
        <v>3</v>
      </c>
      <c r="G16" s="140" t="s">
        <v>1070</v>
      </c>
      <c r="H16" s="251" t="s">
        <v>92</v>
      </c>
      <c r="I16" s="141" t="s">
        <v>1127</v>
      </c>
      <c r="J16" s="331" t="s">
        <v>1127</v>
      </c>
    </row>
    <row r="17" spans="1:10">
      <c r="A17" s="136">
        <v>15</v>
      </c>
      <c r="B17" s="137" t="s">
        <v>1054</v>
      </c>
      <c r="C17" s="137" t="s">
        <v>1071</v>
      </c>
      <c r="D17" s="137" t="s">
        <v>1072</v>
      </c>
      <c r="E17" s="347" t="s">
        <v>1130</v>
      </c>
      <c r="F17" s="138">
        <v>5</v>
      </c>
      <c r="G17" s="140" t="s">
        <v>1073</v>
      </c>
      <c r="H17" s="251" t="s">
        <v>92</v>
      </c>
      <c r="I17" s="141" t="s">
        <v>1127</v>
      </c>
      <c r="J17" s="331" t="s">
        <v>1127</v>
      </c>
    </row>
    <row r="18" spans="1:10" ht="16" thickBot="1">
      <c r="A18" s="145">
        <v>16</v>
      </c>
      <c r="B18" s="146" t="s">
        <v>1054</v>
      </c>
      <c r="C18" s="146" t="s">
        <v>1058</v>
      </c>
      <c r="D18" s="146" t="s">
        <v>1059</v>
      </c>
      <c r="E18" s="345" t="s">
        <v>1020</v>
      </c>
      <c r="F18" s="170">
        <v>3</v>
      </c>
      <c r="G18" s="153" t="s">
        <v>1060</v>
      </c>
      <c r="H18" s="254" t="s">
        <v>92</v>
      </c>
      <c r="I18" s="147" t="s">
        <v>1127</v>
      </c>
      <c r="J18" s="335" t="s">
        <v>1127</v>
      </c>
    </row>
    <row r="19" spans="1:10" ht="16" thickTop="1">
      <c r="A19" s="136">
        <v>17</v>
      </c>
      <c r="B19" s="137" t="s">
        <v>1087</v>
      </c>
      <c r="C19" s="137" t="s">
        <v>1091</v>
      </c>
      <c r="D19" s="137" t="s">
        <v>1092</v>
      </c>
      <c r="E19" s="341" t="s">
        <v>1069</v>
      </c>
      <c r="F19" s="138">
        <v>3</v>
      </c>
      <c r="G19" s="140" t="s">
        <v>1093</v>
      </c>
      <c r="H19" s="251" t="s">
        <v>92</v>
      </c>
      <c r="I19" s="143" t="s">
        <v>1127</v>
      </c>
      <c r="J19" s="333" t="s">
        <v>1127</v>
      </c>
    </row>
    <row r="20" spans="1:10">
      <c r="A20" s="136">
        <v>18</v>
      </c>
      <c r="B20" s="137" t="s">
        <v>1087</v>
      </c>
      <c r="C20" s="137" t="s">
        <v>1097</v>
      </c>
      <c r="D20" s="137" t="s">
        <v>1098</v>
      </c>
      <c r="E20" s="352" t="s">
        <v>1130</v>
      </c>
      <c r="F20" s="138">
        <v>2</v>
      </c>
      <c r="G20" s="140" t="s">
        <v>1099</v>
      </c>
      <c r="H20" s="251" t="s">
        <v>92</v>
      </c>
      <c r="I20" s="142" t="s">
        <v>1128</v>
      </c>
      <c r="J20" s="331" t="s">
        <v>1127</v>
      </c>
    </row>
    <row r="21" spans="1:10">
      <c r="A21" s="136">
        <v>19</v>
      </c>
      <c r="B21" s="137" t="s">
        <v>1087</v>
      </c>
      <c r="C21" s="137" t="s">
        <v>1100</v>
      </c>
      <c r="D21" s="137" t="s">
        <v>1101</v>
      </c>
      <c r="E21" s="353" t="s">
        <v>1069</v>
      </c>
      <c r="F21" s="138">
        <v>3</v>
      </c>
      <c r="G21" s="140" t="s">
        <v>1102</v>
      </c>
      <c r="H21" s="251" t="s">
        <v>92</v>
      </c>
      <c r="I21" s="141" t="s">
        <v>1127</v>
      </c>
      <c r="J21" s="331" t="s">
        <v>1127</v>
      </c>
    </row>
    <row r="22" spans="1:10">
      <c r="A22" s="136">
        <v>20</v>
      </c>
      <c r="B22" s="137" t="s">
        <v>1087</v>
      </c>
      <c r="C22" s="137" t="s">
        <v>1088</v>
      </c>
      <c r="D22" s="137" t="s">
        <v>1089</v>
      </c>
      <c r="E22" s="341" t="s">
        <v>1133</v>
      </c>
      <c r="F22" s="138">
        <v>19</v>
      </c>
      <c r="G22" s="140" t="s">
        <v>1090</v>
      </c>
      <c r="H22" s="251"/>
      <c r="I22" s="142" t="s">
        <v>1128</v>
      </c>
      <c r="J22" s="331" t="s">
        <v>1127</v>
      </c>
    </row>
    <row r="23" spans="1:10" ht="16" thickBot="1">
      <c r="A23" s="145">
        <v>21</v>
      </c>
      <c r="B23" s="146" t="s">
        <v>1087</v>
      </c>
      <c r="C23" s="146" t="s">
        <v>1094</v>
      </c>
      <c r="D23" s="146" t="s">
        <v>1095</v>
      </c>
      <c r="E23" s="345" t="s">
        <v>1069</v>
      </c>
      <c r="F23" s="170">
        <v>4</v>
      </c>
      <c r="G23" s="153" t="s">
        <v>1096</v>
      </c>
      <c r="H23" s="254" t="s">
        <v>92</v>
      </c>
      <c r="I23" s="147" t="s">
        <v>1127</v>
      </c>
      <c r="J23" s="335" t="s">
        <v>1127</v>
      </c>
    </row>
    <row r="24" spans="1:10" ht="16" thickTop="1">
      <c r="A24" s="136">
        <v>22</v>
      </c>
      <c r="B24" s="176" t="s">
        <v>1202</v>
      </c>
      <c r="C24" s="172" t="s">
        <v>1203</v>
      </c>
      <c r="D24" s="172" t="s">
        <v>1204</v>
      </c>
      <c r="E24" s="351" t="s">
        <v>1130</v>
      </c>
      <c r="F24" s="173">
        <v>1</v>
      </c>
      <c r="G24" s="174" t="s">
        <v>1205</v>
      </c>
      <c r="H24" s="256"/>
      <c r="I24" s="148" t="s">
        <v>1128</v>
      </c>
      <c r="J24" s="333" t="s">
        <v>1127</v>
      </c>
    </row>
    <row r="25" spans="1:10">
      <c r="A25" s="136">
        <v>23</v>
      </c>
      <c r="B25" s="177" t="s">
        <v>1202</v>
      </c>
      <c r="C25" s="175" t="s">
        <v>1209</v>
      </c>
      <c r="D25" s="137" t="s">
        <v>1210</v>
      </c>
      <c r="E25" s="347" t="s">
        <v>1130</v>
      </c>
      <c r="F25" s="138">
        <v>4</v>
      </c>
      <c r="G25" s="140" t="s">
        <v>1211</v>
      </c>
      <c r="H25" s="251" t="s">
        <v>92</v>
      </c>
      <c r="I25" s="141" t="s">
        <v>1127</v>
      </c>
      <c r="J25" s="331" t="s">
        <v>1127</v>
      </c>
    </row>
    <row r="26" spans="1:10">
      <c r="A26" s="136">
        <v>24</v>
      </c>
      <c r="B26" s="180" t="s">
        <v>1202</v>
      </c>
      <c r="C26" s="180" t="s">
        <v>1206</v>
      </c>
      <c r="D26" s="180" t="s">
        <v>1207</v>
      </c>
      <c r="E26" s="347" t="s">
        <v>1130</v>
      </c>
      <c r="F26" s="181">
        <v>1</v>
      </c>
      <c r="G26" s="182" t="s">
        <v>1208</v>
      </c>
      <c r="H26" s="263"/>
      <c r="I26" s="142" t="s">
        <v>1128</v>
      </c>
      <c r="J26" s="331" t="s">
        <v>1127</v>
      </c>
    </row>
    <row r="27" spans="1:10" ht="16" thickBot="1">
      <c r="A27" s="145">
        <v>25</v>
      </c>
      <c r="B27" s="146" t="s">
        <v>1202</v>
      </c>
      <c r="C27" s="213" t="s">
        <v>1343</v>
      </c>
      <c r="D27" s="245" t="s">
        <v>1344</v>
      </c>
      <c r="E27" s="354" t="s">
        <v>1130</v>
      </c>
      <c r="F27" s="246">
        <v>2</v>
      </c>
      <c r="G27" s="245" t="s">
        <v>1346</v>
      </c>
      <c r="H27" s="246"/>
      <c r="I27" s="147" t="s">
        <v>1127</v>
      </c>
      <c r="J27" s="335" t="s">
        <v>1127</v>
      </c>
    </row>
    <row r="28" spans="1:10" ht="16" thickTop="1">
      <c r="A28" s="136">
        <v>26</v>
      </c>
      <c r="B28" s="137" t="s">
        <v>1017</v>
      </c>
      <c r="C28" s="137" t="s">
        <v>1040</v>
      </c>
      <c r="D28" s="137" t="s">
        <v>1041</v>
      </c>
      <c r="E28" s="341" t="s">
        <v>1133</v>
      </c>
      <c r="F28" s="138">
        <v>3</v>
      </c>
      <c r="G28" s="140" t="s">
        <v>1042</v>
      </c>
      <c r="H28" s="251"/>
      <c r="I28" s="143" t="s">
        <v>1127</v>
      </c>
      <c r="J28" s="333" t="s">
        <v>1127</v>
      </c>
    </row>
    <row r="29" spans="1:10">
      <c r="A29" s="136">
        <v>27</v>
      </c>
      <c r="B29" s="137" t="s">
        <v>1017</v>
      </c>
      <c r="C29" s="137" t="s">
        <v>1032</v>
      </c>
      <c r="D29" s="137" t="s">
        <v>1033</v>
      </c>
      <c r="E29" s="341" t="s">
        <v>1132</v>
      </c>
      <c r="F29" s="138">
        <v>9</v>
      </c>
      <c r="G29" s="140" t="s">
        <v>2482</v>
      </c>
      <c r="H29" s="251" t="s">
        <v>92</v>
      </c>
      <c r="I29" s="141" t="s">
        <v>1127</v>
      </c>
      <c r="J29" s="331" t="s">
        <v>1127</v>
      </c>
    </row>
    <row r="30" spans="1:10">
      <c r="A30" s="136">
        <v>28</v>
      </c>
      <c r="B30" s="137" t="s">
        <v>1017</v>
      </c>
      <c r="C30" s="137" t="s">
        <v>1037</v>
      </c>
      <c r="D30" s="137" t="s">
        <v>1038</v>
      </c>
      <c r="E30" s="341" t="s">
        <v>1020</v>
      </c>
      <c r="F30" s="138">
        <v>1</v>
      </c>
      <c r="G30" s="140" t="s">
        <v>1039</v>
      </c>
      <c r="H30" s="256"/>
      <c r="I30" s="142" t="s">
        <v>1128</v>
      </c>
      <c r="J30" s="331" t="s">
        <v>1127</v>
      </c>
    </row>
    <row r="31" spans="1:10">
      <c r="A31" s="136">
        <v>29</v>
      </c>
      <c r="B31" s="137" t="s">
        <v>1017</v>
      </c>
      <c r="C31" s="137" t="s">
        <v>1048</v>
      </c>
      <c r="D31" s="137" t="s">
        <v>1049</v>
      </c>
      <c r="E31" s="347" t="s">
        <v>1130</v>
      </c>
      <c r="F31" s="138">
        <v>1</v>
      </c>
      <c r="G31" s="140" t="s">
        <v>1050</v>
      </c>
      <c r="H31" s="256"/>
      <c r="I31" s="142" t="s">
        <v>1128</v>
      </c>
      <c r="J31" s="331" t="s">
        <v>1127</v>
      </c>
    </row>
    <row r="32" spans="1:10">
      <c r="A32" s="136">
        <v>30</v>
      </c>
      <c r="B32" s="137" t="s">
        <v>1017</v>
      </c>
      <c r="C32" s="137" t="s">
        <v>1051</v>
      </c>
      <c r="D32" s="137" t="s">
        <v>1052</v>
      </c>
      <c r="E32" s="355" t="s">
        <v>1130</v>
      </c>
      <c r="F32" s="138">
        <v>1</v>
      </c>
      <c r="G32" s="140" t="s">
        <v>1053</v>
      </c>
      <c r="H32" s="256"/>
      <c r="I32" s="141" t="s">
        <v>1127</v>
      </c>
      <c r="J32" s="331" t="s">
        <v>1127</v>
      </c>
    </row>
    <row r="33" spans="1:10">
      <c r="A33" s="136">
        <v>31</v>
      </c>
      <c r="B33" s="137" t="s">
        <v>1017</v>
      </c>
      <c r="C33" s="137" t="s">
        <v>1025</v>
      </c>
      <c r="D33" s="137" t="s">
        <v>1026</v>
      </c>
      <c r="E33" s="341" t="s">
        <v>1020</v>
      </c>
      <c r="F33" s="138">
        <v>4</v>
      </c>
      <c r="G33" s="140" t="s">
        <v>1027</v>
      </c>
      <c r="H33" s="251" t="s">
        <v>92</v>
      </c>
      <c r="I33" s="142" t="s">
        <v>1128</v>
      </c>
      <c r="J33" s="331" t="s">
        <v>1127</v>
      </c>
    </row>
    <row r="34" spans="1:10">
      <c r="A34" s="136">
        <v>32</v>
      </c>
      <c r="B34" s="137" t="s">
        <v>1017</v>
      </c>
      <c r="C34" s="137" t="s">
        <v>2572</v>
      </c>
      <c r="D34" s="137" t="s">
        <v>2573</v>
      </c>
      <c r="E34" s="341" t="s">
        <v>1020</v>
      </c>
      <c r="F34" s="138">
        <v>3</v>
      </c>
      <c r="G34" s="140" t="s">
        <v>2574</v>
      </c>
      <c r="H34" s="251" t="s">
        <v>92</v>
      </c>
      <c r="I34" s="142" t="s">
        <v>1128</v>
      </c>
      <c r="J34" s="331" t="s">
        <v>1127</v>
      </c>
    </row>
    <row r="35" spans="1:10">
      <c r="A35" s="136">
        <v>33</v>
      </c>
      <c r="B35" s="137" t="s">
        <v>1017</v>
      </c>
      <c r="C35" s="137" t="s">
        <v>1022</v>
      </c>
      <c r="D35" s="137" t="s">
        <v>1023</v>
      </c>
      <c r="E35" s="341" t="s">
        <v>1020</v>
      </c>
      <c r="F35" s="138">
        <v>2</v>
      </c>
      <c r="G35" s="140" t="s">
        <v>1024</v>
      </c>
      <c r="H35" s="251" t="s">
        <v>92</v>
      </c>
      <c r="I35" s="141" t="s">
        <v>1127</v>
      </c>
      <c r="J35" s="331" t="s">
        <v>1127</v>
      </c>
    </row>
    <row r="36" spans="1:10">
      <c r="A36" s="136">
        <v>34</v>
      </c>
      <c r="B36" s="137" t="s">
        <v>1017</v>
      </c>
      <c r="C36" s="137" t="s">
        <v>1018</v>
      </c>
      <c r="D36" s="137" t="s">
        <v>1019</v>
      </c>
      <c r="E36" s="341" t="s">
        <v>1020</v>
      </c>
      <c r="F36" s="138">
        <v>1</v>
      </c>
      <c r="G36" s="140" t="s">
        <v>1021</v>
      </c>
      <c r="H36" s="256"/>
      <c r="I36" s="141" t="s">
        <v>1127</v>
      </c>
      <c r="J36" s="331" t="s">
        <v>1127</v>
      </c>
    </row>
    <row r="37" spans="1:10">
      <c r="A37" s="136">
        <v>35</v>
      </c>
      <c r="B37" s="137" t="s">
        <v>1017</v>
      </c>
      <c r="C37" s="137" t="s">
        <v>1043</v>
      </c>
      <c r="D37" s="137" t="s">
        <v>1044</v>
      </c>
      <c r="E37" s="341" t="s">
        <v>1020</v>
      </c>
      <c r="F37" s="138">
        <v>3</v>
      </c>
      <c r="G37" s="140" t="s">
        <v>1045</v>
      </c>
      <c r="H37" s="251" t="s">
        <v>92</v>
      </c>
      <c r="I37" s="141" t="s">
        <v>1127</v>
      </c>
      <c r="J37" s="331" t="s">
        <v>1127</v>
      </c>
    </row>
    <row r="38" spans="1:10">
      <c r="A38" s="136">
        <v>36</v>
      </c>
      <c r="B38" s="137" t="s">
        <v>1017</v>
      </c>
      <c r="C38" s="137" t="s">
        <v>1046</v>
      </c>
      <c r="D38" s="137" t="s">
        <v>1047</v>
      </c>
      <c r="E38" s="347" t="s">
        <v>1130</v>
      </c>
      <c r="F38" s="138">
        <v>1</v>
      </c>
      <c r="G38" s="140" t="s">
        <v>1137</v>
      </c>
      <c r="H38" s="256"/>
      <c r="I38" s="141" t="s">
        <v>1127</v>
      </c>
      <c r="J38" s="331" t="s">
        <v>1127</v>
      </c>
    </row>
    <row r="39" spans="1:10">
      <c r="A39" s="136">
        <v>37</v>
      </c>
      <c r="B39" s="137" t="s">
        <v>1017</v>
      </c>
      <c r="C39" s="137" t="s">
        <v>1028</v>
      </c>
      <c r="D39" s="137" t="s">
        <v>1029</v>
      </c>
      <c r="E39" s="356" t="s">
        <v>1030</v>
      </c>
      <c r="F39" s="138">
        <v>1</v>
      </c>
      <c r="G39" s="140" t="s">
        <v>1031</v>
      </c>
      <c r="H39" s="256"/>
      <c r="I39" s="142" t="s">
        <v>1128</v>
      </c>
      <c r="J39" s="331" t="s">
        <v>1127</v>
      </c>
    </row>
    <row r="40" spans="1:10">
      <c r="A40" s="136">
        <v>38</v>
      </c>
      <c r="B40" s="137" t="s">
        <v>1017</v>
      </c>
      <c r="C40" s="137" t="s">
        <v>1212</v>
      </c>
      <c r="D40" s="137" t="s">
        <v>1213</v>
      </c>
      <c r="E40" s="347" t="s">
        <v>1130</v>
      </c>
      <c r="F40" s="138">
        <v>1</v>
      </c>
      <c r="G40" s="140" t="s">
        <v>1214</v>
      </c>
      <c r="H40" s="256"/>
      <c r="I40" s="142" t="s">
        <v>1128</v>
      </c>
      <c r="J40" s="331" t="s">
        <v>1127</v>
      </c>
    </row>
    <row r="41" spans="1:10" ht="16" thickBot="1">
      <c r="A41" s="145">
        <v>39</v>
      </c>
      <c r="B41" s="146" t="s">
        <v>1017</v>
      </c>
      <c r="C41" s="146" t="s">
        <v>1034</v>
      </c>
      <c r="D41" s="146" t="s">
        <v>1035</v>
      </c>
      <c r="E41" s="345" t="s">
        <v>1132</v>
      </c>
      <c r="F41" s="170">
        <v>4</v>
      </c>
      <c r="G41" s="153" t="s">
        <v>1036</v>
      </c>
      <c r="H41" s="264"/>
      <c r="I41" s="147" t="s">
        <v>1127</v>
      </c>
      <c r="J41" s="335" t="s">
        <v>1127</v>
      </c>
    </row>
    <row r="42" spans="1:10" ht="16" thickTop="1">
      <c r="A42" s="136">
        <v>40</v>
      </c>
      <c r="B42" s="137" t="s">
        <v>2300</v>
      </c>
      <c r="C42" s="137" t="s">
        <v>1124</v>
      </c>
      <c r="D42" s="137" t="s">
        <v>1125</v>
      </c>
      <c r="E42" s="341" t="s">
        <v>1131</v>
      </c>
      <c r="F42" s="138">
        <v>3</v>
      </c>
      <c r="G42" s="265" t="s">
        <v>1126</v>
      </c>
      <c r="H42" s="267" t="s">
        <v>92</v>
      </c>
      <c r="I42" s="143" t="s">
        <v>1127</v>
      </c>
      <c r="J42" s="336" t="s">
        <v>1128</v>
      </c>
    </row>
    <row r="43" spans="1:10">
      <c r="A43" s="136">
        <v>41</v>
      </c>
      <c r="B43" s="137" t="s">
        <v>2300</v>
      </c>
      <c r="C43" s="137" t="s">
        <v>1107</v>
      </c>
      <c r="D43" s="137" t="s">
        <v>1108</v>
      </c>
      <c r="E43" s="341" t="s">
        <v>1131</v>
      </c>
      <c r="F43" s="138">
        <v>3</v>
      </c>
      <c r="G43" s="140" t="s">
        <v>1109</v>
      </c>
      <c r="H43" s="251"/>
      <c r="I43" s="142" t="s">
        <v>1128</v>
      </c>
      <c r="J43" s="331" t="s">
        <v>1127</v>
      </c>
    </row>
    <row r="44" spans="1:10">
      <c r="A44" s="136">
        <v>42</v>
      </c>
      <c r="B44" s="137" t="s">
        <v>2300</v>
      </c>
      <c r="C44" s="137" t="s">
        <v>1110</v>
      </c>
      <c r="D44" s="137" t="s">
        <v>1111</v>
      </c>
      <c r="E44" s="341" t="s">
        <v>1131</v>
      </c>
      <c r="F44" s="138">
        <v>8</v>
      </c>
      <c r="G44" s="140" t="s">
        <v>1112</v>
      </c>
      <c r="H44" s="251" t="s">
        <v>92</v>
      </c>
      <c r="I44" s="141" t="s">
        <v>1127</v>
      </c>
      <c r="J44" s="331" t="s">
        <v>1127</v>
      </c>
    </row>
    <row r="45" spans="1:10">
      <c r="A45" s="136">
        <v>43</v>
      </c>
      <c r="B45" s="137" t="s">
        <v>2300</v>
      </c>
      <c r="C45" s="137" t="s">
        <v>1118</v>
      </c>
      <c r="D45" s="137" t="s">
        <v>1119</v>
      </c>
      <c r="E45" s="341" t="s">
        <v>1131</v>
      </c>
      <c r="F45" s="138">
        <v>1</v>
      </c>
      <c r="G45" s="140" t="s">
        <v>1120</v>
      </c>
      <c r="H45" s="256"/>
      <c r="I45" s="141" t="s">
        <v>1127</v>
      </c>
      <c r="J45" s="331" t="s">
        <v>1127</v>
      </c>
    </row>
    <row r="46" spans="1:10" ht="16" thickBot="1">
      <c r="A46" s="145">
        <v>44</v>
      </c>
      <c r="B46" s="146" t="s">
        <v>2300</v>
      </c>
      <c r="C46" s="146" t="s">
        <v>1121</v>
      </c>
      <c r="D46" s="146" t="s">
        <v>1122</v>
      </c>
      <c r="E46" s="345" t="s">
        <v>1131</v>
      </c>
      <c r="F46" s="247">
        <v>13</v>
      </c>
      <c r="G46" s="266" t="s">
        <v>1123</v>
      </c>
      <c r="H46" s="264"/>
      <c r="I46" s="147" t="s">
        <v>1127</v>
      </c>
      <c r="J46" s="337" t="s">
        <v>1128</v>
      </c>
    </row>
    <row r="47" spans="1:10" ht="16" thickTop="1">
      <c r="A47" s="136">
        <v>45</v>
      </c>
      <c r="B47" s="137" t="s">
        <v>2301</v>
      </c>
      <c r="C47" s="137" t="s">
        <v>1116</v>
      </c>
      <c r="D47" s="137" t="s">
        <v>1117</v>
      </c>
      <c r="E47" s="341" t="s">
        <v>1131</v>
      </c>
      <c r="F47" s="138">
        <v>11</v>
      </c>
      <c r="G47" s="140" t="s">
        <v>1136</v>
      </c>
      <c r="H47" s="251"/>
      <c r="I47" s="148" t="s">
        <v>1128</v>
      </c>
      <c r="J47" s="333" t="s">
        <v>1127</v>
      </c>
    </row>
    <row r="48" spans="1:10" ht="16" thickBot="1">
      <c r="A48" s="269">
        <v>46</v>
      </c>
      <c r="B48" s="139" t="s">
        <v>2301</v>
      </c>
      <c r="C48" s="139" t="s">
        <v>1113</v>
      </c>
      <c r="D48" s="139" t="s">
        <v>1114</v>
      </c>
      <c r="E48" s="346" t="s">
        <v>1131</v>
      </c>
      <c r="F48" s="248">
        <v>10</v>
      </c>
      <c r="G48" s="249" t="s">
        <v>1115</v>
      </c>
      <c r="H48" s="255"/>
      <c r="I48" s="268" t="s">
        <v>1127</v>
      </c>
      <c r="J48" s="338" t="s">
        <v>1127</v>
      </c>
    </row>
    <row r="49" spans="1:8">
      <c r="A49" s="129"/>
      <c r="B49" s="129"/>
      <c r="C49" s="129"/>
      <c r="D49" s="129"/>
      <c r="E49" s="129"/>
      <c r="F49" s="130"/>
      <c r="G49" s="131"/>
      <c r="H49" s="130"/>
    </row>
    <row r="50" spans="1:8">
      <c r="A50" s="129" t="s">
        <v>2576</v>
      </c>
      <c r="B50" s="129"/>
      <c r="C50" s="129"/>
      <c r="D50" s="129"/>
      <c r="E50" s="129"/>
      <c r="F50" s="129"/>
      <c r="G50" s="129"/>
      <c r="H50" s="130"/>
    </row>
    <row r="52" spans="1:8">
      <c r="F52" s="60"/>
    </row>
  </sheetData>
  <sortState ref="C46:J47">
    <sortCondition ref="C46:C47"/>
  </sortState>
  <phoneticPr fontId="13" type="noConversion"/>
  <pageMargins left="0.75000000000000011" right="0.75000000000000011" top="1" bottom="1" header="0.5" footer="0.5"/>
  <pageSetup paperSize="9" scale="59" fitToWidth="2" orientation="landscape" horizontalDpi="4294967292" verticalDpi="4294967292"/>
  <extLst>
    <ext xmlns:mx="http://schemas.microsoft.com/office/mac/excel/2008/main" uri="{64002731-A6B0-56B0-2670-7721B7C09600}">
      <mx:PLV Mode="0" OnePage="0" WScale="3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D32"/>
  <sheetViews>
    <sheetView workbookViewId="0">
      <selection activeCell="K27" sqref="K27"/>
    </sheetView>
  </sheetViews>
  <sheetFormatPr baseColWidth="10" defaultRowHeight="15" x14ac:dyDescent="0"/>
  <cols>
    <col min="1" max="1" width="46.1640625" bestFit="1" customWidth="1"/>
    <col min="2" max="2" width="14.6640625" style="154" bestFit="1" customWidth="1"/>
    <col min="4" max="4" width="33.5" bestFit="1" customWidth="1"/>
  </cols>
  <sheetData>
    <row r="1" spans="1:4" ht="16" thickBot="1">
      <c r="A1" t="s">
        <v>2584</v>
      </c>
    </row>
    <row r="2" spans="1:4" ht="16" thickBot="1">
      <c r="A2" s="319" t="s">
        <v>1138</v>
      </c>
      <c r="B2" s="320" t="s">
        <v>404</v>
      </c>
      <c r="C2" s="321" t="s">
        <v>407</v>
      </c>
      <c r="D2" s="322" t="s">
        <v>1150</v>
      </c>
    </row>
    <row r="3" spans="1:4">
      <c r="A3" s="317" t="s">
        <v>442</v>
      </c>
      <c r="B3" s="156" t="s">
        <v>443</v>
      </c>
      <c r="C3" s="127" t="s">
        <v>420</v>
      </c>
      <c r="D3" s="318" t="s">
        <v>1151</v>
      </c>
    </row>
    <row r="4" spans="1:4">
      <c r="A4" s="158" t="s">
        <v>1182</v>
      </c>
      <c r="B4" s="157" t="s">
        <v>485</v>
      </c>
      <c r="C4" s="128" t="s">
        <v>486</v>
      </c>
      <c r="D4" s="315" t="s">
        <v>1152</v>
      </c>
    </row>
    <row r="5" spans="1:4">
      <c r="A5" s="158" t="s">
        <v>1145</v>
      </c>
      <c r="B5" s="157" t="s">
        <v>539</v>
      </c>
      <c r="C5" s="128" t="s">
        <v>486</v>
      </c>
      <c r="D5" s="315" t="s">
        <v>1153</v>
      </c>
    </row>
    <row r="6" spans="1:4">
      <c r="A6" s="158" t="s">
        <v>1148</v>
      </c>
      <c r="B6" s="157" t="s">
        <v>550</v>
      </c>
      <c r="C6" s="128" t="s">
        <v>420</v>
      </c>
      <c r="D6" s="315" t="s">
        <v>1154</v>
      </c>
    </row>
    <row r="7" spans="1:4">
      <c r="A7" s="158" t="s">
        <v>1183</v>
      </c>
      <c r="B7" s="157" t="s">
        <v>554</v>
      </c>
      <c r="C7" s="128" t="s">
        <v>554</v>
      </c>
      <c r="D7" s="315" t="s">
        <v>1155</v>
      </c>
    </row>
    <row r="8" spans="1:4">
      <c r="A8" s="158" t="s">
        <v>1144</v>
      </c>
      <c r="B8" s="157" t="s">
        <v>558</v>
      </c>
      <c r="C8" s="128" t="s">
        <v>486</v>
      </c>
      <c r="D8" s="315" t="s">
        <v>1156</v>
      </c>
    </row>
    <row r="9" spans="1:4">
      <c r="A9" s="158" t="s">
        <v>1143</v>
      </c>
      <c r="B9" s="157" t="s">
        <v>564</v>
      </c>
      <c r="C9" s="128" t="s">
        <v>486</v>
      </c>
      <c r="D9" s="315" t="s">
        <v>1157</v>
      </c>
    </row>
    <row r="10" spans="1:4">
      <c r="A10" s="158" t="s">
        <v>1147</v>
      </c>
      <c r="B10" s="157" t="s">
        <v>566</v>
      </c>
      <c r="C10" s="128" t="s">
        <v>416</v>
      </c>
      <c r="D10" s="315" t="s">
        <v>1158</v>
      </c>
    </row>
    <row r="11" spans="1:4">
      <c r="A11" s="158" t="s">
        <v>569</v>
      </c>
      <c r="B11" s="157" t="s">
        <v>568</v>
      </c>
      <c r="C11" s="128" t="s">
        <v>416</v>
      </c>
      <c r="D11" s="315" t="s">
        <v>2587</v>
      </c>
    </row>
    <row r="12" spans="1:4">
      <c r="A12" s="158" t="s">
        <v>1146</v>
      </c>
      <c r="B12" s="157" t="s">
        <v>573</v>
      </c>
      <c r="C12" s="128" t="s">
        <v>486</v>
      </c>
      <c r="D12" s="315" t="s">
        <v>1159</v>
      </c>
    </row>
    <row r="13" spans="1:4">
      <c r="A13" s="158" t="s">
        <v>1149</v>
      </c>
      <c r="B13" s="157" t="s">
        <v>574</v>
      </c>
      <c r="C13" s="128" t="s">
        <v>420</v>
      </c>
      <c r="D13" s="315" t="s">
        <v>1160</v>
      </c>
    </row>
    <row r="14" spans="1:4">
      <c r="A14" s="158" t="s">
        <v>1141</v>
      </c>
      <c r="B14" s="157" t="s">
        <v>599</v>
      </c>
      <c r="C14" s="128" t="s">
        <v>416</v>
      </c>
      <c r="D14" s="315" t="s">
        <v>1161</v>
      </c>
    </row>
    <row r="15" spans="1:4">
      <c r="A15" s="161" t="s">
        <v>656</v>
      </c>
      <c r="B15" s="157" t="s">
        <v>658</v>
      </c>
      <c r="C15" s="128" t="s">
        <v>416</v>
      </c>
      <c r="D15" s="315" t="s">
        <v>1162</v>
      </c>
    </row>
    <row r="16" spans="1:4">
      <c r="A16" s="161" t="s">
        <v>663</v>
      </c>
      <c r="B16" s="157" t="s">
        <v>662</v>
      </c>
      <c r="C16" s="128" t="s">
        <v>486</v>
      </c>
      <c r="D16" s="315" t="s">
        <v>1163</v>
      </c>
    </row>
    <row r="17" spans="1:4">
      <c r="A17" s="161" t="s">
        <v>666</v>
      </c>
      <c r="B17" s="157" t="s">
        <v>1164</v>
      </c>
      <c r="C17" s="128" t="s">
        <v>486</v>
      </c>
      <c r="D17" s="315" t="s">
        <v>1165</v>
      </c>
    </row>
    <row r="18" spans="1:4">
      <c r="A18" s="161" t="s">
        <v>736</v>
      </c>
      <c r="B18" s="157" t="s">
        <v>735</v>
      </c>
      <c r="C18" s="128" t="s">
        <v>416</v>
      </c>
      <c r="D18" s="315" t="s">
        <v>1166</v>
      </c>
    </row>
    <row r="19" spans="1:4">
      <c r="A19" s="158" t="s">
        <v>1139</v>
      </c>
      <c r="B19" s="157" t="s">
        <v>554</v>
      </c>
      <c r="C19" s="128" t="s">
        <v>554</v>
      </c>
      <c r="D19" s="315" t="s">
        <v>1167</v>
      </c>
    </row>
    <row r="20" spans="1:4">
      <c r="A20" s="161" t="s">
        <v>858</v>
      </c>
      <c r="B20" s="157" t="s">
        <v>859</v>
      </c>
      <c r="C20" s="128" t="s">
        <v>416</v>
      </c>
      <c r="D20" s="315" t="s">
        <v>1168</v>
      </c>
    </row>
    <row r="21" spans="1:4">
      <c r="A21" s="158" t="s">
        <v>1142</v>
      </c>
      <c r="B21" s="157" t="s">
        <v>877</v>
      </c>
      <c r="C21" s="128" t="s">
        <v>486</v>
      </c>
      <c r="D21" s="315" t="s">
        <v>1169</v>
      </c>
    </row>
    <row r="22" spans="1:4">
      <c r="A22" s="161" t="s">
        <v>930</v>
      </c>
      <c r="B22" s="157" t="s">
        <v>931</v>
      </c>
      <c r="C22" s="128" t="s">
        <v>420</v>
      </c>
      <c r="D22" s="315" t="s">
        <v>1170</v>
      </c>
    </row>
    <row r="23" spans="1:4">
      <c r="A23" s="161" t="s">
        <v>941</v>
      </c>
      <c r="B23" s="157" t="s">
        <v>940</v>
      </c>
      <c r="C23" s="128" t="s">
        <v>416</v>
      </c>
      <c r="D23" s="315" t="s">
        <v>1171</v>
      </c>
    </row>
    <row r="24" spans="1:4">
      <c r="A24" s="161" t="s">
        <v>943</v>
      </c>
      <c r="B24" s="157" t="s">
        <v>945</v>
      </c>
      <c r="C24" s="128" t="s">
        <v>486</v>
      </c>
      <c r="D24" s="315" t="s">
        <v>1172</v>
      </c>
    </row>
    <row r="25" spans="1:4">
      <c r="A25" s="161" t="s">
        <v>947</v>
      </c>
      <c r="B25" s="157">
        <v>2537562247</v>
      </c>
      <c r="C25" s="128" t="s">
        <v>502</v>
      </c>
      <c r="D25" s="315" t="s">
        <v>1173</v>
      </c>
    </row>
    <row r="26" spans="1:4">
      <c r="A26" s="161" t="s">
        <v>950</v>
      </c>
      <c r="B26" s="157">
        <v>2506783063</v>
      </c>
      <c r="C26" s="128" t="s">
        <v>502</v>
      </c>
      <c r="D26" s="315" t="s">
        <v>1174</v>
      </c>
    </row>
    <row r="27" spans="1:4">
      <c r="A27" s="161" t="s">
        <v>954</v>
      </c>
      <c r="B27" s="157" t="s">
        <v>953</v>
      </c>
      <c r="C27" s="128" t="s">
        <v>416</v>
      </c>
      <c r="D27" s="315" t="s">
        <v>1175</v>
      </c>
    </row>
    <row r="28" spans="1:4">
      <c r="A28" s="161" t="s">
        <v>967</v>
      </c>
      <c r="B28" s="157" t="s">
        <v>1176</v>
      </c>
      <c r="C28" s="128" t="s">
        <v>486</v>
      </c>
      <c r="D28" s="315" t="s">
        <v>1177</v>
      </c>
    </row>
    <row r="29" spans="1:4">
      <c r="A29" s="158" t="s">
        <v>973</v>
      </c>
      <c r="B29" s="157" t="s">
        <v>972</v>
      </c>
      <c r="C29" s="128" t="s">
        <v>486</v>
      </c>
      <c r="D29" s="315" t="s">
        <v>1178</v>
      </c>
    </row>
    <row r="30" spans="1:4">
      <c r="A30" s="161" t="s">
        <v>977</v>
      </c>
      <c r="B30" s="157" t="s">
        <v>976</v>
      </c>
      <c r="C30" s="128" t="s">
        <v>416</v>
      </c>
      <c r="D30" s="315" t="s">
        <v>1179</v>
      </c>
    </row>
    <row r="31" spans="1:4">
      <c r="A31" s="161" t="s">
        <v>985</v>
      </c>
      <c r="B31" s="157" t="s">
        <v>986</v>
      </c>
      <c r="C31" s="128" t="s">
        <v>486</v>
      </c>
      <c r="D31" s="315" t="s">
        <v>1180</v>
      </c>
    </row>
    <row r="32" spans="1:4" ht="16" thickBot="1">
      <c r="A32" s="160" t="s">
        <v>1140</v>
      </c>
      <c r="B32" s="162" t="s">
        <v>893</v>
      </c>
      <c r="C32" s="159" t="s">
        <v>486</v>
      </c>
      <c r="D32" s="316" t="s">
        <v>1181</v>
      </c>
    </row>
  </sheetData>
  <sortState ref="A3:D32">
    <sortCondition ref="A3:A32"/>
  </sortState>
  <phoneticPr fontId="13" type="noConversion"/>
  <pageMargins left="0.75" right="0.75" top="1" bottom="1" header="0.5" footer="0.5"/>
  <pageSetup paperSize="9" scale="69" orientation="portrait" horizontalDpi="4294967292" verticalDpi="4294967292"/>
  <extLst>
    <ext xmlns:mx="http://schemas.microsoft.com/office/mac/excel/2008/main" uri="{64002731-A6B0-56B0-2670-7721B7C09600}">
      <mx:PLV Mode="0" OnePage="0" WScale="10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51"/>
  <sheetViews>
    <sheetView zoomScale="125" zoomScaleNormal="125" zoomScalePageLayoutView="125" workbookViewId="0">
      <pane xSplit="2" ySplit="2" topLeftCell="C6" activePane="bottomRight" state="frozen"/>
      <selection pane="topRight" activeCell="C1" sqref="C1"/>
      <selection pane="bottomLeft" activeCell="A3" sqref="A3"/>
      <selection pane="bottomRight"/>
    </sheetView>
  </sheetViews>
  <sheetFormatPr baseColWidth="10" defaultRowHeight="15" x14ac:dyDescent="0"/>
  <cols>
    <col min="1" max="1" width="83.5" bestFit="1" customWidth="1"/>
    <col min="2" max="2" width="11" bestFit="1" customWidth="1"/>
    <col min="3" max="5" width="30.33203125" bestFit="1" customWidth="1"/>
    <col min="6" max="6" width="30.33203125" customWidth="1"/>
    <col min="7" max="7" width="19" bestFit="1" customWidth="1"/>
    <col min="8" max="8" width="49.1640625" bestFit="1" customWidth="1"/>
    <col min="9" max="9" width="13.1640625" bestFit="1" customWidth="1"/>
  </cols>
  <sheetData>
    <row r="1" spans="1:9" ht="16" thickBot="1">
      <c r="A1" s="1" t="s">
        <v>2583</v>
      </c>
      <c r="B1" s="2"/>
      <c r="C1" s="2"/>
      <c r="D1" s="2"/>
      <c r="E1" s="2"/>
      <c r="F1" s="2"/>
      <c r="G1" s="2"/>
      <c r="H1" s="2"/>
      <c r="I1" s="2"/>
    </row>
    <row r="2" spans="1:9" ht="16" thickBot="1">
      <c r="A2" s="3"/>
      <c r="B2" s="7"/>
      <c r="C2" s="281" t="s">
        <v>1194</v>
      </c>
      <c r="D2" s="281" t="s">
        <v>1193</v>
      </c>
      <c r="E2" s="5" t="s">
        <v>1195</v>
      </c>
      <c r="F2" s="163" t="s">
        <v>1196</v>
      </c>
      <c r="G2" s="6" t="s">
        <v>1</v>
      </c>
      <c r="H2" s="4" t="s">
        <v>2</v>
      </c>
      <c r="I2" s="6" t="s">
        <v>1</v>
      </c>
    </row>
    <row r="3" spans="1:9">
      <c r="A3" s="7" t="s">
        <v>3</v>
      </c>
      <c r="B3" s="296" t="s">
        <v>4</v>
      </c>
      <c r="C3" s="76" t="s">
        <v>5</v>
      </c>
      <c r="D3" s="76" t="s">
        <v>5</v>
      </c>
      <c r="E3" s="9" t="s">
        <v>5</v>
      </c>
      <c r="F3" s="9" t="s">
        <v>5</v>
      </c>
      <c r="G3" s="10" t="s">
        <v>6</v>
      </c>
      <c r="H3" s="8" t="s">
        <v>7</v>
      </c>
      <c r="I3" s="10" t="s">
        <v>6</v>
      </c>
    </row>
    <row r="4" spans="1:9">
      <c r="A4" s="11" t="s">
        <v>8</v>
      </c>
      <c r="B4" s="297"/>
      <c r="C4" s="77"/>
      <c r="D4" s="282"/>
      <c r="E4" s="12"/>
      <c r="F4" s="22"/>
      <c r="G4" s="13"/>
      <c r="H4" s="14"/>
      <c r="I4" s="13"/>
    </row>
    <row r="5" spans="1:9">
      <c r="A5" s="15" t="s">
        <v>9</v>
      </c>
      <c r="B5" s="298"/>
      <c r="C5" s="77" t="s">
        <v>10</v>
      </c>
      <c r="D5" s="283" t="s">
        <v>10</v>
      </c>
      <c r="E5" s="12" t="s">
        <v>10</v>
      </c>
      <c r="F5" s="22" t="s">
        <v>1197</v>
      </c>
      <c r="G5" s="13" t="s">
        <v>11</v>
      </c>
      <c r="H5" s="14" t="s">
        <v>12</v>
      </c>
      <c r="I5" s="13" t="s">
        <v>11</v>
      </c>
    </row>
    <row r="6" spans="1:9">
      <c r="A6" s="16" t="s">
        <v>13</v>
      </c>
      <c r="B6" s="299" t="s">
        <v>14</v>
      </c>
      <c r="C6" s="284" t="s">
        <v>15</v>
      </c>
      <c r="D6" s="284" t="s">
        <v>15</v>
      </c>
      <c r="E6" s="18" t="s">
        <v>15</v>
      </c>
      <c r="F6" s="165" t="s">
        <v>1235</v>
      </c>
      <c r="G6" s="13" t="s">
        <v>11</v>
      </c>
      <c r="H6" s="17" t="s">
        <v>1236</v>
      </c>
      <c r="I6" s="19" t="s">
        <v>11</v>
      </c>
    </row>
    <row r="7" spans="1:9">
      <c r="A7" s="16" t="s">
        <v>16</v>
      </c>
      <c r="B7" s="299" t="s">
        <v>17</v>
      </c>
      <c r="C7" s="284" t="s">
        <v>18</v>
      </c>
      <c r="D7" s="284" t="s">
        <v>18</v>
      </c>
      <c r="E7" s="18" t="s">
        <v>18</v>
      </c>
      <c r="F7" s="165" t="s">
        <v>1198</v>
      </c>
      <c r="G7" s="13" t="s">
        <v>11</v>
      </c>
      <c r="H7" s="20" t="s">
        <v>19</v>
      </c>
      <c r="I7" s="21" t="s">
        <v>11</v>
      </c>
    </row>
    <row r="8" spans="1:9">
      <c r="A8" s="16" t="s">
        <v>20</v>
      </c>
      <c r="B8" s="299" t="s">
        <v>21</v>
      </c>
      <c r="C8" s="77" t="s">
        <v>22</v>
      </c>
      <c r="D8" s="77" t="s">
        <v>22</v>
      </c>
      <c r="E8" s="12" t="s">
        <v>22</v>
      </c>
      <c r="F8" s="12" t="s">
        <v>22</v>
      </c>
      <c r="G8" s="13" t="s">
        <v>11</v>
      </c>
      <c r="H8" s="14" t="s">
        <v>23</v>
      </c>
      <c r="I8" s="13" t="s">
        <v>11</v>
      </c>
    </row>
    <row r="9" spans="1:9">
      <c r="A9" s="16" t="s">
        <v>24</v>
      </c>
      <c r="B9" s="299"/>
      <c r="C9" s="77" t="s">
        <v>25</v>
      </c>
      <c r="D9" s="77" t="s">
        <v>25</v>
      </c>
      <c r="E9" s="12" t="s">
        <v>25</v>
      </c>
      <c r="F9" s="12" t="s">
        <v>28</v>
      </c>
      <c r="G9" s="13" t="s">
        <v>11</v>
      </c>
      <c r="H9" s="14" t="s">
        <v>26</v>
      </c>
      <c r="I9" s="13" t="s">
        <v>11</v>
      </c>
    </row>
    <row r="10" spans="1:9">
      <c r="A10" s="16" t="s">
        <v>27</v>
      </c>
      <c r="B10" s="299"/>
      <c r="C10" s="77">
        <v>36</v>
      </c>
      <c r="D10" s="77">
        <v>36</v>
      </c>
      <c r="E10" s="12">
        <v>36</v>
      </c>
      <c r="F10" s="12" t="s">
        <v>28</v>
      </c>
      <c r="G10" s="13" t="s">
        <v>11</v>
      </c>
      <c r="H10" s="14" t="s">
        <v>28</v>
      </c>
      <c r="I10" s="19" t="s">
        <v>6</v>
      </c>
    </row>
    <row r="11" spans="1:9">
      <c r="A11" s="16" t="s">
        <v>29</v>
      </c>
      <c r="B11" s="299"/>
      <c r="C11" s="77" t="s">
        <v>28</v>
      </c>
      <c r="D11" s="284" t="s">
        <v>28</v>
      </c>
      <c r="E11" s="12" t="s">
        <v>28</v>
      </c>
      <c r="F11" s="12" t="s">
        <v>28</v>
      </c>
      <c r="G11" s="19" t="s">
        <v>6</v>
      </c>
      <c r="H11" s="14">
        <v>7</v>
      </c>
      <c r="I11" s="13" t="s">
        <v>11</v>
      </c>
    </row>
    <row r="12" spans="1:9">
      <c r="A12" s="11" t="s">
        <v>30</v>
      </c>
      <c r="B12" s="297"/>
      <c r="C12" s="77"/>
      <c r="D12" s="282"/>
      <c r="E12" s="12"/>
      <c r="F12" s="22"/>
      <c r="G12" s="13"/>
      <c r="H12" s="14"/>
      <c r="I12" s="13"/>
    </row>
    <row r="13" spans="1:9">
      <c r="A13" s="16" t="s">
        <v>31</v>
      </c>
      <c r="B13" s="299"/>
      <c r="C13" s="284" t="s">
        <v>28</v>
      </c>
      <c r="D13" s="284" t="s">
        <v>28</v>
      </c>
      <c r="E13" s="18" t="s">
        <v>28</v>
      </c>
      <c r="F13" s="18" t="s">
        <v>28</v>
      </c>
      <c r="G13" s="19" t="s">
        <v>6</v>
      </c>
      <c r="H13" s="17" t="s">
        <v>28</v>
      </c>
      <c r="I13" s="19" t="s">
        <v>6</v>
      </c>
    </row>
    <row r="14" spans="1:9">
      <c r="A14" s="16" t="s">
        <v>32</v>
      </c>
      <c r="B14" s="299"/>
      <c r="C14" s="284" t="s">
        <v>28</v>
      </c>
      <c r="D14" s="284" t="s">
        <v>28</v>
      </c>
      <c r="E14" s="18" t="s">
        <v>28</v>
      </c>
      <c r="F14" s="18" t="s">
        <v>28</v>
      </c>
      <c r="G14" s="19" t="s">
        <v>6</v>
      </c>
      <c r="H14" s="17" t="s">
        <v>28</v>
      </c>
      <c r="I14" s="19" t="s">
        <v>6</v>
      </c>
    </row>
    <row r="15" spans="1:9">
      <c r="A15" s="16" t="s">
        <v>33</v>
      </c>
      <c r="B15" s="299" t="s">
        <v>34</v>
      </c>
      <c r="C15" s="284" t="s">
        <v>35</v>
      </c>
      <c r="D15" s="285" t="s">
        <v>35</v>
      </c>
      <c r="E15" s="18" t="s">
        <v>35</v>
      </c>
      <c r="F15" s="18" t="s">
        <v>35</v>
      </c>
      <c r="G15" s="13" t="s">
        <v>36</v>
      </c>
      <c r="H15" s="17" t="s">
        <v>35</v>
      </c>
      <c r="I15" s="13" t="s">
        <v>36</v>
      </c>
    </row>
    <row r="16" spans="1:9">
      <c r="A16" s="16" t="s">
        <v>37</v>
      </c>
      <c r="B16" s="299" t="s">
        <v>38</v>
      </c>
      <c r="C16" s="77" t="s">
        <v>39</v>
      </c>
      <c r="D16" s="77" t="s">
        <v>39</v>
      </c>
      <c r="E16" s="12" t="s">
        <v>39</v>
      </c>
      <c r="F16" s="12" t="s">
        <v>39</v>
      </c>
      <c r="G16" s="13" t="s">
        <v>40</v>
      </c>
      <c r="H16" s="14" t="s">
        <v>41</v>
      </c>
      <c r="I16" s="13" t="s">
        <v>36</v>
      </c>
    </row>
    <row r="17" spans="1:9">
      <c r="A17" s="16" t="s">
        <v>42</v>
      </c>
      <c r="B17" s="299"/>
      <c r="C17" s="286" t="s">
        <v>43</v>
      </c>
      <c r="D17" s="286" t="s">
        <v>43</v>
      </c>
      <c r="E17" s="23" t="s">
        <v>43</v>
      </c>
      <c r="F17" s="23" t="s">
        <v>43</v>
      </c>
      <c r="G17" s="13" t="s">
        <v>40</v>
      </c>
      <c r="H17" s="17" t="s">
        <v>6</v>
      </c>
      <c r="I17" s="19" t="s">
        <v>6</v>
      </c>
    </row>
    <row r="18" spans="1:9">
      <c r="A18" s="16" t="s">
        <v>44</v>
      </c>
      <c r="B18" s="299"/>
      <c r="C18" s="77" t="s">
        <v>45</v>
      </c>
      <c r="D18" s="77" t="s">
        <v>45</v>
      </c>
      <c r="E18" s="12" t="s">
        <v>45</v>
      </c>
      <c r="F18" s="12" t="s">
        <v>45</v>
      </c>
      <c r="G18" s="13" t="s">
        <v>11</v>
      </c>
      <c r="H18" s="17" t="s">
        <v>6</v>
      </c>
      <c r="I18" s="19" t="s">
        <v>6</v>
      </c>
    </row>
    <row r="19" spans="1:9">
      <c r="A19" s="16" t="s">
        <v>46</v>
      </c>
      <c r="B19" s="299"/>
      <c r="C19" s="77" t="s">
        <v>47</v>
      </c>
      <c r="D19" s="77" t="s">
        <v>47</v>
      </c>
      <c r="E19" s="12" t="s">
        <v>47</v>
      </c>
      <c r="F19" s="12" t="s">
        <v>47</v>
      </c>
      <c r="G19" s="13" t="s">
        <v>36</v>
      </c>
      <c r="H19" s="14" t="s">
        <v>47</v>
      </c>
      <c r="I19" s="13" t="s">
        <v>36</v>
      </c>
    </row>
    <row r="20" spans="1:9" ht="16" thickBot="1">
      <c r="A20" s="24" t="s">
        <v>48</v>
      </c>
      <c r="B20" s="300"/>
      <c r="C20" s="287" t="s">
        <v>6</v>
      </c>
      <c r="D20" s="287" t="s">
        <v>6</v>
      </c>
      <c r="E20" s="26" t="s">
        <v>6</v>
      </c>
      <c r="F20" s="26" t="s">
        <v>6</v>
      </c>
      <c r="G20" s="27"/>
      <c r="H20" s="28" t="s">
        <v>49</v>
      </c>
      <c r="I20" s="19" t="s">
        <v>6</v>
      </c>
    </row>
    <row r="21" spans="1:9" ht="16" thickBot="1">
      <c r="A21" s="29"/>
      <c r="B21" s="30"/>
      <c r="C21" s="31"/>
      <c r="D21" s="31"/>
      <c r="E21" s="31"/>
      <c r="F21" s="31"/>
      <c r="G21" s="31"/>
      <c r="H21" s="32"/>
      <c r="I21" s="32"/>
    </row>
    <row r="22" spans="1:9" ht="16" thickBot="1">
      <c r="A22" s="33" t="s">
        <v>50</v>
      </c>
      <c r="B22" s="295" t="s">
        <v>0</v>
      </c>
      <c r="C22" s="292"/>
      <c r="D22" s="293"/>
      <c r="E22" s="288"/>
      <c r="F22" s="164"/>
      <c r="G22" s="34"/>
      <c r="H22" s="35"/>
      <c r="I22" s="36"/>
    </row>
    <row r="23" spans="1:9">
      <c r="A23" s="37" t="s">
        <v>51</v>
      </c>
      <c r="B23" s="301"/>
      <c r="C23" s="79"/>
      <c r="D23" s="39"/>
      <c r="E23" s="79"/>
      <c r="F23" s="93"/>
      <c r="G23" s="40"/>
      <c r="H23" s="8"/>
      <c r="I23" s="41"/>
    </row>
    <row r="24" spans="1:9">
      <c r="A24" s="16" t="s">
        <v>52</v>
      </c>
      <c r="B24" s="299" t="s">
        <v>53</v>
      </c>
      <c r="C24" s="294" t="s">
        <v>54</v>
      </c>
      <c r="D24" s="12" t="s">
        <v>54</v>
      </c>
      <c r="E24" s="294" t="s">
        <v>54</v>
      </c>
      <c r="F24" s="42" t="s">
        <v>54</v>
      </c>
      <c r="G24" s="43"/>
      <c r="H24" s="44" t="s">
        <v>55</v>
      </c>
      <c r="I24" s="45"/>
    </row>
    <row r="25" spans="1:9">
      <c r="A25" s="16" t="s">
        <v>56</v>
      </c>
      <c r="B25" s="299" t="s">
        <v>57</v>
      </c>
      <c r="C25" s="77" t="s">
        <v>58</v>
      </c>
      <c r="D25" s="12" t="s">
        <v>58</v>
      </c>
      <c r="E25" s="77" t="s">
        <v>58</v>
      </c>
      <c r="F25" s="12" t="s">
        <v>58</v>
      </c>
      <c r="G25" s="45"/>
      <c r="H25" s="44" t="s">
        <v>59</v>
      </c>
      <c r="I25" s="45"/>
    </row>
    <row r="26" spans="1:9">
      <c r="A26" s="16" t="s">
        <v>60</v>
      </c>
      <c r="B26" s="299" t="s">
        <v>61</v>
      </c>
      <c r="C26" s="77" t="s">
        <v>62</v>
      </c>
      <c r="D26" s="12" t="s">
        <v>62</v>
      </c>
      <c r="E26" s="77" t="s">
        <v>62</v>
      </c>
      <c r="F26" s="12" t="s">
        <v>62</v>
      </c>
      <c r="G26" s="45"/>
      <c r="H26" s="44" t="s">
        <v>63</v>
      </c>
      <c r="I26" s="45"/>
    </row>
    <row r="27" spans="1:9">
      <c r="A27" s="11" t="s">
        <v>64</v>
      </c>
      <c r="B27" s="297"/>
      <c r="C27" s="77"/>
      <c r="D27" s="12"/>
      <c r="E27" s="77"/>
      <c r="F27" s="22"/>
      <c r="G27" s="45"/>
      <c r="H27" s="14"/>
      <c r="I27" s="45"/>
    </row>
    <row r="28" spans="1:9">
      <c r="A28" s="15" t="s">
        <v>65</v>
      </c>
      <c r="B28" s="298" t="s">
        <v>66</v>
      </c>
      <c r="C28" s="90" t="s">
        <v>68</v>
      </c>
      <c r="D28" s="46" t="s">
        <v>67</v>
      </c>
      <c r="E28" s="90" t="s">
        <v>69</v>
      </c>
      <c r="F28" s="106" t="s">
        <v>2537</v>
      </c>
      <c r="G28" s="45"/>
      <c r="H28" s="44" t="s">
        <v>70</v>
      </c>
      <c r="I28" s="45"/>
    </row>
    <row r="29" spans="1:9">
      <c r="A29" s="16" t="s">
        <v>71</v>
      </c>
      <c r="B29" s="299" t="s">
        <v>72</v>
      </c>
      <c r="C29" s="90" t="s">
        <v>73</v>
      </c>
      <c r="D29" s="46" t="s">
        <v>73</v>
      </c>
      <c r="E29" s="90" t="s">
        <v>73</v>
      </c>
      <c r="F29" s="46" t="s">
        <v>73</v>
      </c>
      <c r="G29" s="45"/>
      <c r="H29" s="46" t="s">
        <v>73</v>
      </c>
      <c r="I29" s="45"/>
    </row>
    <row r="30" spans="1:9">
      <c r="A30" s="16" t="s">
        <v>74</v>
      </c>
      <c r="B30" s="299" t="s">
        <v>75</v>
      </c>
      <c r="C30" s="77" t="s">
        <v>77</v>
      </c>
      <c r="D30" s="12" t="s">
        <v>76</v>
      </c>
      <c r="E30" s="77" t="s">
        <v>76</v>
      </c>
      <c r="F30" s="12" t="s">
        <v>76</v>
      </c>
      <c r="G30" s="45"/>
      <c r="H30" s="77" t="s">
        <v>77</v>
      </c>
      <c r="I30" s="45"/>
    </row>
    <row r="31" spans="1:9">
      <c r="A31" s="16" t="s">
        <v>78</v>
      </c>
      <c r="B31" s="299"/>
      <c r="C31" s="77">
        <v>2381364</v>
      </c>
      <c r="D31" s="12">
        <v>2379254</v>
      </c>
      <c r="E31" s="77">
        <v>2311386</v>
      </c>
      <c r="F31" s="22">
        <v>2369374</v>
      </c>
      <c r="G31" s="45"/>
      <c r="H31" s="44">
        <v>3528654</v>
      </c>
      <c r="I31" s="45"/>
    </row>
    <row r="32" spans="1:9">
      <c r="A32" s="16" t="s">
        <v>1184</v>
      </c>
      <c r="B32" s="299"/>
      <c r="C32" s="273">
        <v>0.49399999999999999</v>
      </c>
      <c r="D32" s="275">
        <v>0.49399999999999999</v>
      </c>
      <c r="E32" s="273">
        <v>0.496</v>
      </c>
      <c r="F32" s="273">
        <v>0.496</v>
      </c>
      <c r="G32" s="45"/>
      <c r="H32" s="274">
        <v>0.61899999999999999</v>
      </c>
      <c r="I32" s="45"/>
    </row>
    <row r="33" spans="1:9">
      <c r="A33" s="16" t="s">
        <v>79</v>
      </c>
      <c r="B33" s="299" t="s">
        <v>80</v>
      </c>
      <c r="C33" s="77">
        <v>46</v>
      </c>
      <c r="D33" s="12">
        <v>47</v>
      </c>
      <c r="E33" s="77">
        <v>57</v>
      </c>
      <c r="F33" s="22">
        <v>46</v>
      </c>
      <c r="G33" s="45"/>
      <c r="H33" s="14">
        <v>25</v>
      </c>
      <c r="I33" s="45"/>
    </row>
    <row r="34" spans="1:9">
      <c r="A34" s="16" t="s">
        <v>81</v>
      </c>
      <c r="B34" s="299"/>
      <c r="C34" s="77">
        <v>98217</v>
      </c>
      <c r="D34" s="12">
        <v>98217</v>
      </c>
      <c r="E34" s="77">
        <v>66776</v>
      </c>
      <c r="F34" s="22">
        <v>73149</v>
      </c>
      <c r="G34" s="45"/>
      <c r="H34" s="44">
        <v>245984</v>
      </c>
      <c r="I34" s="45"/>
    </row>
    <row r="35" spans="1:9">
      <c r="A35" s="16" t="s">
        <v>82</v>
      </c>
      <c r="B35" s="299" t="s">
        <v>83</v>
      </c>
      <c r="C35" s="289">
        <v>0.95981000000000005</v>
      </c>
      <c r="D35" s="47">
        <v>0.95979999999999999</v>
      </c>
      <c r="E35" s="289">
        <v>0.94359999999999999</v>
      </c>
      <c r="F35" s="280">
        <v>0.95979999999999999</v>
      </c>
      <c r="G35" s="48"/>
      <c r="H35" s="272">
        <v>0.99592999999999998</v>
      </c>
      <c r="I35" s="48"/>
    </row>
    <row r="36" spans="1:9">
      <c r="A36" s="16" t="s">
        <v>84</v>
      </c>
      <c r="B36" s="299" t="s">
        <v>85</v>
      </c>
      <c r="C36" s="290">
        <v>5.9999999999999995E-4</v>
      </c>
      <c r="D36" s="49">
        <v>5.9999999999999995E-4</v>
      </c>
      <c r="E36" s="290">
        <v>5.9999999999999995E-4</v>
      </c>
      <c r="F36" s="270">
        <v>4.1000000000000003E-3</v>
      </c>
      <c r="G36" s="50"/>
      <c r="H36" s="271">
        <v>7.7999999999999996E-3</v>
      </c>
      <c r="I36" s="50"/>
    </row>
    <row r="37" spans="1:9">
      <c r="A37" s="16" t="s">
        <v>2536</v>
      </c>
      <c r="B37" s="299"/>
      <c r="C37" s="291">
        <v>0</v>
      </c>
      <c r="D37" s="276">
        <v>0</v>
      </c>
      <c r="E37" s="291">
        <v>0</v>
      </c>
      <c r="F37" s="277">
        <v>0</v>
      </c>
      <c r="G37" s="278"/>
      <c r="H37" s="279">
        <v>0</v>
      </c>
      <c r="I37" s="50"/>
    </row>
    <row r="38" spans="1:9">
      <c r="A38" s="16" t="s">
        <v>86</v>
      </c>
      <c r="B38" s="299" t="s">
        <v>87</v>
      </c>
      <c r="C38" s="77" t="s">
        <v>88</v>
      </c>
      <c r="D38" s="12" t="s">
        <v>88</v>
      </c>
      <c r="E38" s="77" t="s">
        <v>88</v>
      </c>
      <c r="F38" s="12" t="s">
        <v>88</v>
      </c>
      <c r="G38" s="45"/>
      <c r="H38" s="14" t="s">
        <v>88</v>
      </c>
      <c r="I38" s="45"/>
    </row>
    <row r="39" spans="1:9">
      <c r="A39" s="16" t="s">
        <v>89</v>
      </c>
      <c r="B39" s="299" t="s">
        <v>90</v>
      </c>
      <c r="C39" s="77" t="s">
        <v>92</v>
      </c>
      <c r="D39" s="12" t="s">
        <v>91</v>
      </c>
      <c r="E39" s="77" t="s">
        <v>91</v>
      </c>
      <c r="F39" s="12" t="s">
        <v>92</v>
      </c>
      <c r="G39" s="45"/>
      <c r="H39" s="14" t="s">
        <v>92</v>
      </c>
      <c r="I39" s="45"/>
    </row>
    <row r="40" spans="1:9">
      <c r="A40" s="16" t="s">
        <v>93</v>
      </c>
      <c r="B40" s="299" t="s">
        <v>94</v>
      </c>
      <c r="C40" s="77" t="s">
        <v>95</v>
      </c>
      <c r="D40" s="12" t="s">
        <v>95</v>
      </c>
      <c r="E40" s="77" t="s">
        <v>95</v>
      </c>
      <c r="F40" s="12" t="s">
        <v>95</v>
      </c>
      <c r="G40" s="45"/>
      <c r="H40" s="12" t="s">
        <v>95</v>
      </c>
      <c r="I40" s="45"/>
    </row>
    <row r="41" spans="1:9">
      <c r="A41" s="16" t="s">
        <v>96</v>
      </c>
      <c r="B41" s="299" t="s">
        <v>97</v>
      </c>
      <c r="C41" s="77">
        <v>36</v>
      </c>
      <c r="D41" s="12">
        <v>34</v>
      </c>
      <c r="E41" s="77">
        <v>34</v>
      </c>
      <c r="F41" s="22">
        <v>37</v>
      </c>
      <c r="G41" s="45"/>
      <c r="H41" s="14">
        <v>41</v>
      </c>
      <c r="I41" s="45"/>
    </row>
    <row r="42" spans="1:9">
      <c r="A42" s="16" t="s">
        <v>98</v>
      </c>
      <c r="B42" s="299"/>
      <c r="C42" s="77">
        <v>20</v>
      </c>
      <c r="D42" s="12">
        <v>19</v>
      </c>
      <c r="E42" s="77">
        <v>19</v>
      </c>
      <c r="F42" s="22">
        <v>20</v>
      </c>
      <c r="G42" s="45"/>
      <c r="H42" s="14">
        <v>20</v>
      </c>
      <c r="I42" s="45"/>
    </row>
    <row r="43" spans="1:9">
      <c r="A43" s="16" t="s">
        <v>99</v>
      </c>
      <c r="B43" s="299"/>
      <c r="C43" s="284" t="s">
        <v>6</v>
      </c>
      <c r="D43" s="12" t="s">
        <v>100</v>
      </c>
      <c r="E43" s="77" t="s">
        <v>100</v>
      </c>
      <c r="F43" s="18" t="s">
        <v>6</v>
      </c>
      <c r="G43" s="45"/>
      <c r="H43" s="17" t="s">
        <v>6</v>
      </c>
      <c r="I43" s="51"/>
    </row>
    <row r="44" spans="1:9">
      <c r="A44" s="16" t="s">
        <v>101</v>
      </c>
      <c r="B44" s="299" t="s">
        <v>102</v>
      </c>
      <c r="C44" s="77" t="s">
        <v>103</v>
      </c>
      <c r="D44" s="12" t="s">
        <v>103</v>
      </c>
      <c r="E44" s="77" t="s">
        <v>103</v>
      </c>
      <c r="F44" s="12" t="s">
        <v>103</v>
      </c>
      <c r="G44" s="45"/>
      <c r="H44" s="14" t="s">
        <v>103</v>
      </c>
      <c r="I44" s="45"/>
    </row>
    <row r="45" spans="1:9">
      <c r="A45" s="16" t="s">
        <v>104</v>
      </c>
      <c r="B45" s="299" t="s">
        <v>105</v>
      </c>
      <c r="C45" s="77" t="s">
        <v>106</v>
      </c>
      <c r="D45" s="12" t="s">
        <v>106</v>
      </c>
      <c r="E45" s="77" t="s">
        <v>106</v>
      </c>
      <c r="F45" s="12" t="s">
        <v>106</v>
      </c>
      <c r="G45" s="45"/>
      <c r="H45" s="14" t="s">
        <v>106</v>
      </c>
      <c r="I45" s="45"/>
    </row>
    <row r="46" spans="1:9">
      <c r="A46" s="52" t="s">
        <v>107</v>
      </c>
      <c r="B46" s="302" t="s">
        <v>108</v>
      </c>
      <c r="C46" s="77" t="s">
        <v>109</v>
      </c>
      <c r="D46" s="55" t="s">
        <v>109</v>
      </c>
      <c r="E46" s="53" t="s">
        <v>109</v>
      </c>
      <c r="F46" s="53" t="s">
        <v>109</v>
      </c>
      <c r="G46" s="54"/>
      <c r="H46" s="17" t="s">
        <v>6</v>
      </c>
      <c r="I46" s="54"/>
    </row>
    <row r="47" spans="1:9">
      <c r="A47" s="52" t="s">
        <v>110</v>
      </c>
      <c r="B47" s="302" t="s">
        <v>111</v>
      </c>
      <c r="C47" s="53" t="s">
        <v>112</v>
      </c>
      <c r="D47" s="55" t="s">
        <v>112</v>
      </c>
      <c r="E47" s="53" t="s">
        <v>112</v>
      </c>
      <c r="F47" s="53" t="s">
        <v>112</v>
      </c>
      <c r="G47" s="54"/>
      <c r="H47" s="18" t="s">
        <v>6</v>
      </c>
      <c r="I47" s="54"/>
    </row>
    <row r="48" spans="1:9">
      <c r="A48" s="52" t="s">
        <v>113</v>
      </c>
      <c r="B48" s="302" t="s">
        <v>114</v>
      </c>
      <c r="C48" s="53" t="s">
        <v>115</v>
      </c>
      <c r="D48" s="55" t="s">
        <v>115</v>
      </c>
      <c r="E48" s="53" t="s">
        <v>115</v>
      </c>
      <c r="F48" s="53" t="s">
        <v>115</v>
      </c>
      <c r="G48" s="54"/>
      <c r="H48" s="18" t="s">
        <v>6</v>
      </c>
      <c r="I48" s="54"/>
    </row>
    <row r="49" spans="1:9" ht="16" thickBot="1">
      <c r="A49" s="24" t="s">
        <v>116</v>
      </c>
      <c r="B49" s="300" t="s">
        <v>117</v>
      </c>
      <c r="C49" s="57" t="s">
        <v>118</v>
      </c>
      <c r="D49" s="56" t="s">
        <v>118</v>
      </c>
      <c r="E49" s="57" t="s">
        <v>118</v>
      </c>
      <c r="F49" s="57" t="s">
        <v>118</v>
      </c>
      <c r="G49" s="58"/>
      <c r="H49" s="25" t="s">
        <v>6</v>
      </c>
      <c r="I49" s="59"/>
    </row>
    <row r="50" spans="1:9">
      <c r="B50" s="60"/>
    </row>
    <row r="51" spans="1:9" ht="90">
      <c r="A51" s="61" t="s">
        <v>119</v>
      </c>
      <c r="B51" s="60"/>
    </row>
  </sheetData>
  <phoneticPr fontId="13" type="noConversion"/>
  <pageMargins left="0.75000000000000011" right="0.75000000000000011" top="1" bottom="1" header="0.5" footer="0.5"/>
  <pageSetup paperSize="9" scale="41" orientation="landscape" horizontalDpi="4294967292" verticalDpi="4294967292"/>
  <ignoredErrors>
    <ignoredError sqref="H7" numberStoredAsText="1"/>
  </ignoredErrors>
  <extLst>
    <ext xmlns:mx="http://schemas.microsoft.com/office/mac/excel/2008/main" uri="{64002731-A6B0-56B0-2670-7721B7C09600}">
      <mx:PLV Mode="0" OnePage="0" WScale="10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H86"/>
  <sheetViews>
    <sheetView workbookViewId="0">
      <selection sqref="A1:H1"/>
    </sheetView>
  </sheetViews>
  <sheetFormatPr baseColWidth="10" defaultRowHeight="15" x14ac:dyDescent="0"/>
  <sheetData>
    <row r="1" spans="1:8" ht="49" customHeight="1">
      <c r="A1" s="357" t="s">
        <v>2582</v>
      </c>
      <c r="B1" s="357"/>
      <c r="C1" s="357"/>
      <c r="D1" s="357"/>
      <c r="E1" s="357"/>
      <c r="F1" s="357"/>
      <c r="G1" s="357"/>
      <c r="H1" s="357"/>
    </row>
    <row r="2" spans="1:8" ht="16" thickBot="1"/>
    <row r="3" spans="1:8" ht="16" thickBot="1">
      <c r="A3" s="358" t="s">
        <v>1185</v>
      </c>
      <c r="B3" s="359"/>
      <c r="C3" s="358" t="s">
        <v>1186</v>
      </c>
      <c r="D3" s="359"/>
      <c r="E3" s="358" t="s">
        <v>1187</v>
      </c>
      <c r="F3" s="359"/>
      <c r="G3" s="358" t="s">
        <v>1188</v>
      </c>
      <c r="H3" s="359"/>
    </row>
    <row r="4" spans="1:8" ht="16" thickBot="1">
      <c r="A4" s="4" t="s">
        <v>120</v>
      </c>
      <c r="B4" s="62" t="s">
        <v>121</v>
      </c>
      <c r="C4" s="4" t="s">
        <v>120</v>
      </c>
      <c r="D4" s="62" t="s">
        <v>121</v>
      </c>
      <c r="E4" s="4" t="s">
        <v>120</v>
      </c>
      <c r="F4" s="62" t="s">
        <v>121</v>
      </c>
      <c r="G4" s="4" t="s">
        <v>120</v>
      </c>
      <c r="H4" s="62" t="s">
        <v>121</v>
      </c>
    </row>
    <row r="5" spans="1:8">
      <c r="A5" s="63" t="s">
        <v>122</v>
      </c>
      <c r="B5" s="64" t="s">
        <v>123</v>
      </c>
      <c r="C5" s="360" t="s">
        <v>124</v>
      </c>
      <c r="D5" s="362" t="s">
        <v>125</v>
      </c>
      <c r="E5" s="38" t="s">
        <v>126</v>
      </c>
      <c r="F5" s="64" t="s">
        <v>123</v>
      </c>
      <c r="G5" s="364" t="s">
        <v>127</v>
      </c>
      <c r="H5" s="365" t="s">
        <v>128</v>
      </c>
    </row>
    <row r="6" spans="1:8">
      <c r="A6" s="44" t="s">
        <v>129</v>
      </c>
      <c r="B6" s="65" t="s">
        <v>130</v>
      </c>
      <c r="C6" s="361"/>
      <c r="D6" s="363"/>
      <c r="E6" s="14" t="s">
        <v>131</v>
      </c>
      <c r="F6" s="65" t="s">
        <v>130</v>
      </c>
      <c r="G6" s="361"/>
      <c r="H6" s="366"/>
    </row>
    <row r="7" spans="1:8">
      <c r="A7" s="367" t="s">
        <v>132</v>
      </c>
      <c r="B7" s="366" t="s">
        <v>133</v>
      </c>
      <c r="C7" s="66" t="s">
        <v>134</v>
      </c>
      <c r="D7" s="22" t="s">
        <v>135</v>
      </c>
      <c r="E7" s="367" t="s">
        <v>132</v>
      </c>
      <c r="F7" s="366" t="s">
        <v>133</v>
      </c>
      <c r="G7" s="361"/>
      <c r="H7" s="366"/>
    </row>
    <row r="8" spans="1:8">
      <c r="A8" s="367"/>
      <c r="B8" s="366"/>
      <c r="C8" s="361" t="s">
        <v>132</v>
      </c>
      <c r="D8" s="375" t="s">
        <v>136</v>
      </c>
      <c r="E8" s="367"/>
      <c r="F8" s="366"/>
      <c r="G8" s="361"/>
      <c r="H8" s="366"/>
    </row>
    <row r="9" spans="1:8">
      <c r="A9" s="367"/>
      <c r="B9" s="366"/>
      <c r="C9" s="361"/>
      <c r="D9" s="375"/>
      <c r="E9" s="367"/>
      <c r="F9" s="366"/>
      <c r="G9" s="361" t="s">
        <v>137</v>
      </c>
      <c r="H9" s="366" t="s">
        <v>138</v>
      </c>
    </row>
    <row r="10" spans="1:8">
      <c r="A10" s="367" t="s">
        <v>139</v>
      </c>
      <c r="B10" s="366" t="s">
        <v>140</v>
      </c>
      <c r="C10" s="361"/>
      <c r="D10" s="375"/>
      <c r="E10" s="367" t="s">
        <v>134</v>
      </c>
      <c r="F10" s="366" t="s">
        <v>140</v>
      </c>
      <c r="G10" s="361"/>
      <c r="H10" s="366"/>
    </row>
    <row r="11" spans="1:8" ht="16" thickBot="1">
      <c r="A11" s="369"/>
      <c r="B11" s="368"/>
      <c r="C11" s="67" t="s">
        <v>141</v>
      </c>
      <c r="D11" s="68" t="s">
        <v>142</v>
      </c>
      <c r="E11" s="369"/>
      <c r="F11" s="368"/>
      <c r="G11" s="376"/>
      <c r="H11" s="368"/>
    </row>
    <row r="12" spans="1:8">
      <c r="A12" s="372" t="s">
        <v>143</v>
      </c>
      <c r="B12" s="370" t="s">
        <v>144</v>
      </c>
      <c r="C12" s="69" t="s">
        <v>145</v>
      </c>
      <c r="D12" s="70" t="s">
        <v>146</v>
      </c>
      <c r="E12" s="372" t="s">
        <v>143</v>
      </c>
      <c r="F12" s="370" t="s">
        <v>144</v>
      </c>
      <c r="G12" s="374" t="s">
        <v>147</v>
      </c>
      <c r="H12" s="370" t="s">
        <v>148</v>
      </c>
    </row>
    <row r="13" spans="1:8">
      <c r="A13" s="367"/>
      <c r="B13" s="366"/>
      <c r="C13" s="361" t="s">
        <v>149</v>
      </c>
      <c r="D13" s="375" t="s">
        <v>150</v>
      </c>
      <c r="E13" s="367"/>
      <c r="F13" s="366"/>
      <c r="G13" s="361"/>
      <c r="H13" s="366"/>
    </row>
    <row r="14" spans="1:8">
      <c r="A14" s="367"/>
      <c r="B14" s="366"/>
      <c r="C14" s="361"/>
      <c r="D14" s="375"/>
      <c r="E14" s="367"/>
      <c r="F14" s="366"/>
      <c r="G14" s="361" t="s">
        <v>151</v>
      </c>
      <c r="H14" s="366" t="s">
        <v>152</v>
      </c>
    </row>
    <row r="15" spans="1:8">
      <c r="A15" s="367"/>
      <c r="B15" s="366"/>
      <c r="C15" s="66" t="s">
        <v>153</v>
      </c>
      <c r="D15" s="22" t="s">
        <v>154</v>
      </c>
      <c r="E15" s="367"/>
      <c r="F15" s="366"/>
      <c r="G15" s="361"/>
      <c r="H15" s="366"/>
    </row>
    <row r="16" spans="1:8">
      <c r="A16" s="367"/>
      <c r="B16" s="366"/>
      <c r="C16" s="66" t="s">
        <v>155</v>
      </c>
      <c r="D16" s="22" t="s">
        <v>156</v>
      </c>
      <c r="E16" s="367"/>
      <c r="F16" s="366"/>
      <c r="G16" s="361"/>
      <c r="H16" s="366"/>
    </row>
    <row r="17" spans="1:8" ht="16" thickBot="1">
      <c r="A17" s="373"/>
      <c r="B17" s="371"/>
      <c r="C17" s="71" t="s">
        <v>157</v>
      </c>
      <c r="D17" s="72" t="s">
        <v>158</v>
      </c>
      <c r="E17" s="373"/>
      <c r="F17" s="371"/>
      <c r="G17" s="73" t="s">
        <v>159</v>
      </c>
      <c r="H17" s="74" t="s">
        <v>158</v>
      </c>
    </row>
    <row r="18" spans="1:8">
      <c r="A18" s="8" t="s">
        <v>160</v>
      </c>
      <c r="B18" s="75" t="s">
        <v>161</v>
      </c>
      <c r="C18" s="374" t="s">
        <v>162</v>
      </c>
      <c r="D18" s="377" t="s">
        <v>163</v>
      </c>
      <c r="E18" s="8" t="s">
        <v>164</v>
      </c>
      <c r="F18" s="75" t="s">
        <v>161</v>
      </c>
      <c r="G18" s="76" t="s">
        <v>165</v>
      </c>
      <c r="H18" s="75" t="s">
        <v>161</v>
      </c>
    </row>
    <row r="19" spans="1:8">
      <c r="A19" s="367" t="s">
        <v>166</v>
      </c>
      <c r="B19" s="366" t="s">
        <v>167</v>
      </c>
      <c r="C19" s="361"/>
      <c r="D19" s="375"/>
      <c r="E19" s="367" t="s">
        <v>168</v>
      </c>
      <c r="F19" s="366" t="s">
        <v>167</v>
      </c>
      <c r="G19" s="77" t="s">
        <v>169</v>
      </c>
      <c r="H19" s="13" t="s">
        <v>170</v>
      </c>
    </row>
    <row r="20" spans="1:8">
      <c r="A20" s="367"/>
      <c r="B20" s="366"/>
      <c r="C20" s="361"/>
      <c r="D20" s="375"/>
      <c r="E20" s="367"/>
      <c r="F20" s="366"/>
      <c r="G20" s="361" t="s">
        <v>171</v>
      </c>
      <c r="H20" s="366" t="s">
        <v>172</v>
      </c>
    </row>
    <row r="21" spans="1:8">
      <c r="A21" s="367" t="s">
        <v>173</v>
      </c>
      <c r="B21" s="366" t="s">
        <v>174</v>
      </c>
      <c r="C21" s="66" t="s">
        <v>175</v>
      </c>
      <c r="D21" s="78" t="s">
        <v>176</v>
      </c>
      <c r="E21" s="367" t="s">
        <v>177</v>
      </c>
      <c r="F21" s="366" t="s">
        <v>174</v>
      </c>
      <c r="G21" s="361"/>
      <c r="H21" s="366"/>
    </row>
    <row r="22" spans="1:8">
      <c r="A22" s="367"/>
      <c r="B22" s="366"/>
      <c r="C22" s="378" t="s">
        <v>178</v>
      </c>
      <c r="D22" s="363" t="s">
        <v>179</v>
      </c>
      <c r="E22" s="367"/>
      <c r="F22" s="366"/>
      <c r="G22" s="361"/>
      <c r="H22" s="366"/>
    </row>
    <row r="23" spans="1:8">
      <c r="A23" s="381" t="s">
        <v>180</v>
      </c>
      <c r="B23" s="383" t="s">
        <v>181</v>
      </c>
      <c r="C23" s="378"/>
      <c r="D23" s="363"/>
      <c r="E23" s="381" t="s">
        <v>182</v>
      </c>
      <c r="F23" s="383" t="s">
        <v>181</v>
      </c>
      <c r="G23" s="361"/>
      <c r="H23" s="366"/>
    </row>
    <row r="24" spans="1:8" ht="16" thickBot="1">
      <c r="A24" s="382"/>
      <c r="B24" s="384"/>
      <c r="C24" s="379"/>
      <c r="D24" s="380"/>
      <c r="E24" s="382"/>
      <c r="F24" s="384"/>
      <c r="G24" s="73" t="s">
        <v>183</v>
      </c>
      <c r="H24" s="74" t="s">
        <v>184</v>
      </c>
    </row>
    <row r="25" spans="1:8">
      <c r="A25" s="385" t="s">
        <v>185</v>
      </c>
      <c r="B25" s="365" t="s">
        <v>186</v>
      </c>
      <c r="C25" s="364" t="s">
        <v>187</v>
      </c>
      <c r="D25" s="386" t="s">
        <v>188</v>
      </c>
      <c r="E25" s="385" t="s">
        <v>189</v>
      </c>
      <c r="F25" s="365" t="s">
        <v>188</v>
      </c>
      <c r="G25" s="79" t="s">
        <v>190</v>
      </c>
      <c r="H25" s="80" t="s">
        <v>191</v>
      </c>
    </row>
    <row r="26" spans="1:8">
      <c r="A26" s="367"/>
      <c r="B26" s="366"/>
      <c r="C26" s="361"/>
      <c r="D26" s="387"/>
      <c r="E26" s="367"/>
      <c r="F26" s="388"/>
      <c r="G26" s="361" t="s">
        <v>192</v>
      </c>
      <c r="H26" s="366" t="s">
        <v>193</v>
      </c>
    </row>
    <row r="27" spans="1:8">
      <c r="A27" s="367"/>
      <c r="B27" s="366"/>
      <c r="C27" s="66" t="s">
        <v>194</v>
      </c>
      <c r="D27" s="22" t="s">
        <v>195</v>
      </c>
      <c r="E27" s="367" t="s">
        <v>147</v>
      </c>
      <c r="F27" s="366" t="s">
        <v>196</v>
      </c>
      <c r="G27" s="361"/>
      <c r="H27" s="366"/>
    </row>
    <row r="28" spans="1:8">
      <c r="A28" s="367"/>
      <c r="B28" s="366"/>
      <c r="C28" s="66" t="s">
        <v>197</v>
      </c>
      <c r="D28" s="22" t="s">
        <v>198</v>
      </c>
      <c r="E28" s="367"/>
      <c r="F28" s="366"/>
      <c r="G28" s="361"/>
      <c r="H28" s="366"/>
    </row>
    <row r="29" spans="1:8">
      <c r="A29" s="367"/>
      <c r="B29" s="366"/>
      <c r="C29" s="66" t="s">
        <v>199</v>
      </c>
      <c r="D29" s="22" t="s">
        <v>200</v>
      </c>
      <c r="E29" s="367"/>
      <c r="F29" s="366"/>
      <c r="G29" s="361" t="s">
        <v>201</v>
      </c>
      <c r="H29" s="366" t="s">
        <v>202</v>
      </c>
    </row>
    <row r="30" spans="1:8" ht="16" thickBot="1">
      <c r="A30" s="369"/>
      <c r="B30" s="368"/>
      <c r="C30" s="67" t="s">
        <v>203</v>
      </c>
      <c r="D30" s="81" t="s">
        <v>204</v>
      </c>
      <c r="E30" s="82" t="s">
        <v>205</v>
      </c>
      <c r="F30" s="83" t="s">
        <v>204</v>
      </c>
      <c r="G30" s="376"/>
      <c r="H30" s="368"/>
    </row>
    <row r="31" spans="1:8">
      <c r="A31" s="8" t="s">
        <v>206</v>
      </c>
      <c r="B31" s="75" t="s">
        <v>207</v>
      </c>
      <c r="C31" s="374" t="s">
        <v>208</v>
      </c>
      <c r="D31" s="377" t="s">
        <v>209</v>
      </c>
      <c r="E31" s="8" t="s">
        <v>210</v>
      </c>
      <c r="F31" s="75" t="s">
        <v>207</v>
      </c>
      <c r="G31" s="76" t="s">
        <v>211</v>
      </c>
      <c r="H31" s="75" t="s">
        <v>207</v>
      </c>
    </row>
    <row r="32" spans="1:8">
      <c r="A32" s="367" t="s">
        <v>212</v>
      </c>
      <c r="B32" s="366" t="s">
        <v>213</v>
      </c>
      <c r="C32" s="361"/>
      <c r="D32" s="375"/>
      <c r="E32" s="367" t="s">
        <v>212</v>
      </c>
      <c r="F32" s="366" t="s">
        <v>213</v>
      </c>
      <c r="G32" s="361" t="s">
        <v>214</v>
      </c>
      <c r="H32" s="366" t="s">
        <v>215</v>
      </c>
    </row>
    <row r="33" spans="1:8">
      <c r="A33" s="367"/>
      <c r="B33" s="366"/>
      <c r="C33" s="361" t="s">
        <v>212</v>
      </c>
      <c r="D33" s="375" t="s">
        <v>216</v>
      </c>
      <c r="E33" s="367"/>
      <c r="F33" s="366"/>
      <c r="G33" s="361"/>
      <c r="H33" s="366"/>
    </row>
    <row r="34" spans="1:8">
      <c r="A34" s="367"/>
      <c r="B34" s="366"/>
      <c r="C34" s="361"/>
      <c r="D34" s="375"/>
      <c r="E34" s="367"/>
      <c r="F34" s="366"/>
      <c r="G34" s="361" t="s">
        <v>217</v>
      </c>
      <c r="H34" s="366" t="s">
        <v>218</v>
      </c>
    </row>
    <row r="35" spans="1:8">
      <c r="A35" s="367"/>
      <c r="B35" s="366"/>
      <c r="C35" s="66" t="s">
        <v>219</v>
      </c>
      <c r="D35" s="78" t="s">
        <v>220</v>
      </c>
      <c r="E35" s="367"/>
      <c r="F35" s="366"/>
      <c r="G35" s="361"/>
      <c r="H35" s="366"/>
    </row>
    <row r="36" spans="1:8">
      <c r="A36" s="367"/>
      <c r="B36" s="366"/>
      <c r="C36" s="361" t="s">
        <v>221</v>
      </c>
      <c r="D36" s="375" t="s">
        <v>222</v>
      </c>
      <c r="E36" s="367"/>
      <c r="F36" s="366"/>
      <c r="G36" s="361" t="s">
        <v>223</v>
      </c>
      <c r="H36" s="366" t="s">
        <v>224</v>
      </c>
    </row>
    <row r="37" spans="1:8">
      <c r="A37" s="367" t="s">
        <v>225</v>
      </c>
      <c r="B37" s="366" t="s">
        <v>226</v>
      </c>
      <c r="C37" s="361"/>
      <c r="D37" s="375"/>
      <c r="E37" s="367" t="s">
        <v>227</v>
      </c>
      <c r="F37" s="366" t="s">
        <v>226</v>
      </c>
      <c r="G37" s="361"/>
      <c r="H37" s="366"/>
    </row>
    <row r="38" spans="1:8" ht="16" thickBot="1">
      <c r="A38" s="373"/>
      <c r="B38" s="371"/>
      <c r="C38" s="71" t="s">
        <v>228</v>
      </c>
      <c r="D38" s="72" t="s">
        <v>229</v>
      </c>
      <c r="E38" s="373"/>
      <c r="F38" s="371"/>
      <c r="G38" s="379"/>
      <c r="H38" s="371"/>
    </row>
    <row r="39" spans="1:8">
      <c r="A39" s="38" t="s">
        <v>230</v>
      </c>
      <c r="B39" s="80" t="s">
        <v>231</v>
      </c>
      <c r="C39" s="364" t="s">
        <v>147</v>
      </c>
      <c r="D39" s="386" t="s">
        <v>232</v>
      </c>
      <c r="E39" s="38" t="s">
        <v>233</v>
      </c>
      <c r="F39" s="80" t="s">
        <v>231</v>
      </c>
      <c r="G39" s="364" t="s">
        <v>143</v>
      </c>
      <c r="H39" s="365" t="s">
        <v>234</v>
      </c>
    </row>
    <row r="40" spans="1:8">
      <c r="A40" s="367" t="s">
        <v>192</v>
      </c>
      <c r="B40" s="366" t="s">
        <v>235</v>
      </c>
      <c r="C40" s="361"/>
      <c r="D40" s="375"/>
      <c r="E40" s="367" t="s">
        <v>192</v>
      </c>
      <c r="F40" s="366" t="s">
        <v>235</v>
      </c>
      <c r="G40" s="361"/>
      <c r="H40" s="366"/>
    </row>
    <row r="41" spans="1:8" ht="16" thickBot="1">
      <c r="A41" s="369"/>
      <c r="B41" s="368"/>
      <c r="C41" s="67" t="s">
        <v>236</v>
      </c>
      <c r="D41" s="68" t="s">
        <v>237</v>
      </c>
      <c r="E41" s="369"/>
      <c r="F41" s="368"/>
      <c r="G41" s="376"/>
      <c r="H41" s="368"/>
    </row>
    <row r="42" spans="1:8">
      <c r="A42" s="84" t="s">
        <v>238</v>
      </c>
      <c r="B42" s="85" t="s">
        <v>239</v>
      </c>
      <c r="C42" s="86" t="s">
        <v>240</v>
      </c>
      <c r="D42" s="70" t="s">
        <v>239</v>
      </c>
      <c r="E42" s="8" t="s">
        <v>241</v>
      </c>
      <c r="F42" s="85" t="s">
        <v>239</v>
      </c>
      <c r="G42" s="374" t="s">
        <v>242</v>
      </c>
      <c r="H42" s="370" t="s">
        <v>243</v>
      </c>
    </row>
    <row r="43" spans="1:8">
      <c r="A43" s="389" t="s">
        <v>244</v>
      </c>
      <c r="B43" s="390" t="s">
        <v>245</v>
      </c>
      <c r="C43" s="87" t="s">
        <v>246</v>
      </c>
      <c r="D43" s="22" t="s">
        <v>247</v>
      </c>
      <c r="E43" s="389" t="s">
        <v>166</v>
      </c>
      <c r="F43" s="390" t="s">
        <v>245</v>
      </c>
      <c r="G43" s="361"/>
      <c r="H43" s="366"/>
    </row>
    <row r="44" spans="1:8">
      <c r="A44" s="367"/>
      <c r="B44" s="366"/>
      <c r="C44" s="361" t="s">
        <v>248</v>
      </c>
      <c r="D44" s="375" t="s">
        <v>249</v>
      </c>
      <c r="E44" s="367"/>
      <c r="F44" s="366"/>
      <c r="G44" s="361"/>
      <c r="H44" s="366"/>
    </row>
    <row r="45" spans="1:8">
      <c r="A45" s="389" t="s">
        <v>250</v>
      </c>
      <c r="B45" s="390" t="s">
        <v>251</v>
      </c>
      <c r="C45" s="361"/>
      <c r="D45" s="375"/>
      <c r="E45" s="389" t="s">
        <v>252</v>
      </c>
      <c r="F45" s="390" t="s">
        <v>251</v>
      </c>
      <c r="G45" s="361"/>
      <c r="H45" s="366"/>
    </row>
    <row r="46" spans="1:8" ht="16" thickBot="1">
      <c r="A46" s="373"/>
      <c r="B46" s="371"/>
      <c r="C46" s="379"/>
      <c r="D46" s="380"/>
      <c r="E46" s="373"/>
      <c r="F46" s="371"/>
      <c r="G46" s="73" t="s">
        <v>253</v>
      </c>
      <c r="H46" s="74" t="s">
        <v>254</v>
      </c>
    </row>
    <row r="47" spans="1:8">
      <c r="A47" s="372" t="s">
        <v>134</v>
      </c>
      <c r="B47" s="370" t="s">
        <v>255</v>
      </c>
      <c r="C47" s="374" t="s">
        <v>137</v>
      </c>
      <c r="D47" s="377" t="s">
        <v>255</v>
      </c>
      <c r="E47" s="372" t="s">
        <v>169</v>
      </c>
      <c r="F47" s="370" t="s">
        <v>255</v>
      </c>
      <c r="G47" s="88" t="s">
        <v>256</v>
      </c>
      <c r="H47" s="89" t="s">
        <v>257</v>
      </c>
    </row>
    <row r="48" spans="1:8">
      <c r="A48" s="367"/>
      <c r="B48" s="366"/>
      <c r="C48" s="361"/>
      <c r="D48" s="375"/>
      <c r="E48" s="367"/>
      <c r="F48" s="366"/>
      <c r="G48" s="90" t="s">
        <v>258</v>
      </c>
      <c r="H48" s="65" t="s">
        <v>259</v>
      </c>
    </row>
    <row r="49" spans="1:8">
      <c r="A49" s="367"/>
      <c r="B49" s="366"/>
      <c r="C49" s="361"/>
      <c r="D49" s="375"/>
      <c r="E49" s="367"/>
      <c r="F49" s="366"/>
      <c r="G49" s="90" t="s">
        <v>260</v>
      </c>
      <c r="H49" s="65" t="s">
        <v>261</v>
      </c>
    </row>
    <row r="50" spans="1:8">
      <c r="A50" s="367"/>
      <c r="B50" s="366"/>
      <c r="C50" s="361"/>
      <c r="D50" s="375"/>
      <c r="E50" s="367"/>
      <c r="F50" s="366"/>
      <c r="G50" s="378" t="s">
        <v>262</v>
      </c>
      <c r="H50" s="383" t="s">
        <v>263</v>
      </c>
    </row>
    <row r="51" spans="1:8" ht="16" thickBot="1">
      <c r="A51" s="91" t="s">
        <v>264</v>
      </c>
      <c r="B51" s="74" t="s">
        <v>265</v>
      </c>
      <c r="C51" s="73" t="s">
        <v>266</v>
      </c>
      <c r="D51" s="72" t="s">
        <v>265</v>
      </c>
      <c r="E51" s="91" t="s">
        <v>266</v>
      </c>
      <c r="F51" s="74" t="s">
        <v>265</v>
      </c>
      <c r="G51" s="379"/>
      <c r="H51" s="371"/>
    </row>
    <row r="52" spans="1:8">
      <c r="A52" s="372" t="s">
        <v>267</v>
      </c>
      <c r="B52" s="370" t="s">
        <v>268</v>
      </c>
      <c r="C52" s="76" t="s">
        <v>269</v>
      </c>
      <c r="D52" s="70" t="s">
        <v>270</v>
      </c>
      <c r="E52" s="372" t="s">
        <v>246</v>
      </c>
      <c r="F52" s="370" t="s">
        <v>268</v>
      </c>
      <c r="G52" s="391" t="s">
        <v>271</v>
      </c>
      <c r="H52" s="370" t="s">
        <v>272</v>
      </c>
    </row>
    <row r="53" spans="1:8">
      <c r="A53" s="367"/>
      <c r="B53" s="366"/>
      <c r="C53" s="361" t="s">
        <v>244</v>
      </c>
      <c r="D53" s="375" t="s">
        <v>273</v>
      </c>
      <c r="E53" s="367"/>
      <c r="F53" s="366"/>
      <c r="G53" s="361"/>
      <c r="H53" s="366"/>
    </row>
    <row r="54" spans="1:8">
      <c r="A54" s="367"/>
      <c r="B54" s="366"/>
      <c r="C54" s="361"/>
      <c r="D54" s="375"/>
      <c r="E54" s="367"/>
      <c r="F54" s="366"/>
      <c r="G54" s="378" t="s">
        <v>274</v>
      </c>
      <c r="H54" s="383" t="s">
        <v>275</v>
      </c>
    </row>
    <row r="55" spans="1:8" ht="16" thickBot="1">
      <c r="A55" s="91" t="s">
        <v>276</v>
      </c>
      <c r="B55" s="74" t="s">
        <v>277</v>
      </c>
      <c r="C55" s="379"/>
      <c r="D55" s="380"/>
      <c r="E55" s="91" t="s">
        <v>278</v>
      </c>
      <c r="F55" s="74" t="s">
        <v>277</v>
      </c>
      <c r="G55" s="379"/>
      <c r="H55" s="371"/>
    </row>
    <row r="56" spans="1:8">
      <c r="A56" s="385" t="s">
        <v>248</v>
      </c>
      <c r="B56" s="365" t="s">
        <v>279</v>
      </c>
      <c r="C56" s="92" t="s">
        <v>280</v>
      </c>
      <c r="D56" s="93" t="s">
        <v>281</v>
      </c>
      <c r="E56" s="385" t="s">
        <v>178</v>
      </c>
      <c r="F56" s="365" t="s">
        <v>279</v>
      </c>
      <c r="G56" s="94" t="s">
        <v>282</v>
      </c>
      <c r="H56" s="80" t="s">
        <v>281</v>
      </c>
    </row>
    <row r="57" spans="1:8" ht="16" thickBot="1">
      <c r="A57" s="369"/>
      <c r="B57" s="368"/>
      <c r="C57" s="67" t="s">
        <v>283</v>
      </c>
      <c r="D57" s="68" t="s">
        <v>284</v>
      </c>
      <c r="E57" s="369"/>
      <c r="F57" s="368"/>
      <c r="G57" s="95" t="s">
        <v>285</v>
      </c>
      <c r="H57" s="83" t="s">
        <v>284</v>
      </c>
    </row>
    <row r="58" spans="1:8">
      <c r="A58" s="372" t="s">
        <v>151</v>
      </c>
      <c r="B58" s="370" t="s">
        <v>286</v>
      </c>
      <c r="C58" s="69" t="s">
        <v>287</v>
      </c>
      <c r="D58" s="70" t="s">
        <v>288</v>
      </c>
      <c r="E58" s="372" t="s">
        <v>289</v>
      </c>
      <c r="F58" s="370" t="s">
        <v>286</v>
      </c>
      <c r="G58" s="88" t="s">
        <v>290</v>
      </c>
      <c r="H58" s="75" t="s">
        <v>288</v>
      </c>
    </row>
    <row r="59" spans="1:8" ht="16" thickBot="1">
      <c r="A59" s="373"/>
      <c r="B59" s="371"/>
      <c r="C59" s="71" t="s">
        <v>177</v>
      </c>
      <c r="D59" s="72" t="s">
        <v>291</v>
      </c>
      <c r="E59" s="373"/>
      <c r="F59" s="371"/>
      <c r="G59" s="57" t="s">
        <v>292</v>
      </c>
      <c r="H59" s="74" t="s">
        <v>291</v>
      </c>
    </row>
    <row r="60" spans="1:8">
      <c r="A60" s="38" t="s">
        <v>293</v>
      </c>
      <c r="B60" s="80" t="s">
        <v>294</v>
      </c>
      <c r="C60" s="364" t="s">
        <v>217</v>
      </c>
      <c r="D60" s="386" t="s">
        <v>295</v>
      </c>
      <c r="E60" s="38" t="s">
        <v>296</v>
      </c>
      <c r="F60" s="80" t="s">
        <v>294</v>
      </c>
      <c r="G60" s="360" t="s">
        <v>178</v>
      </c>
      <c r="H60" s="392" t="s">
        <v>297</v>
      </c>
    </row>
    <row r="61" spans="1:8">
      <c r="A61" s="367" t="s">
        <v>298</v>
      </c>
      <c r="B61" s="366" t="s">
        <v>299</v>
      </c>
      <c r="C61" s="361"/>
      <c r="D61" s="375"/>
      <c r="E61" s="367" t="s">
        <v>300</v>
      </c>
      <c r="F61" s="366" t="s">
        <v>299</v>
      </c>
      <c r="G61" s="361"/>
      <c r="H61" s="366"/>
    </row>
    <row r="62" spans="1:8" ht="16" thickBot="1">
      <c r="A62" s="369"/>
      <c r="B62" s="368"/>
      <c r="C62" s="67" t="s">
        <v>301</v>
      </c>
      <c r="D62" s="68" t="s">
        <v>302</v>
      </c>
      <c r="E62" s="369"/>
      <c r="F62" s="368"/>
      <c r="G62" s="376"/>
      <c r="H62" s="368"/>
    </row>
    <row r="63" spans="1:8">
      <c r="A63" s="8" t="s">
        <v>303</v>
      </c>
      <c r="B63" s="75" t="s">
        <v>304</v>
      </c>
      <c r="C63" s="374" t="s">
        <v>305</v>
      </c>
      <c r="D63" s="377" t="s">
        <v>306</v>
      </c>
      <c r="E63" s="8" t="s">
        <v>171</v>
      </c>
      <c r="F63" s="75" t="s">
        <v>304</v>
      </c>
      <c r="G63" s="391" t="s">
        <v>300</v>
      </c>
      <c r="H63" s="370" t="s">
        <v>306</v>
      </c>
    </row>
    <row r="64" spans="1:8" ht="16" thickBot="1">
      <c r="A64" s="91" t="s">
        <v>307</v>
      </c>
      <c r="B64" s="74" t="s">
        <v>308</v>
      </c>
      <c r="C64" s="379"/>
      <c r="D64" s="380"/>
      <c r="E64" s="91" t="s">
        <v>309</v>
      </c>
      <c r="F64" s="74" t="s">
        <v>308</v>
      </c>
      <c r="G64" s="379"/>
      <c r="H64" s="371"/>
    </row>
    <row r="65" spans="1:8">
      <c r="A65" s="63" t="s">
        <v>310</v>
      </c>
      <c r="B65" s="64" t="s">
        <v>311</v>
      </c>
      <c r="C65" s="94" t="s">
        <v>312</v>
      </c>
      <c r="D65" s="96" t="s">
        <v>311</v>
      </c>
      <c r="E65" s="63" t="s">
        <v>313</v>
      </c>
      <c r="F65" s="64" t="s">
        <v>311</v>
      </c>
      <c r="G65" s="360" t="s">
        <v>314</v>
      </c>
      <c r="H65" s="392" t="s">
        <v>315</v>
      </c>
    </row>
    <row r="66" spans="1:8" ht="16" thickBot="1">
      <c r="A66" s="82" t="s">
        <v>316</v>
      </c>
      <c r="B66" s="83" t="s">
        <v>317</v>
      </c>
      <c r="C66" s="53" t="s">
        <v>318</v>
      </c>
      <c r="D66" s="68" t="s">
        <v>317</v>
      </c>
      <c r="E66" s="82" t="s">
        <v>124</v>
      </c>
      <c r="F66" s="83" t="s">
        <v>317</v>
      </c>
      <c r="G66" s="376"/>
      <c r="H66" s="368"/>
    </row>
    <row r="67" spans="1:8">
      <c r="A67" s="97" t="s">
        <v>319</v>
      </c>
      <c r="B67" s="98" t="s">
        <v>320</v>
      </c>
      <c r="C67" s="99" t="s">
        <v>321</v>
      </c>
      <c r="D67" s="100" t="s">
        <v>320</v>
      </c>
      <c r="E67" s="101" t="s">
        <v>285</v>
      </c>
      <c r="F67" s="98" t="s">
        <v>320</v>
      </c>
      <c r="G67" s="374" t="s">
        <v>322</v>
      </c>
      <c r="H67" s="370" t="s">
        <v>323</v>
      </c>
    </row>
    <row r="68" spans="1:8">
      <c r="A68" s="102" t="s">
        <v>324</v>
      </c>
      <c r="B68" s="103" t="s">
        <v>325</v>
      </c>
      <c r="C68" s="104" t="s">
        <v>326</v>
      </c>
      <c r="D68" s="105" t="s">
        <v>325</v>
      </c>
      <c r="E68" s="44" t="s">
        <v>327</v>
      </c>
      <c r="F68" s="103" t="s">
        <v>325</v>
      </c>
      <c r="G68" s="361"/>
      <c r="H68" s="366"/>
    </row>
    <row r="69" spans="1:8">
      <c r="A69" s="44" t="s">
        <v>328</v>
      </c>
      <c r="B69" s="65" t="s">
        <v>329</v>
      </c>
      <c r="C69" s="90" t="s">
        <v>330</v>
      </c>
      <c r="D69" s="106" t="s">
        <v>329</v>
      </c>
      <c r="E69" s="44" t="s">
        <v>331</v>
      </c>
      <c r="F69" s="65" t="s">
        <v>329</v>
      </c>
      <c r="G69" s="361"/>
      <c r="H69" s="366"/>
    </row>
    <row r="70" spans="1:8" ht="16" thickBot="1">
      <c r="A70" s="28"/>
      <c r="B70" s="107"/>
      <c r="C70" s="57" t="s">
        <v>332</v>
      </c>
      <c r="D70" s="108" t="s">
        <v>333</v>
      </c>
      <c r="E70" s="28"/>
      <c r="F70" s="107"/>
      <c r="G70" s="379"/>
      <c r="H70" s="371"/>
    </row>
    <row r="71" spans="1:8" ht="16" thickBot="1">
      <c r="A71" s="109" t="s">
        <v>334</v>
      </c>
      <c r="B71" s="110" t="s">
        <v>335</v>
      </c>
      <c r="C71" s="111" t="s">
        <v>151</v>
      </c>
      <c r="D71" s="112" t="s">
        <v>335</v>
      </c>
      <c r="E71" s="109" t="s">
        <v>151</v>
      </c>
      <c r="F71" s="110" t="s">
        <v>335</v>
      </c>
      <c r="G71" s="113" t="s">
        <v>336</v>
      </c>
      <c r="H71" s="110" t="s">
        <v>335</v>
      </c>
    </row>
    <row r="72" spans="1:8">
      <c r="A72" s="385" t="s">
        <v>337</v>
      </c>
      <c r="B72" s="365" t="s">
        <v>338</v>
      </c>
      <c r="C72" s="92" t="s">
        <v>339</v>
      </c>
      <c r="D72" s="93" t="s">
        <v>340</v>
      </c>
      <c r="E72" s="385" t="s">
        <v>341</v>
      </c>
      <c r="F72" s="365" t="s">
        <v>338</v>
      </c>
      <c r="G72" s="364" t="s">
        <v>342</v>
      </c>
      <c r="H72" s="365" t="s">
        <v>338</v>
      </c>
    </row>
    <row r="73" spans="1:8" ht="16" thickBot="1">
      <c r="A73" s="369"/>
      <c r="B73" s="368"/>
      <c r="C73" s="67" t="s">
        <v>343</v>
      </c>
      <c r="D73" s="68" t="s">
        <v>344</v>
      </c>
      <c r="E73" s="369"/>
      <c r="F73" s="368"/>
      <c r="G73" s="376"/>
      <c r="H73" s="368"/>
    </row>
    <row r="74" spans="1:8">
      <c r="A74" s="8" t="s">
        <v>345</v>
      </c>
      <c r="B74" s="75" t="s">
        <v>346</v>
      </c>
      <c r="C74" s="374" t="s">
        <v>347</v>
      </c>
      <c r="D74" s="377" t="s">
        <v>348</v>
      </c>
      <c r="E74" s="8" t="s">
        <v>349</v>
      </c>
      <c r="F74" s="75" t="s">
        <v>346</v>
      </c>
      <c r="G74" s="374" t="s">
        <v>350</v>
      </c>
      <c r="H74" s="370" t="s">
        <v>348</v>
      </c>
    </row>
    <row r="75" spans="1:8" ht="16" thickBot="1">
      <c r="A75" s="91" t="s">
        <v>351</v>
      </c>
      <c r="B75" s="74" t="s">
        <v>352</v>
      </c>
      <c r="C75" s="379"/>
      <c r="D75" s="380"/>
      <c r="E75" s="91" t="s">
        <v>312</v>
      </c>
      <c r="F75" s="74" t="s">
        <v>352</v>
      </c>
      <c r="G75" s="379"/>
      <c r="H75" s="371"/>
    </row>
    <row r="76" spans="1:8">
      <c r="A76" s="385" t="s">
        <v>353</v>
      </c>
      <c r="B76" s="365" t="s">
        <v>354</v>
      </c>
      <c r="C76" s="364" t="s">
        <v>296</v>
      </c>
      <c r="D76" s="386" t="s">
        <v>354</v>
      </c>
      <c r="E76" s="385" t="s">
        <v>355</v>
      </c>
      <c r="F76" s="365" t="s">
        <v>354</v>
      </c>
      <c r="G76" s="79" t="s">
        <v>356</v>
      </c>
      <c r="H76" s="80" t="s">
        <v>357</v>
      </c>
    </row>
    <row r="77" spans="1:8" ht="16" thickBot="1">
      <c r="A77" s="369"/>
      <c r="B77" s="368"/>
      <c r="C77" s="376"/>
      <c r="D77" s="393"/>
      <c r="E77" s="369"/>
      <c r="F77" s="368"/>
      <c r="G77" s="53" t="s">
        <v>358</v>
      </c>
      <c r="H77" s="83" t="s">
        <v>359</v>
      </c>
    </row>
    <row r="78" spans="1:8" ht="16" thickBot="1">
      <c r="A78" s="109" t="s">
        <v>360</v>
      </c>
      <c r="B78" s="110" t="s">
        <v>361</v>
      </c>
      <c r="C78" s="111" t="s">
        <v>362</v>
      </c>
      <c r="D78" s="112" t="s">
        <v>361</v>
      </c>
      <c r="E78" s="109" t="s">
        <v>363</v>
      </c>
      <c r="F78" s="110" t="s">
        <v>361</v>
      </c>
      <c r="G78" s="111" t="s">
        <v>364</v>
      </c>
      <c r="H78" s="110" t="s">
        <v>361</v>
      </c>
    </row>
    <row r="79" spans="1:8">
      <c r="A79" s="114" t="s">
        <v>365</v>
      </c>
      <c r="B79" s="80" t="s">
        <v>366</v>
      </c>
      <c r="C79" s="79" t="s">
        <v>367</v>
      </c>
      <c r="D79" s="93" t="s">
        <v>366</v>
      </c>
      <c r="E79" s="385" t="s">
        <v>368</v>
      </c>
      <c r="F79" s="365" t="s">
        <v>369</v>
      </c>
      <c r="G79" s="364" t="s">
        <v>370</v>
      </c>
      <c r="H79" s="365" t="s">
        <v>369</v>
      </c>
    </row>
    <row r="80" spans="1:8" ht="16" thickBot="1">
      <c r="A80" s="115" t="s">
        <v>371</v>
      </c>
      <c r="B80" s="83" t="s">
        <v>372</v>
      </c>
      <c r="C80" s="53" t="s">
        <v>373</v>
      </c>
      <c r="D80" s="68" t="s">
        <v>372</v>
      </c>
      <c r="E80" s="369"/>
      <c r="F80" s="368"/>
      <c r="G80" s="376"/>
      <c r="H80" s="368"/>
    </row>
    <row r="81" spans="1:8" ht="16" thickBot="1">
      <c r="A81" s="109" t="s">
        <v>374</v>
      </c>
      <c r="B81" s="110" t="s">
        <v>375</v>
      </c>
      <c r="C81" s="111" t="s">
        <v>376</v>
      </c>
      <c r="D81" s="112" t="s">
        <v>375</v>
      </c>
      <c r="E81" s="109" t="s">
        <v>377</v>
      </c>
      <c r="F81" s="110" t="s">
        <v>375</v>
      </c>
      <c r="G81" s="111" t="s">
        <v>378</v>
      </c>
      <c r="H81" s="110" t="s">
        <v>375</v>
      </c>
    </row>
    <row r="82" spans="1:8" ht="16" thickBot="1">
      <c r="A82" s="116" t="s">
        <v>379</v>
      </c>
      <c r="B82" s="117" t="s">
        <v>380</v>
      </c>
      <c r="C82" s="118" t="s">
        <v>381</v>
      </c>
      <c r="D82" s="119" t="s">
        <v>380</v>
      </c>
      <c r="E82" s="116" t="s">
        <v>382</v>
      </c>
      <c r="F82" s="117" t="s">
        <v>380</v>
      </c>
      <c r="G82" s="118" t="s">
        <v>383</v>
      </c>
      <c r="H82" s="117" t="s">
        <v>380</v>
      </c>
    </row>
    <row r="83" spans="1:8" ht="16" thickBot="1">
      <c r="A83" s="109" t="s">
        <v>384</v>
      </c>
      <c r="B83" s="110" t="s">
        <v>385</v>
      </c>
      <c r="C83" s="111" t="s">
        <v>386</v>
      </c>
      <c r="D83" s="112" t="s">
        <v>385</v>
      </c>
      <c r="E83" s="109" t="s">
        <v>387</v>
      </c>
      <c r="F83" s="110" t="s">
        <v>385</v>
      </c>
      <c r="G83" s="111" t="s">
        <v>388</v>
      </c>
      <c r="H83" s="110" t="s">
        <v>385</v>
      </c>
    </row>
    <row r="84" spans="1:8" ht="16" thickBot="1">
      <c r="A84" s="116" t="s">
        <v>389</v>
      </c>
      <c r="B84" s="117" t="s">
        <v>390</v>
      </c>
      <c r="C84" s="118" t="s">
        <v>391</v>
      </c>
      <c r="D84" s="119" t="s">
        <v>390</v>
      </c>
      <c r="E84" s="116" t="s">
        <v>392</v>
      </c>
      <c r="F84" s="117" t="s">
        <v>390</v>
      </c>
      <c r="G84" s="118" t="s">
        <v>393</v>
      </c>
      <c r="H84" s="117" t="s">
        <v>390</v>
      </c>
    </row>
    <row r="85" spans="1:8" ht="16" thickBot="1">
      <c r="A85" s="109" t="s">
        <v>394</v>
      </c>
      <c r="B85" s="110" t="s">
        <v>395</v>
      </c>
      <c r="C85" s="111" t="s">
        <v>396</v>
      </c>
      <c r="D85" s="112" t="s">
        <v>395</v>
      </c>
      <c r="E85" s="109" t="s">
        <v>397</v>
      </c>
      <c r="F85" s="110" t="s">
        <v>395</v>
      </c>
      <c r="G85" s="111" t="s">
        <v>398</v>
      </c>
      <c r="H85" s="110" t="s">
        <v>395</v>
      </c>
    </row>
    <row r="86" spans="1:8" ht="16" thickBot="1">
      <c r="A86" s="120"/>
      <c r="B86" s="121"/>
      <c r="C86" s="122"/>
      <c r="D86" s="123"/>
      <c r="E86" s="120"/>
      <c r="F86" s="124"/>
      <c r="G86" s="125" t="s">
        <v>399</v>
      </c>
      <c r="H86" s="124" t="s">
        <v>400</v>
      </c>
    </row>
  </sheetData>
  <mergeCells count="163">
    <mergeCell ref="E79:E80"/>
    <mergeCell ref="F79:F80"/>
    <mergeCell ref="G79:G80"/>
    <mergeCell ref="H79:H80"/>
    <mergeCell ref="C74:C75"/>
    <mergeCell ref="D74:D75"/>
    <mergeCell ref="G74:G75"/>
    <mergeCell ref="H74:H75"/>
    <mergeCell ref="A76:A77"/>
    <mergeCell ref="B76:B77"/>
    <mergeCell ref="C76:C77"/>
    <mergeCell ref="D76:D77"/>
    <mergeCell ref="E76:E77"/>
    <mergeCell ref="F76:F77"/>
    <mergeCell ref="G67:G70"/>
    <mergeCell ref="H67:H70"/>
    <mergeCell ref="A72:A73"/>
    <mergeCell ref="B72:B73"/>
    <mergeCell ref="E72:E73"/>
    <mergeCell ref="F72:F73"/>
    <mergeCell ref="G72:G73"/>
    <mergeCell ref="H72:H73"/>
    <mergeCell ref="C63:C64"/>
    <mergeCell ref="D63:D64"/>
    <mergeCell ref="G63:G64"/>
    <mergeCell ref="H63:H64"/>
    <mergeCell ref="G65:G66"/>
    <mergeCell ref="H65:H66"/>
    <mergeCell ref="G60:G62"/>
    <mergeCell ref="H60:H62"/>
    <mergeCell ref="A61:A62"/>
    <mergeCell ref="B61:B62"/>
    <mergeCell ref="E61:E62"/>
    <mergeCell ref="F61:F62"/>
    <mergeCell ref="A58:A59"/>
    <mergeCell ref="B58:B59"/>
    <mergeCell ref="E58:E59"/>
    <mergeCell ref="F58:F59"/>
    <mergeCell ref="C60:C61"/>
    <mergeCell ref="D60:D61"/>
    <mergeCell ref="A56:A57"/>
    <mergeCell ref="B56:B57"/>
    <mergeCell ref="E56:E57"/>
    <mergeCell ref="F56:F57"/>
    <mergeCell ref="G50:G51"/>
    <mergeCell ref="H50:H51"/>
    <mergeCell ref="A52:A54"/>
    <mergeCell ref="B52:B54"/>
    <mergeCell ref="E52:E54"/>
    <mergeCell ref="F52:F54"/>
    <mergeCell ref="G52:G53"/>
    <mergeCell ref="H52:H53"/>
    <mergeCell ref="C53:C55"/>
    <mergeCell ref="D53:D55"/>
    <mergeCell ref="A47:A50"/>
    <mergeCell ref="B47:B50"/>
    <mergeCell ref="C47:C50"/>
    <mergeCell ref="D47:D50"/>
    <mergeCell ref="E47:E50"/>
    <mergeCell ref="F47:F50"/>
    <mergeCell ref="G42:G45"/>
    <mergeCell ref="G54:G55"/>
    <mergeCell ref="H54:H55"/>
    <mergeCell ref="H42:H45"/>
    <mergeCell ref="A43:A44"/>
    <mergeCell ref="B43:B44"/>
    <mergeCell ref="E43:E44"/>
    <mergeCell ref="F43:F44"/>
    <mergeCell ref="C44:C46"/>
    <mergeCell ref="D44:D46"/>
    <mergeCell ref="A45:A46"/>
    <mergeCell ref="B45:B46"/>
    <mergeCell ref="E45:E46"/>
    <mergeCell ref="F45:F46"/>
    <mergeCell ref="C39:C40"/>
    <mergeCell ref="D39:D40"/>
    <mergeCell ref="G39:G41"/>
    <mergeCell ref="H39:H41"/>
    <mergeCell ref="A40:A41"/>
    <mergeCell ref="B40:B41"/>
    <mergeCell ref="E40:E41"/>
    <mergeCell ref="F40:F41"/>
    <mergeCell ref="G36:G38"/>
    <mergeCell ref="H36:H38"/>
    <mergeCell ref="A37:A38"/>
    <mergeCell ref="B37:B38"/>
    <mergeCell ref="E37:E38"/>
    <mergeCell ref="F37:F38"/>
    <mergeCell ref="G32:G33"/>
    <mergeCell ref="H32:H33"/>
    <mergeCell ref="C33:C34"/>
    <mergeCell ref="D33:D34"/>
    <mergeCell ref="G34:G35"/>
    <mergeCell ref="H34:H35"/>
    <mergeCell ref="C31:C32"/>
    <mergeCell ref="D31:D32"/>
    <mergeCell ref="A32:A36"/>
    <mergeCell ref="B32:B36"/>
    <mergeCell ref="E32:E36"/>
    <mergeCell ref="F32:F36"/>
    <mergeCell ref="C36:C37"/>
    <mergeCell ref="D36:D37"/>
    <mergeCell ref="G26:G28"/>
    <mergeCell ref="H26:H28"/>
    <mergeCell ref="E27:E29"/>
    <mergeCell ref="F27:F29"/>
    <mergeCell ref="G29:G30"/>
    <mergeCell ref="H29:H30"/>
    <mergeCell ref="A25:A30"/>
    <mergeCell ref="B25:B30"/>
    <mergeCell ref="C25:C26"/>
    <mergeCell ref="D25:D26"/>
    <mergeCell ref="E25:E26"/>
    <mergeCell ref="F25:F26"/>
    <mergeCell ref="G20:G23"/>
    <mergeCell ref="H20:H23"/>
    <mergeCell ref="A21:A22"/>
    <mergeCell ref="B21:B22"/>
    <mergeCell ref="E21:E22"/>
    <mergeCell ref="F21:F22"/>
    <mergeCell ref="H12:H13"/>
    <mergeCell ref="C13:C14"/>
    <mergeCell ref="D13:D14"/>
    <mergeCell ref="G14:G16"/>
    <mergeCell ref="H14:H16"/>
    <mergeCell ref="C18:C20"/>
    <mergeCell ref="D18:D20"/>
    <mergeCell ref="C22:C24"/>
    <mergeCell ref="D22:D24"/>
    <mergeCell ref="A23:A24"/>
    <mergeCell ref="B23:B24"/>
    <mergeCell ref="E23:E24"/>
    <mergeCell ref="F23:F24"/>
    <mergeCell ref="A19:A20"/>
    <mergeCell ref="B19:B20"/>
    <mergeCell ref="E19:E20"/>
    <mergeCell ref="F19:F20"/>
    <mergeCell ref="A12:A17"/>
    <mergeCell ref="B12:B17"/>
    <mergeCell ref="E12:E17"/>
    <mergeCell ref="F12:F17"/>
    <mergeCell ref="G12:G13"/>
    <mergeCell ref="B7:B9"/>
    <mergeCell ref="E7:E9"/>
    <mergeCell ref="F7:F9"/>
    <mergeCell ref="C8:C10"/>
    <mergeCell ref="D8:D10"/>
    <mergeCell ref="G9:G11"/>
    <mergeCell ref="A1:H1"/>
    <mergeCell ref="A3:B3"/>
    <mergeCell ref="C3:D3"/>
    <mergeCell ref="E3:F3"/>
    <mergeCell ref="G3:H3"/>
    <mergeCell ref="C5:C6"/>
    <mergeCell ref="D5:D6"/>
    <mergeCell ref="G5:G8"/>
    <mergeCell ref="H5:H8"/>
    <mergeCell ref="A7:A9"/>
    <mergeCell ref="H9:H11"/>
    <mergeCell ref="A10:A11"/>
    <mergeCell ref="B10:B11"/>
    <mergeCell ref="E10:E11"/>
    <mergeCell ref="F10:F11"/>
  </mergeCells>
  <phoneticPr fontId="13" type="noConversion"/>
  <pageMargins left="0.75000000000000011" right="0.75000000000000011" top="1" bottom="1" header="0.5" footer="0.5"/>
  <pageSetup paperSize="9" scale="51" orientation="portrait" horizontalDpi="4294967292" verticalDpi="4294967292"/>
  <extLst>
    <ext xmlns:mx="http://schemas.microsoft.com/office/mac/excel/2008/main" uri="{64002731-A6B0-56B0-2670-7721B7C09600}">
      <mx:PLV Mode="0" OnePage="0" WScale="10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38"/>
  <sheetViews>
    <sheetView topLeftCell="E1" workbookViewId="0">
      <selection activeCell="A13" sqref="A13:XFD13"/>
    </sheetView>
  </sheetViews>
  <sheetFormatPr baseColWidth="10" defaultRowHeight="15" x14ac:dyDescent="0"/>
  <cols>
    <col min="1" max="1" width="6" style="12" customWidth="1"/>
    <col min="2" max="2" width="4.1640625" style="12" bestFit="1" customWidth="1"/>
    <col min="3" max="3" width="20.5" style="128" bestFit="1" customWidth="1"/>
    <col min="4" max="4" width="72.6640625" style="128" bestFit="1" customWidth="1"/>
    <col min="5" max="5" width="38" style="128" bestFit="1" customWidth="1"/>
    <col min="6" max="6" width="27.6640625" style="128" bestFit="1" customWidth="1"/>
    <col min="7" max="7" width="8.1640625" style="12" bestFit="1" customWidth="1"/>
    <col min="8" max="8" width="6.33203125" style="12" bestFit="1" customWidth="1"/>
    <col min="9" max="9" width="200.6640625" style="128" bestFit="1" customWidth="1"/>
    <col min="10" max="16384" width="10.83203125" style="128"/>
  </cols>
  <sheetData>
    <row r="1" spans="1:9">
      <c r="A1" s="157" t="s">
        <v>2581</v>
      </c>
    </row>
    <row r="2" spans="1:9" s="126" customFormat="1" ht="16" thickBot="1">
      <c r="A2" s="243" t="s">
        <v>1238</v>
      </c>
      <c r="B2" s="243" t="s">
        <v>1239</v>
      </c>
      <c r="C2" s="126" t="s">
        <v>1237</v>
      </c>
      <c r="D2" s="126" t="s">
        <v>1241</v>
      </c>
      <c r="E2" s="126" t="s">
        <v>1242</v>
      </c>
      <c r="F2" s="126" t="s">
        <v>1243</v>
      </c>
      <c r="G2" s="243" t="s">
        <v>1129</v>
      </c>
      <c r="H2" s="243" t="s">
        <v>2</v>
      </c>
      <c r="I2" s="126" t="s">
        <v>412</v>
      </c>
    </row>
    <row r="3" spans="1:9" s="127" customFormat="1">
      <c r="A3" s="39">
        <v>1</v>
      </c>
      <c r="B3" s="39">
        <v>1</v>
      </c>
      <c r="C3" s="127" t="s">
        <v>1240</v>
      </c>
      <c r="D3" s="128" t="s">
        <v>1278</v>
      </c>
      <c r="E3" s="128" t="s">
        <v>1279</v>
      </c>
      <c r="F3" s="127" t="s">
        <v>1134</v>
      </c>
      <c r="G3" s="39" t="s">
        <v>92</v>
      </c>
      <c r="H3" s="39" t="s">
        <v>92</v>
      </c>
      <c r="I3" s="128" t="s">
        <v>1329</v>
      </c>
    </row>
    <row r="4" spans="1:9">
      <c r="A4" s="12">
        <v>2</v>
      </c>
      <c r="B4" s="12">
        <v>2</v>
      </c>
      <c r="C4" s="127" t="s">
        <v>1240</v>
      </c>
      <c r="D4" s="128" t="s">
        <v>1280</v>
      </c>
      <c r="E4" s="128" t="s">
        <v>1281</v>
      </c>
      <c r="F4" s="127" t="s">
        <v>1134</v>
      </c>
      <c r="G4" s="39" t="s">
        <v>92</v>
      </c>
      <c r="H4" s="39" t="s">
        <v>92</v>
      </c>
      <c r="I4" s="128" t="s">
        <v>1330</v>
      </c>
    </row>
    <row r="5" spans="1:9">
      <c r="A5" s="12">
        <v>3</v>
      </c>
      <c r="B5" s="12">
        <v>3</v>
      </c>
      <c r="C5" s="127" t="s">
        <v>1240</v>
      </c>
      <c r="D5" s="128" t="s">
        <v>1215</v>
      </c>
      <c r="E5" s="128" t="s">
        <v>1216</v>
      </c>
      <c r="F5" s="128" t="s">
        <v>1130</v>
      </c>
      <c r="G5" s="39" t="s">
        <v>92</v>
      </c>
      <c r="H5" s="12" t="s">
        <v>115</v>
      </c>
      <c r="I5" s="128" t="s">
        <v>1347</v>
      </c>
    </row>
    <row r="6" spans="1:9">
      <c r="A6" s="12">
        <v>4</v>
      </c>
      <c r="B6" s="12">
        <v>4</v>
      </c>
      <c r="C6" s="127" t="s">
        <v>1240</v>
      </c>
      <c r="D6" s="128" t="s">
        <v>1282</v>
      </c>
      <c r="E6" s="128" t="s">
        <v>1283</v>
      </c>
      <c r="F6" s="127" t="s">
        <v>1134</v>
      </c>
      <c r="G6" s="39" t="s">
        <v>92</v>
      </c>
      <c r="H6" s="12" t="s">
        <v>115</v>
      </c>
      <c r="I6" s="128" t="s">
        <v>1331</v>
      </c>
    </row>
    <row r="7" spans="1:9">
      <c r="A7" s="12">
        <v>5</v>
      </c>
      <c r="B7" s="12">
        <v>5</v>
      </c>
      <c r="C7" s="127" t="s">
        <v>1240</v>
      </c>
      <c r="D7" s="128" t="s">
        <v>1332</v>
      </c>
      <c r="E7" s="128" t="s">
        <v>1284</v>
      </c>
      <c r="F7" s="128" t="s">
        <v>1130</v>
      </c>
      <c r="G7" s="12" t="s">
        <v>115</v>
      </c>
      <c r="H7" s="39" t="s">
        <v>92</v>
      </c>
    </row>
    <row r="8" spans="1:9">
      <c r="A8" s="12">
        <v>6</v>
      </c>
      <c r="B8" s="12">
        <v>6</v>
      </c>
      <c r="C8" s="127" t="s">
        <v>1240</v>
      </c>
      <c r="D8" s="128" t="s">
        <v>1218</v>
      </c>
      <c r="E8" s="128" t="s">
        <v>1219</v>
      </c>
      <c r="F8" s="128" t="s">
        <v>1130</v>
      </c>
      <c r="G8" s="39" t="s">
        <v>92</v>
      </c>
      <c r="H8" s="12" t="s">
        <v>115</v>
      </c>
    </row>
    <row r="9" spans="1:9">
      <c r="A9" s="12">
        <v>7</v>
      </c>
      <c r="B9" s="12">
        <v>7</v>
      </c>
      <c r="C9" s="127" t="s">
        <v>1240</v>
      </c>
      <c r="D9" s="128" t="s">
        <v>1342</v>
      </c>
      <c r="E9" s="128" t="s">
        <v>1199</v>
      </c>
      <c r="F9" s="127" t="s">
        <v>1020</v>
      </c>
      <c r="G9" s="12" t="s">
        <v>115</v>
      </c>
      <c r="H9" s="39" t="s">
        <v>92</v>
      </c>
      <c r="I9" s="128" t="s">
        <v>1508</v>
      </c>
    </row>
    <row r="10" spans="1:9">
      <c r="A10" s="12">
        <v>8</v>
      </c>
      <c r="B10" s="12">
        <v>8</v>
      </c>
      <c r="C10" s="127" t="s">
        <v>1240</v>
      </c>
      <c r="D10" s="128" t="s">
        <v>2291</v>
      </c>
      <c r="E10" s="128" t="s">
        <v>2292</v>
      </c>
      <c r="F10" s="128" t="s">
        <v>1130</v>
      </c>
      <c r="G10" s="39" t="s">
        <v>92</v>
      </c>
      <c r="H10" s="12" t="s">
        <v>115</v>
      </c>
    </row>
    <row r="11" spans="1:9">
      <c r="A11" s="12">
        <v>9</v>
      </c>
      <c r="B11" s="12">
        <v>9</v>
      </c>
      <c r="C11" s="127" t="s">
        <v>1240</v>
      </c>
      <c r="D11" s="128" t="s">
        <v>2356</v>
      </c>
      <c r="E11" s="128" t="s">
        <v>2355</v>
      </c>
      <c r="F11" s="128" t="s">
        <v>1130</v>
      </c>
      <c r="G11" s="39" t="s">
        <v>92</v>
      </c>
      <c r="H11" s="12" t="s">
        <v>115</v>
      </c>
    </row>
    <row r="12" spans="1:9">
      <c r="A12" s="12">
        <v>10</v>
      </c>
      <c r="B12" s="12">
        <v>10</v>
      </c>
      <c r="C12" s="127" t="s">
        <v>1240</v>
      </c>
      <c r="D12" s="128" t="s">
        <v>1348</v>
      </c>
      <c r="E12" s="128" t="s">
        <v>1296</v>
      </c>
      <c r="F12" s="127" t="s">
        <v>1020</v>
      </c>
      <c r="G12" s="12" t="s">
        <v>115</v>
      </c>
      <c r="H12" s="39" t="s">
        <v>92</v>
      </c>
      <c r="I12" s="128" t="s">
        <v>1337</v>
      </c>
    </row>
    <row r="13" spans="1:9">
      <c r="A13" s="12">
        <v>11</v>
      </c>
      <c r="B13" s="12">
        <v>11</v>
      </c>
      <c r="C13" s="127" t="s">
        <v>1240</v>
      </c>
      <c r="D13" s="128" t="s">
        <v>1268</v>
      </c>
      <c r="E13" s="128" t="s">
        <v>1269</v>
      </c>
      <c r="F13" s="127" t="s">
        <v>1134</v>
      </c>
      <c r="G13" s="39" t="s">
        <v>92</v>
      </c>
      <c r="H13" s="39" t="s">
        <v>92</v>
      </c>
      <c r="I13" s="128" t="s">
        <v>1321</v>
      </c>
    </row>
    <row r="14" spans="1:9">
      <c r="A14" s="12">
        <v>12</v>
      </c>
      <c r="B14" s="12">
        <v>12</v>
      </c>
      <c r="C14" s="127" t="s">
        <v>1240</v>
      </c>
      <c r="D14" s="128" t="s">
        <v>1270</v>
      </c>
      <c r="E14" s="128" t="s">
        <v>1271</v>
      </c>
      <c r="F14" s="127" t="s">
        <v>1020</v>
      </c>
      <c r="G14" s="39" t="s">
        <v>92</v>
      </c>
      <c r="H14" s="39" t="s">
        <v>92</v>
      </c>
      <c r="I14" s="128" t="s">
        <v>1324</v>
      </c>
    </row>
    <row r="15" spans="1:9">
      <c r="A15" s="12">
        <v>13</v>
      </c>
      <c r="B15" s="12">
        <v>13</v>
      </c>
      <c r="C15" s="127" t="s">
        <v>1240</v>
      </c>
      <c r="D15" s="128" t="s">
        <v>1322</v>
      </c>
      <c r="E15" s="128" t="s">
        <v>1323</v>
      </c>
      <c r="F15" s="128" t="s">
        <v>1135</v>
      </c>
      <c r="G15" s="39" t="s">
        <v>92</v>
      </c>
      <c r="H15" s="39" t="s">
        <v>92</v>
      </c>
      <c r="I15" s="128" t="s">
        <v>1325</v>
      </c>
    </row>
    <row r="16" spans="1:9">
      <c r="A16" s="12">
        <v>14</v>
      </c>
      <c r="B16" s="12">
        <v>14</v>
      </c>
      <c r="C16" s="127" t="s">
        <v>1240</v>
      </c>
      <c r="D16" s="128" t="s">
        <v>1272</v>
      </c>
      <c r="E16" s="128" t="s">
        <v>1273</v>
      </c>
      <c r="F16" s="128" t="s">
        <v>1130</v>
      </c>
      <c r="G16" s="39" t="s">
        <v>92</v>
      </c>
      <c r="H16" s="39" t="s">
        <v>92</v>
      </c>
      <c r="I16" s="128" t="s">
        <v>1326</v>
      </c>
    </row>
    <row r="17" spans="1:9">
      <c r="A17" s="12">
        <v>15</v>
      </c>
      <c r="B17" s="12">
        <v>15</v>
      </c>
      <c r="C17" s="127" t="s">
        <v>1240</v>
      </c>
      <c r="D17" s="128" t="s">
        <v>1274</v>
      </c>
      <c r="E17" s="128" t="s">
        <v>1275</v>
      </c>
      <c r="F17" s="128" t="s">
        <v>1130</v>
      </c>
      <c r="G17" s="39" t="s">
        <v>92</v>
      </c>
      <c r="H17" s="39" t="s">
        <v>92</v>
      </c>
      <c r="I17" s="128" t="s">
        <v>1327</v>
      </c>
    </row>
    <row r="18" spans="1:9">
      <c r="A18" s="12">
        <v>16</v>
      </c>
      <c r="B18" s="12">
        <v>16</v>
      </c>
      <c r="C18" s="127" t="s">
        <v>1240</v>
      </c>
      <c r="D18" s="128" t="s">
        <v>1276</v>
      </c>
      <c r="E18" s="128" t="s">
        <v>1277</v>
      </c>
      <c r="F18" s="128" t="s">
        <v>1130</v>
      </c>
      <c r="G18" s="39" t="s">
        <v>92</v>
      </c>
      <c r="H18" s="39" t="s">
        <v>92</v>
      </c>
      <c r="I18" s="128" t="s">
        <v>1328</v>
      </c>
    </row>
    <row r="19" spans="1:9">
      <c r="A19" s="12">
        <v>17</v>
      </c>
      <c r="B19" s="12">
        <v>17</v>
      </c>
      <c r="C19" s="127" t="s">
        <v>1240</v>
      </c>
      <c r="D19" s="128" t="s">
        <v>1285</v>
      </c>
      <c r="E19" s="128" t="s">
        <v>1286</v>
      </c>
      <c r="F19" s="128" t="s">
        <v>1133</v>
      </c>
      <c r="G19" s="12" t="s">
        <v>115</v>
      </c>
      <c r="H19" s="39" t="s">
        <v>92</v>
      </c>
      <c r="I19" s="128" t="s">
        <v>1333</v>
      </c>
    </row>
    <row r="20" spans="1:9">
      <c r="A20" s="12">
        <v>18</v>
      </c>
      <c r="B20" s="12">
        <v>18</v>
      </c>
      <c r="C20" s="127" t="s">
        <v>1240</v>
      </c>
      <c r="D20" s="128" t="s">
        <v>1287</v>
      </c>
      <c r="E20" s="128" t="s">
        <v>1288</v>
      </c>
      <c r="F20" s="128" t="s">
        <v>1069</v>
      </c>
      <c r="G20" s="39" t="s">
        <v>92</v>
      </c>
      <c r="H20" s="39" t="s">
        <v>92</v>
      </c>
      <c r="I20" s="128" t="s">
        <v>1334</v>
      </c>
    </row>
    <row r="21" spans="1:9">
      <c r="A21" s="12">
        <v>19</v>
      </c>
      <c r="B21" s="12">
        <v>19</v>
      </c>
      <c r="C21" s="127" t="s">
        <v>1240</v>
      </c>
      <c r="D21" s="128" t="s">
        <v>1289</v>
      </c>
      <c r="E21" s="128" t="s">
        <v>1290</v>
      </c>
      <c r="F21" s="128" t="s">
        <v>1069</v>
      </c>
      <c r="G21" s="39" t="s">
        <v>92</v>
      </c>
      <c r="H21" s="39" t="s">
        <v>92</v>
      </c>
      <c r="I21" s="128" t="s">
        <v>1335</v>
      </c>
    </row>
    <row r="22" spans="1:9">
      <c r="A22" s="12">
        <v>20</v>
      </c>
      <c r="B22" s="12">
        <v>20</v>
      </c>
      <c r="C22" s="127" t="s">
        <v>1240</v>
      </c>
      <c r="D22" s="128" t="s">
        <v>1291</v>
      </c>
      <c r="E22" s="128" t="s">
        <v>1292</v>
      </c>
      <c r="F22" s="128" t="s">
        <v>1130</v>
      </c>
      <c r="G22" s="12" t="s">
        <v>115</v>
      </c>
      <c r="H22" s="39" t="s">
        <v>92</v>
      </c>
    </row>
    <row r="23" spans="1:9">
      <c r="A23" s="12">
        <v>21</v>
      </c>
      <c r="B23" s="12">
        <v>21</v>
      </c>
      <c r="C23" s="127" t="s">
        <v>1240</v>
      </c>
      <c r="D23" s="128" t="s">
        <v>1293</v>
      </c>
      <c r="E23" s="128" t="s">
        <v>1294</v>
      </c>
      <c r="F23" s="128" t="s">
        <v>1069</v>
      </c>
      <c r="G23" s="39" t="s">
        <v>92</v>
      </c>
      <c r="H23" s="39" t="s">
        <v>92</v>
      </c>
      <c r="I23" s="128" t="s">
        <v>1336</v>
      </c>
    </row>
    <row r="24" spans="1:9">
      <c r="A24" s="12">
        <v>22</v>
      </c>
      <c r="B24" s="12">
        <v>22</v>
      </c>
      <c r="C24" s="127" t="s">
        <v>1240</v>
      </c>
      <c r="D24" s="128" t="s">
        <v>1203</v>
      </c>
      <c r="E24" s="128" t="s">
        <v>1204</v>
      </c>
      <c r="F24" s="128" t="s">
        <v>1130</v>
      </c>
      <c r="G24" s="12" t="s">
        <v>115</v>
      </c>
      <c r="H24" s="39" t="s">
        <v>92</v>
      </c>
    </row>
    <row r="25" spans="1:9">
      <c r="A25" s="12">
        <v>23</v>
      </c>
      <c r="B25" s="12">
        <v>23</v>
      </c>
      <c r="C25" s="127" t="s">
        <v>1240</v>
      </c>
      <c r="D25" s="128" t="s">
        <v>1206</v>
      </c>
      <c r="E25" s="128" t="s">
        <v>1207</v>
      </c>
      <c r="F25" s="128" t="s">
        <v>1130</v>
      </c>
      <c r="G25" s="12" t="s">
        <v>115</v>
      </c>
      <c r="H25" s="39" t="s">
        <v>92</v>
      </c>
      <c r="I25" s="128" t="s">
        <v>1341</v>
      </c>
    </row>
    <row r="26" spans="1:9">
      <c r="A26" s="12">
        <v>24</v>
      </c>
      <c r="B26" s="12">
        <v>24</v>
      </c>
      <c r="C26" s="127" t="s">
        <v>1240</v>
      </c>
      <c r="D26" s="128" t="s">
        <v>1209</v>
      </c>
      <c r="E26" s="128" t="s">
        <v>1210</v>
      </c>
      <c r="F26" s="128" t="s">
        <v>1130</v>
      </c>
      <c r="G26" s="39" t="s">
        <v>92</v>
      </c>
      <c r="H26" s="39" t="s">
        <v>92</v>
      </c>
    </row>
    <row r="27" spans="1:9">
      <c r="A27" s="12">
        <v>25</v>
      </c>
      <c r="B27" s="12">
        <v>25</v>
      </c>
      <c r="C27" s="127" t="s">
        <v>1240</v>
      </c>
      <c r="D27" s="128" t="s">
        <v>1343</v>
      </c>
      <c r="E27" s="128" t="s">
        <v>2564</v>
      </c>
      <c r="F27" s="128" t="s">
        <v>1130</v>
      </c>
      <c r="G27" s="39" t="s">
        <v>92</v>
      </c>
      <c r="H27" s="39" t="s">
        <v>92</v>
      </c>
    </row>
    <row r="28" spans="1:9">
      <c r="A28" s="12">
        <v>26</v>
      </c>
      <c r="B28" s="12">
        <v>26</v>
      </c>
      <c r="C28" s="127" t="s">
        <v>1240</v>
      </c>
      <c r="D28" s="127" t="s">
        <v>1244</v>
      </c>
      <c r="E28" s="127" t="s">
        <v>1245</v>
      </c>
      <c r="F28" s="127" t="s">
        <v>1020</v>
      </c>
      <c r="G28" s="39" t="s">
        <v>92</v>
      </c>
      <c r="H28" s="39" t="s">
        <v>92</v>
      </c>
      <c r="I28" s="128" t="s">
        <v>1311</v>
      </c>
    </row>
    <row r="29" spans="1:9">
      <c r="A29" s="12">
        <v>27</v>
      </c>
      <c r="B29" s="12">
        <v>27</v>
      </c>
      <c r="C29" s="127" t="s">
        <v>1240</v>
      </c>
      <c r="D29" s="128" t="s">
        <v>1246</v>
      </c>
      <c r="E29" s="128" t="s">
        <v>1247</v>
      </c>
      <c r="F29" s="127" t="s">
        <v>1020</v>
      </c>
      <c r="G29" s="39" t="s">
        <v>92</v>
      </c>
      <c r="H29" s="39" t="s">
        <v>92</v>
      </c>
      <c r="I29" s="128" t="s">
        <v>1312</v>
      </c>
    </row>
    <row r="30" spans="1:9">
      <c r="A30" s="12">
        <v>28</v>
      </c>
      <c r="B30" s="12">
        <v>28</v>
      </c>
      <c r="C30" s="127" t="s">
        <v>1240</v>
      </c>
      <c r="D30" s="128" t="s">
        <v>1248</v>
      </c>
      <c r="E30" s="128" t="s">
        <v>1249</v>
      </c>
      <c r="F30" s="127" t="s">
        <v>1020</v>
      </c>
      <c r="G30" s="12" t="s">
        <v>115</v>
      </c>
      <c r="H30" s="39" t="s">
        <v>92</v>
      </c>
      <c r="I30" s="128" t="s">
        <v>1313</v>
      </c>
    </row>
    <row r="31" spans="1:9">
      <c r="A31" s="12">
        <v>29</v>
      </c>
      <c r="B31" s="12">
        <v>29</v>
      </c>
      <c r="C31" s="127" t="s">
        <v>1240</v>
      </c>
      <c r="D31" s="128" t="s">
        <v>1250</v>
      </c>
      <c r="E31" s="128" t="s">
        <v>1251</v>
      </c>
      <c r="F31" s="127" t="s">
        <v>1030</v>
      </c>
      <c r="G31" s="12" t="s">
        <v>115</v>
      </c>
      <c r="H31" s="39" t="s">
        <v>92</v>
      </c>
      <c r="I31" s="128" t="s">
        <v>1314</v>
      </c>
    </row>
    <row r="32" spans="1:9">
      <c r="A32" s="12">
        <v>30</v>
      </c>
      <c r="B32" s="12">
        <v>30</v>
      </c>
      <c r="C32" s="127" t="s">
        <v>1240</v>
      </c>
      <c r="D32" s="128" t="s">
        <v>1252</v>
      </c>
      <c r="E32" s="128" t="s">
        <v>1253</v>
      </c>
      <c r="F32" s="127" t="s">
        <v>1134</v>
      </c>
      <c r="G32" s="39" t="s">
        <v>92</v>
      </c>
      <c r="H32" s="39" t="s">
        <v>92</v>
      </c>
      <c r="I32" s="128" t="s">
        <v>1362</v>
      </c>
    </row>
    <row r="33" spans="1:9">
      <c r="A33" s="12">
        <v>31</v>
      </c>
      <c r="B33" s="12">
        <v>31</v>
      </c>
      <c r="C33" s="127" t="s">
        <v>1240</v>
      </c>
      <c r="D33" s="128" t="s">
        <v>1254</v>
      </c>
      <c r="E33" s="128" t="s">
        <v>1255</v>
      </c>
      <c r="F33" s="127" t="s">
        <v>1134</v>
      </c>
      <c r="G33" s="39" t="s">
        <v>92</v>
      </c>
      <c r="H33" s="39" t="s">
        <v>92</v>
      </c>
      <c r="I33" s="128" t="s">
        <v>1315</v>
      </c>
    </row>
    <row r="34" spans="1:9">
      <c r="A34" s="12">
        <v>32</v>
      </c>
      <c r="B34" s="12">
        <v>32</v>
      </c>
      <c r="C34" s="127" t="s">
        <v>1240</v>
      </c>
      <c r="D34" s="128" t="s">
        <v>1256</v>
      </c>
      <c r="E34" s="128" t="s">
        <v>1257</v>
      </c>
      <c r="F34" s="127" t="s">
        <v>1020</v>
      </c>
      <c r="G34" s="12" t="s">
        <v>115</v>
      </c>
      <c r="H34" s="39" t="s">
        <v>92</v>
      </c>
      <c r="I34" s="128" t="s">
        <v>1316</v>
      </c>
    </row>
    <row r="35" spans="1:9">
      <c r="A35" s="12">
        <v>33</v>
      </c>
      <c r="B35" s="12">
        <v>33</v>
      </c>
      <c r="C35" s="127" t="s">
        <v>1240</v>
      </c>
      <c r="D35" s="128" t="s">
        <v>1258</v>
      </c>
      <c r="E35" s="128" t="s">
        <v>1259</v>
      </c>
      <c r="F35" s="127" t="s">
        <v>1020</v>
      </c>
      <c r="G35" s="39" t="s">
        <v>92</v>
      </c>
      <c r="H35" s="39" t="s">
        <v>92</v>
      </c>
      <c r="I35" s="128" t="s">
        <v>1317</v>
      </c>
    </row>
    <row r="36" spans="1:9">
      <c r="A36" s="12">
        <v>34</v>
      </c>
      <c r="B36" s="12">
        <v>34</v>
      </c>
      <c r="C36" s="127" t="s">
        <v>1240</v>
      </c>
      <c r="D36" s="128" t="s">
        <v>1260</v>
      </c>
      <c r="E36" s="128" t="s">
        <v>1261</v>
      </c>
      <c r="F36" s="127" t="s">
        <v>1020</v>
      </c>
      <c r="G36" s="39" t="s">
        <v>92</v>
      </c>
      <c r="H36" s="39" t="s">
        <v>92</v>
      </c>
      <c r="I36" s="128" t="s">
        <v>1318</v>
      </c>
    </row>
    <row r="37" spans="1:9">
      <c r="A37" s="12">
        <v>35</v>
      </c>
      <c r="B37" s="12">
        <v>35</v>
      </c>
      <c r="C37" s="127" t="s">
        <v>1240</v>
      </c>
      <c r="D37" s="128" t="s">
        <v>1262</v>
      </c>
      <c r="E37" s="128" t="s">
        <v>1263</v>
      </c>
      <c r="F37" s="128" t="s">
        <v>1130</v>
      </c>
      <c r="G37" s="39" t="s">
        <v>92</v>
      </c>
      <c r="H37" s="39" t="s">
        <v>92</v>
      </c>
    </row>
    <row r="38" spans="1:9">
      <c r="A38" s="12">
        <v>36</v>
      </c>
      <c r="B38" s="12">
        <v>36</v>
      </c>
      <c r="C38" s="127" t="s">
        <v>1240</v>
      </c>
      <c r="D38" s="128" t="s">
        <v>1212</v>
      </c>
      <c r="E38" s="128" t="s">
        <v>1213</v>
      </c>
      <c r="F38" s="128" t="s">
        <v>1130</v>
      </c>
      <c r="G38" s="12" t="s">
        <v>115</v>
      </c>
      <c r="H38" s="39" t="s">
        <v>92</v>
      </c>
      <c r="I38" s="128" t="s">
        <v>1345</v>
      </c>
    </row>
    <row r="39" spans="1:9">
      <c r="A39" s="12">
        <v>37</v>
      </c>
      <c r="B39" s="12">
        <v>37</v>
      </c>
      <c r="C39" s="127" t="s">
        <v>1240</v>
      </c>
      <c r="D39" s="128" t="s">
        <v>1264</v>
      </c>
      <c r="E39" s="128" t="s">
        <v>1265</v>
      </c>
      <c r="F39" s="128" t="s">
        <v>1130</v>
      </c>
      <c r="G39" s="12" t="s">
        <v>115</v>
      </c>
      <c r="H39" s="39" t="s">
        <v>92</v>
      </c>
      <c r="I39" s="128" t="s">
        <v>1319</v>
      </c>
    </row>
    <row r="40" spans="1:9">
      <c r="A40" s="12">
        <v>38</v>
      </c>
      <c r="B40" s="12">
        <v>38</v>
      </c>
      <c r="C40" s="127" t="s">
        <v>1240</v>
      </c>
      <c r="D40" s="128" t="s">
        <v>1266</v>
      </c>
      <c r="E40" s="128" t="s">
        <v>1267</v>
      </c>
      <c r="F40" s="128" t="s">
        <v>1130</v>
      </c>
      <c r="G40" s="39" t="s">
        <v>92</v>
      </c>
      <c r="H40" s="39" t="s">
        <v>92</v>
      </c>
      <c r="I40" s="128" t="s">
        <v>1320</v>
      </c>
    </row>
    <row r="41" spans="1:9">
      <c r="A41" s="12">
        <v>39</v>
      </c>
      <c r="B41" s="12">
        <v>39</v>
      </c>
      <c r="C41" s="127" t="s">
        <v>1240</v>
      </c>
      <c r="D41" s="128" t="s">
        <v>1297</v>
      </c>
      <c r="E41" s="128" t="s">
        <v>1298</v>
      </c>
      <c r="F41" s="128" t="s">
        <v>1131</v>
      </c>
      <c r="G41" s="12" t="s">
        <v>115</v>
      </c>
      <c r="H41" s="39" t="s">
        <v>92</v>
      </c>
    </row>
    <row r="42" spans="1:9">
      <c r="A42" s="12">
        <v>40</v>
      </c>
      <c r="B42" s="12">
        <v>40</v>
      </c>
      <c r="C42" s="127" t="s">
        <v>1240</v>
      </c>
      <c r="D42" s="128" t="s">
        <v>1299</v>
      </c>
      <c r="E42" s="128" t="s">
        <v>1300</v>
      </c>
      <c r="F42" s="128" t="s">
        <v>1131</v>
      </c>
      <c r="G42" s="39" t="s">
        <v>92</v>
      </c>
      <c r="H42" s="39" t="s">
        <v>92</v>
      </c>
    </row>
    <row r="43" spans="1:9">
      <c r="A43" s="12">
        <v>41</v>
      </c>
      <c r="B43" s="12">
        <v>41</v>
      </c>
      <c r="C43" s="127" t="s">
        <v>1240</v>
      </c>
      <c r="D43" s="128" t="s">
        <v>1305</v>
      </c>
      <c r="E43" s="128" t="s">
        <v>1306</v>
      </c>
      <c r="F43" s="128" t="s">
        <v>1131</v>
      </c>
      <c r="G43" s="39" t="s">
        <v>92</v>
      </c>
      <c r="H43" s="39" t="s">
        <v>92</v>
      </c>
    </row>
    <row r="44" spans="1:9">
      <c r="A44" s="12">
        <v>42</v>
      </c>
      <c r="B44" s="12">
        <v>42</v>
      </c>
      <c r="C44" s="127" t="s">
        <v>1240</v>
      </c>
      <c r="D44" s="128" t="s">
        <v>1307</v>
      </c>
      <c r="E44" s="128" t="s">
        <v>1308</v>
      </c>
      <c r="F44" s="128" t="s">
        <v>1131</v>
      </c>
      <c r="G44" s="39" t="s">
        <v>92</v>
      </c>
      <c r="H44" s="12" t="s">
        <v>115</v>
      </c>
      <c r="I44" s="128" t="s">
        <v>1339</v>
      </c>
    </row>
    <row r="45" spans="1:9">
      <c r="A45" s="12">
        <v>43</v>
      </c>
      <c r="B45" s="12">
        <v>43</v>
      </c>
      <c r="C45" s="127" t="s">
        <v>1240</v>
      </c>
      <c r="D45" s="128" t="s">
        <v>1309</v>
      </c>
      <c r="E45" s="128" t="s">
        <v>1310</v>
      </c>
      <c r="F45" s="128" t="s">
        <v>1131</v>
      </c>
      <c r="G45" s="39" t="s">
        <v>92</v>
      </c>
      <c r="H45" s="12" t="s">
        <v>115</v>
      </c>
      <c r="I45" s="128" t="s">
        <v>1340</v>
      </c>
    </row>
    <row r="46" spans="1:9">
      <c r="A46" s="12">
        <v>44</v>
      </c>
      <c r="B46" s="12">
        <v>44</v>
      </c>
      <c r="C46" s="127" t="s">
        <v>1240</v>
      </c>
      <c r="D46" s="128" t="s">
        <v>1301</v>
      </c>
      <c r="E46" s="128" t="s">
        <v>1302</v>
      </c>
      <c r="F46" s="128" t="s">
        <v>1131</v>
      </c>
      <c r="G46" s="39" t="s">
        <v>92</v>
      </c>
      <c r="H46" s="39" t="s">
        <v>92</v>
      </c>
      <c r="I46" s="128" t="s">
        <v>1338</v>
      </c>
    </row>
    <row r="47" spans="1:9">
      <c r="A47" s="12">
        <v>45</v>
      </c>
      <c r="B47" s="12">
        <v>45</v>
      </c>
      <c r="C47" s="127" t="s">
        <v>1240</v>
      </c>
      <c r="D47" s="128" t="s">
        <v>1303</v>
      </c>
      <c r="E47" s="128" t="s">
        <v>1304</v>
      </c>
      <c r="F47" s="128" t="s">
        <v>1131</v>
      </c>
      <c r="G47" s="12" t="s">
        <v>115</v>
      </c>
      <c r="H47" s="39" t="s">
        <v>92</v>
      </c>
    </row>
    <row r="48" spans="1:9">
      <c r="A48" s="12">
        <v>46</v>
      </c>
      <c r="B48" s="12">
        <v>1</v>
      </c>
      <c r="C48" s="128" t="s">
        <v>1349</v>
      </c>
      <c r="D48" s="128" t="s">
        <v>1394</v>
      </c>
      <c r="E48" s="128" t="s">
        <v>1395</v>
      </c>
      <c r="F48" s="128" t="s">
        <v>1393</v>
      </c>
      <c r="G48" s="12" t="s">
        <v>92</v>
      </c>
      <c r="H48" s="12" t="s">
        <v>92</v>
      </c>
    </row>
    <row r="49" spans="1:8">
      <c r="A49" s="12">
        <v>47</v>
      </c>
      <c r="B49" s="12">
        <v>2</v>
      </c>
      <c r="C49" s="128" t="s">
        <v>1349</v>
      </c>
      <c r="D49" s="128" t="s">
        <v>1396</v>
      </c>
      <c r="E49" s="128" t="s">
        <v>1397</v>
      </c>
      <c r="F49" s="128" t="s">
        <v>1393</v>
      </c>
      <c r="G49" s="12" t="s">
        <v>92</v>
      </c>
      <c r="H49" s="12" t="s">
        <v>92</v>
      </c>
    </row>
    <row r="50" spans="1:8">
      <c r="A50" s="12">
        <v>48</v>
      </c>
      <c r="B50" s="12">
        <v>3</v>
      </c>
      <c r="C50" s="128" t="s">
        <v>1349</v>
      </c>
      <c r="D50" s="128" t="s">
        <v>1398</v>
      </c>
      <c r="E50" s="128" t="s">
        <v>1399</v>
      </c>
      <c r="F50" s="128" t="s">
        <v>1393</v>
      </c>
      <c r="G50" s="12" t="s">
        <v>92</v>
      </c>
      <c r="H50" s="12" t="s">
        <v>92</v>
      </c>
    </row>
    <row r="51" spans="1:8">
      <c r="A51" s="12">
        <v>49</v>
      </c>
      <c r="B51" s="12">
        <v>4</v>
      </c>
      <c r="C51" s="128" t="s">
        <v>1349</v>
      </c>
      <c r="D51" s="128" t="s">
        <v>1400</v>
      </c>
      <c r="E51" s="128" t="s">
        <v>1401</v>
      </c>
      <c r="F51" s="128" t="s">
        <v>1393</v>
      </c>
      <c r="G51" s="12" t="s">
        <v>92</v>
      </c>
      <c r="H51" s="12" t="s">
        <v>92</v>
      </c>
    </row>
    <row r="52" spans="1:8">
      <c r="A52" s="12">
        <v>50</v>
      </c>
      <c r="B52" s="12">
        <v>5</v>
      </c>
      <c r="C52" s="128" t="s">
        <v>1349</v>
      </c>
      <c r="D52" s="128" t="s">
        <v>1402</v>
      </c>
      <c r="E52" s="128" t="s">
        <v>1403</v>
      </c>
      <c r="F52" s="128" t="s">
        <v>1393</v>
      </c>
      <c r="G52" s="12" t="s">
        <v>92</v>
      </c>
      <c r="H52" s="12" t="s">
        <v>92</v>
      </c>
    </row>
    <row r="53" spans="1:8">
      <c r="A53" s="12">
        <v>51</v>
      </c>
      <c r="B53" s="12">
        <v>6</v>
      </c>
      <c r="C53" s="128" t="s">
        <v>1349</v>
      </c>
      <c r="D53" s="128" t="s">
        <v>1404</v>
      </c>
      <c r="E53" s="128" t="s">
        <v>1405</v>
      </c>
      <c r="F53" s="128" t="s">
        <v>1393</v>
      </c>
      <c r="G53" s="12" t="s">
        <v>92</v>
      </c>
      <c r="H53" s="12" t="s">
        <v>115</v>
      </c>
    </row>
    <row r="54" spans="1:8">
      <c r="A54" s="12">
        <v>52</v>
      </c>
      <c r="B54" s="12">
        <v>7</v>
      </c>
      <c r="C54" s="128" t="s">
        <v>1349</v>
      </c>
      <c r="D54" s="128" t="s">
        <v>1406</v>
      </c>
      <c r="E54" s="128" t="s">
        <v>1407</v>
      </c>
      <c r="F54" s="128" t="s">
        <v>1393</v>
      </c>
      <c r="G54" s="12" t="s">
        <v>92</v>
      </c>
      <c r="H54" s="12" t="s">
        <v>92</v>
      </c>
    </row>
    <row r="55" spans="1:8">
      <c r="A55" s="12">
        <v>53</v>
      </c>
      <c r="B55" s="12">
        <v>8</v>
      </c>
      <c r="C55" s="128" t="s">
        <v>1349</v>
      </c>
      <c r="D55" s="128" t="s">
        <v>1408</v>
      </c>
      <c r="E55" s="128" t="s">
        <v>1409</v>
      </c>
      <c r="F55" s="128" t="s">
        <v>1393</v>
      </c>
      <c r="G55" s="12" t="s">
        <v>92</v>
      </c>
      <c r="H55" s="12" t="s">
        <v>92</v>
      </c>
    </row>
    <row r="56" spans="1:8">
      <c r="A56" s="12">
        <v>54</v>
      </c>
      <c r="B56" s="12">
        <v>9</v>
      </c>
      <c r="C56" s="128" t="s">
        <v>1349</v>
      </c>
      <c r="D56" s="128" t="s">
        <v>1410</v>
      </c>
      <c r="E56" s="128" t="s">
        <v>1411</v>
      </c>
      <c r="F56" s="128" t="s">
        <v>1393</v>
      </c>
      <c r="G56" s="12" t="s">
        <v>92</v>
      </c>
      <c r="H56" s="12" t="s">
        <v>92</v>
      </c>
    </row>
    <row r="57" spans="1:8">
      <c r="A57" s="12">
        <v>55</v>
      </c>
      <c r="B57" s="12">
        <v>10</v>
      </c>
      <c r="C57" s="128" t="s">
        <v>1349</v>
      </c>
      <c r="D57" s="128" t="s">
        <v>1412</v>
      </c>
      <c r="E57" s="128" t="s">
        <v>1413</v>
      </c>
      <c r="F57" s="128" t="s">
        <v>1393</v>
      </c>
      <c r="G57" s="12" t="s">
        <v>92</v>
      </c>
      <c r="H57" s="12" t="s">
        <v>92</v>
      </c>
    </row>
    <row r="58" spans="1:8">
      <c r="A58" s="12">
        <v>56</v>
      </c>
      <c r="B58" s="12">
        <v>11</v>
      </c>
      <c r="C58" s="128" t="s">
        <v>1349</v>
      </c>
      <c r="D58" s="128" t="s">
        <v>1414</v>
      </c>
      <c r="E58" s="128" t="s">
        <v>1415</v>
      </c>
      <c r="F58" s="128" t="s">
        <v>1393</v>
      </c>
      <c r="G58" s="12" t="s">
        <v>92</v>
      </c>
      <c r="H58" s="12" t="s">
        <v>92</v>
      </c>
    </row>
    <row r="59" spans="1:8">
      <c r="A59" s="12">
        <v>57</v>
      </c>
      <c r="B59" s="12">
        <v>12</v>
      </c>
      <c r="C59" s="128" t="s">
        <v>1349</v>
      </c>
      <c r="D59" s="128" t="s">
        <v>1416</v>
      </c>
      <c r="E59" s="128" t="s">
        <v>1417</v>
      </c>
      <c r="F59" s="128" t="s">
        <v>1393</v>
      </c>
      <c r="G59" s="12" t="s">
        <v>92</v>
      </c>
      <c r="H59" s="12" t="s">
        <v>92</v>
      </c>
    </row>
    <row r="60" spans="1:8">
      <c r="A60" s="12">
        <v>58</v>
      </c>
      <c r="B60" s="12">
        <v>13</v>
      </c>
      <c r="C60" s="128" t="s">
        <v>1349</v>
      </c>
      <c r="D60" s="128" t="s">
        <v>1418</v>
      </c>
      <c r="E60" s="128" t="s">
        <v>1419</v>
      </c>
      <c r="F60" s="128" t="s">
        <v>1393</v>
      </c>
      <c r="G60" s="12" t="s">
        <v>115</v>
      </c>
      <c r="H60" s="12" t="s">
        <v>92</v>
      </c>
    </row>
    <row r="61" spans="1:8">
      <c r="A61" s="12">
        <v>59</v>
      </c>
      <c r="B61" s="12">
        <v>14</v>
      </c>
      <c r="C61" s="128" t="s">
        <v>1349</v>
      </c>
      <c r="D61" s="128" t="s">
        <v>1420</v>
      </c>
      <c r="E61" s="128" t="s">
        <v>1421</v>
      </c>
      <c r="F61" s="128" t="s">
        <v>1393</v>
      </c>
      <c r="G61" s="12" t="s">
        <v>115</v>
      </c>
      <c r="H61" s="12" t="s">
        <v>92</v>
      </c>
    </row>
    <row r="62" spans="1:8">
      <c r="A62" s="12">
        <v>60</v>
      </c>
      <c r="B62" s="12">
        <v>15</v>
      </c>
      <c r="C62" s="128" t="s">
        <v>1349</v>
      </c>
      <c r="D62" s="128" t="s">
        <v>1422</v>
      </c>
      <c r="E62" s="128" t="s">
        <v>1423</v>
      </c>
      <c r="F62" s="128" t="s">
        <v>1393</v>
      </c>
      <c r="G62" s="12" t="s">
        <v>92</v>
      </c>
      <c r="H62" s="12" t="s">
        <v>92</v>
      </c>
    </row>
    <row r="63" spans="1:8">
      <c r="A63" s="12">
        <v>61</v>
      </c>
      <c r="B63" s="12">
        <v>16</v>
      </c>
      <c r="C63" s="128" t="s">
        <v>1349</v>
      </c>
      <c r="D63" s="128" t="s">
        <v>1424</v>
      </c>
      <c r="E63" s="128" t="s">
        <v>1425</v>
      </c>
      <c r="F63" s="128" t="s">
        <v>1393</v>
      </c>
      <c r="G63" s="12" t="s">
        <v>92</v>
      </c>
      <c r="H63" s="12" t="s">
        <v>92</v>
      </c>
    </row>
    <row r="64" spans="1:8">
      <c r="A64" s="12">
        <v>62</v>
      </c>
      <c r="B64" s="12">
        <v>17</v>
      </c>
      <c r="C64" s="128" t="s">
        <v>1349</v>
      </c>
      <c r="D64" s="128" t="s">
        <v>1426</v>
      </c>
      <c r="E64" s="128" t="s">
        <v>1427</v>
      </c>
      <c r="F64" s="128" t="s">
        <v>1393</v>
      </c>
      <c r="G64" s="12" t="s">
        <v>92</v>
      </c>
      <c r="H64" s="12" t="s">
        <v>92</v>
      </c>
    </row>
    <row r="65" spans="1:9">
      <c r="A65" s="12">
        <v>63</v>
      </c>
      <c r="B65" s="12">
        <v>18</v>
      </c>
      <c r="C65" s="128" t="s">
        <v>1349</v>
      </c>
      <c r="D65" s="128" t="s">
        <v>1428</v>
      </c>
      <c r="E65" s="128" t="s">
        <v>1429</v>
      </c>
      <c r="F65" s="128" t="s">
        <v>1393</v>
      </c>
      <c r="G65" s="12" t="s">
        <v>92</v>
      </c>
      <c r="H65" s="12" t="s">
        <v>92</v>
      </c>
    </row>
    <row r="66" spans="1:9">
      <c r="A66" s="12">
        <v>64</v>
      </c>
      <c r="B66" s="12">
        <v>19</v>
      </c>
      <c r="C66" s="128" t="s">
        <v>1349</v>
      </c>
      <c r="D66" s="128" t="s">
        <v>1430</v>
      </c>
      <c r="E66" s="128" t="s">
        <v>1431</v>
      </c>
      <c r="F66" s="128" t="s">
        <v>1393</v>
      </c>
      <c r="G66" s="12" t="s">
        <v>92</v>
      </c>
      <c r="H66" s="12" t="s">
        <v>92</v>
      </c>
    </row>
    <row r="67" spans="1:9">
      <c r="A67" s="12">
        <v>65</v>
      </c>
      <c r="B67" s="12">
        <v>20</v>
      </c>
      <c r="C67" s="128" t="s">
        <v>1349</v>
      </c>
      <c r="D67" s="128" t="s">
        <v>1432</v>
      </c>
      <c r="E67" s="128" t="s">
        <v>1433</v>
      </c>
      <c r="F67" s="128" t="s">
        <v>1393</v>
      </c>
      <c r="G67" s="12" t="s">
        <v>92</v>
      </c>
      <c r="H67" s="12" t="s">
        <v>92</v>
      </c>
    </row>
    <row r="68" spans="1:9">
      <c r="A68" s="12">
        <v>66</v>
      </c>
      <c r="B68" s="12">
        <v>21</v>
      </c>
      <c r="C68" s="128" t="s">
        <v>1349</v>
      </c>
      <c r="D68" s="128" t="s">
        <v>1434</v>
      </c>
      <c r="E68" s="128" t="s">
        <v>1435</v>
      </c>
      <c r="F68" s="128" t="s">
        <v>1393</v>
      </c>
      <c r="G68" s="12" t="s">
        <v>92</v>
      </c>
      <c r="H68" s="12" t="s">
        <v>92</v>
      </c>
    </row>
    <row r="69" spans="1:9">
      <c r="A69" s="12">
        <v>67</v>
      </c>
      <c r="B69" s="12">
        <v>22</v>
      </c>
      <c r="C69" s="128" t="s">
        <v>1349</v>
      </c>
      <c r="D69" s="128" t="s">
        <v>1436</v>
      </c>
      <c r="E69" s="128" t="s">
        <v>1437</v>
      </c>
      <c r="F69" s="128" t="s">
        <v>1393</v>
      </c>
      <c r="G69" s="12" t="s">
        <v>115</v>
      </c>
      <c r="H69" s="12" t="s">
        <v>92</v>
      </c>
    </row>
    <row r="70" spans="1:9">
      <c r="A70" s="12">
        <v>68</v>
      </c>
      <c r="B70" s="12">
        <v>23</v>
      </c>
      <c r="C70" s="128" t="s">
        <v>1349</v>
      </c>
      <c r="D70" s="128" t="s">
        <v>1438</v>
      </c>
      <c r="E70" s="128" t="s">
        <v>1439</v>
      </c>
      <c r="F70" s="128" t="s">
        <v>1393</v>
      </c>
      <c r="G70" s="12" t="s">
        <v>92</v>
      </c>
      <c r="H70" s="12" t="s">
        <v>115</v>
      </c>
    </row>
    <row r="71" spans="1:9">
      <c r="A71" s="12">
        <v>69</v>
      </c>
      <c r="B71" s="12">
        <v>24</v>
      </c>
      <c r="C71" s="128" t="s">
        <v>1349</v>
      </c>
      <c r="D71" s="128" t="s">
        <v>1440</v>
      </c>
      <c r="E71" s="128" t="s">
        <v>1441</v>
      </c>
      <c r="F71" s="128" t="s">
        <v>1393</v>
      </c>
      <c r="G71" s="12" t="s">
        <v>92</v>
      </c>
      <c r="H71" s="12" t="s">
        <v>92</v>
      </c>
    </row>
    <row r="72" spans="1:9">
      <c r="A72" s="12">
        <v>70</v>
      </c>
      <c r="B72" s="12">
        <v>25</v>
      </c>
      <c r="C72" s="128" t="s">
        <v>1349</v>
      </c>
      <c r="D72" s="128" t="s">
        <v>1442</v>
      </c>
      <c r="E72" s="128" t="s">
        <v>1443</v>
      </c>
      <c r="F72" s="128" t="s">
        <v>1393</v>
      </c>
      <c r="G72" s="12" t="s">
        <v>92</v>
      </c>
      <c r="H72" s="12" t="s">
        <v>92</v>
      </c>
    </row>
    <row r="73" spans="1:9">
      <c r="A73" s="12">
        <v>71</v>
      </c>
      <c r="B73" s="12">
        <v>26</v>
      </c>
      <c r="C73" s="128" t="s">
        <v>1349</v>
      </c>
      <c r="D73" s="128" t="s">
        <v>1444</v>
      </c>
      <c r="E73" s="128" t="s">
        <v>1445</v>
      </c>
      <c r="F73" s="128" t="s">
        <v>1393</v>
      </c>
      <c r="G73" s="12" t="s">
        <v>92</v>
      </c>
      <c r="H73" s="12" t="s">
        <v>92</v>
      </c>
    </row>
    <row r="74" spans="1:9">
      <c r="A74" s="12">
        <v>72</v>
      </c>
      <c r="B74" s="12">
        <v>27</v>
      </c>
      <c r="C74" s="128" t="s">
        <v>1349</v>
      </c>
      <c r="D74" s="128" t="s">
        <v>1446</v>
      </c>
      <c r="E74" s="128" t="s">
        <v>1447</v>
      </c>
      <c r="F74" s="128" t="s">
        <v>1393</v>
      </c>
      <c r="G74" s="12" t="s">
        <v>92</v>
      </c>
      <c r="H74" s="12" t="s">
        <v>92</v>
      </c>
    </row>
    <row r="75" spans="1:9">
      <c r="A75" s="12">
        <v>73</v>
      </c>
      <c r="B75" s="12">
        <v>28</v>
      </c>
      <c r="C75" s="128" t="s">
        <v>1349</v>
      </c>
      <c r="D75" s="128" t="s">
        <v>1448</v>
      </c>
      <c r="E75" s="128" t="s">
        <v>1449</v>
      </c>
      <c r="F75" s="128" t="s">
        <v>1393</v>
      </c>
      <c r="G75" s="12" t="s">
        <v>92</v>
      </c>
      <c r="H75" s="12" t="s">
        <v>92</v>
      </c>
    </row>
    <row r="76" spans="1:9">
      <c r="A76" s="12">
        <v>74</v>
      </c>
      <c r="B76" s="12">
        <v>29</v>
      </c>
      <c r="C76" s="128" t="s">
        <v>1349</v>
      </c>
      <c r="D76" s="128" t="s">
        <v>1450</v>
      </c>
      <c r="E76" s="128" t="s">
        <v>1451</v>
      </c>
      <c r="F76" s="128" t="s">
        <v>1393</v>
      </c>
      <c r="G76" s="12" t="s">
        <v>92</v>
      </c>
      <c r="H76" s="12" t="s">
        <v>92</v>
      </c>
    </row>
    <row r="77" spans="1:9">
      <c r="A77" s="12">
        <v>75</v>
      </c>
      <c r="B77" s="12">
        <v>30</v>
      </c>
      <c r="C77" s="128" t="s">
        <v>1349</v>
      </c>
      <c r="D77" s="128" t="s">
        <v>1452</v>
      </c>
      <c r="E77" s="128" t="s">
        <v>1453</v>
      </c>
      <c r="F77" s="128" t="s">
        <v>1393</v>
      </c>
      <c r="G77" s="12" t="s">
        <v>92</v>
      </c>
      <c r="H77" s="12" t="s">
        <v>92</v>
      </c>
    </row>
    <row r="78" spans="1:9">
      <c r="A78" s="12" t="s">
        <v>1857</v>
      </c>
      <c r="B78" s="12" t="s">
        <v>1857</v>
      </c>
      <c r="C78" s="128" t="s">
        <v>1349</v>
      </c>
      <c r="D78" s="128" t="s">
        <v>1454</v>
      </c>
      <c r="E78" s="128" t="s">
        <v>1455</v>
      </c>
      <c r="F78" s="128" t="s">
        <v>1393</v>
      </c>
      <c r="G78" s="12" t="s">
        <v>92</v>
      </c>
      <c r="H78" s="12" t="s">
        <v>92</v>
      </c>
      <c r="I78" s="128" t="s">
        <v>1858</v>
      </c>
    </row>
    <row r="79" spans="1:9">
      <c r="A79" s="12">
        <v>76</v>
      </c>
      <c r="B79" s="12">
        <v>31</v>
      </c>
      <c r="C79" s="128" t="s">
        <v>1349</v>
      </c>
      <c r="D79" s="128" t="s">
        <v>1456</v>
      </c>
      <c r="E79" s="128" t="s">
        <v>1457</v>
      </c>
      <c r="F79" s="128" t="s">
        <v>1393</v>
      </c>
      <c r="G79" s="12" t="s">
        <v>92</v>
      </c>
      <c r="H79" s="12" t="s">
        <v>92</v>
      </c>
    </row>
    <row r="80" spans="1:9">
      <c r="A80" s="12">
        <v>77</v>
      </c>
      <c r="B80" s="12">
        <v>32</v>
      </c>
      <c r="C80" s="128" t="s">
        <v>1349</v>
      </c>
      <c r="D80" s="128" t="s">
        <v>1458</v>
      </c>
      <c r="E80" s="128" t="s">
        <v>1459</v>
      </c>
      <c r="F80" s="128" t="s">
        <v>1393</v>
      </c>
      <c r="G80" s="12" t="s">
        <v>92</v>
      </c>
      <c r="H80" s="12" t="s">
        <v>92</v>
      </c>
    </row>
    <row r="81" spans="1:8">
      <c r="A81" s="12">
        <v>78</v>
      </c>
      <c r="B81" s="12">
        <v>33</v>
      </c>
      <c r="C81" s="128" t="s">
        <v>1349</v>
      </c>
      <c r="D81" s="128" t="s">
        <v>1460</v>
      </c>
      <c r="E81" s="128" t="s">
        <v>1461</v>
      </c>
      <c r="F81" s="128" t="s">
        <v>1393</v>
      </c>
      <c r="G81" s="12" t="s">
        <v>115</v>
      </c>
      <c r="H81" s="12" t="s">
        <v>92</v>
      </c>
    </row>
    <row r="82" spans="1:8">
      <c r="A82" s="12">
        <v>79</v>
      </c>
      <c r="B82" s="12">
        <v>34</v>
      </c>
      <c r="C82" s="128" t="s">
        <v>1349</v>
      </c>
      <c r="D82" s="128" t="s">
        <v>1462</v>
      </c>
      <c r="E82" s="128" t="s">
        <v>1463</v>
      </c>
      <c r="F82" s="128" t="s">
        <v>1393</v>
      </c>
      <c r="G82" s="12" t="s">
        <v>92</v>
      </c>
      <c r="H82" s="12" t="s">
        <v>92</v>
      </c>
    </row>
    <row r="83" spans="1:8">
      <c r="A83" s="12">
        <v>80</v>
      </c>
      <c r="B83" s="12">
        <v>35</v>
      </c>
      <c r="C83" s="128" t="s">
        <v>1349</v>
      </c>
      <c r="D83" s="128" t="s">
        <v>1464</v>
      </c>
      <c r="E83" s="128" t="s">
        <v>1465</v>
      </c>
      <c r="F83" s="128" t="s">
        <v>1393</v>
      </c>
      <c r="G83" s="12" t="s">
        <v>92</v>
      </c>
      <c r="H83" s="12" t="s">
        <v>115</v>
      </c>
    </row>
    <row r="84" spans="1:8">
      <c r="A84" s="12">
        <v>81</v>
      </c>
      <c r="B84" s="12">
        <v>36</v>
      </c>
      <c r="C84" s="128" t="s">
        <v>1349</v>
      </c>
      <c r="D84" s="128" t="s">
        <v>1466</v>
      </c>
      <c r="E84" s="128" t="s">
        <v>1467</v>
      </c>
      <c r="F84" s="128" t="s">
        <v>1393</v>
      </c>
      <c r="G84" s="12" t="s">
        <v>92</v>
      </c>
      <c r="H84" s="12" t="s">
        <v>92</v>
      </c>
    </row>
    <row r="85" spans="1:8">
      <c r="A85" s="12">
        <v>82</v>
      </c>
      <c r="B85" s="12">
        <v>37</v>
      </c>
      <c r="C85" s="128" t="s">
        <v>1349</v>
      </c>
      <c r="D85" s="128" t="s">
        <v>1468</v>
      </c>
      <c r="E85" s="128" t="s">
        <v>1469</v>
      </c>
      <c r="F85" s="128" t="s">
        <v>1393</v>
      </c>
      <c r="G85" s="12" t="s">
        <v>92</v>
      </c>
      <c r="H85" s="12" t="s">
        <v>92</v>
      </c>
    </row>
    <row r="86" spans="1:8">
      <c r="A86" s="12">
        <v>83</v>
      </c>
      <c r="B86" s="12">
        <v>38</v>
      </c>
      <c r="C86" s="128" t="s">
        <v>1349</v>
      </c>
      <c r="D86" s="128" t="s">
        <v>1278</v>
      </c>
      <c r="E86" s="128" t="s">
        <v>1368</v>
      </c>
      <c r="F86" s="128" t="s">
        <v>1393</v>
      </c>
      <c r="G86" s="12" t="s">
        <v>92</v>
      </c>
      <c r="H86" s="12" t="s">
        <v>92</v>
      </c>
    </row>
    <row r="87" spans="1:8">
      <c r="A87" s="12">
        <v>84</v>
      </c>
      <c r="B87" s="12">
        <v>39</v>
      </c>
      <c r="C87" s="128" t="s">
        <v>1349</v>
      </c>
      <c r="D87" s="128" t="s">
        <v>1470</v>
      </c>
      <c r="E87" s="128" t="s">
        <v>1471</v>
      </c>
      <c r="F87" s="128" t="s">
        <v>1393</v>
      </c>
      <c r="G87" s="12" t="s">
        <v>92</v>
      </c>
      <c r="H87" s="12" t="s">
        <v>92</v>
      </c>
    </row>
    <row r="88" spans="1:8">
      <c r="A88" s="12">
        <v>85</v>
      </c>
      <c r="B88" s="12">
        <v>40</v>
      </c>
      <c r="C88" s="128" t="s">
        <v>1349</v>
      </c>
      <c r="D88" s="128" t="s">
        <v>1472</v>
      </c>
      <c r="E88" s="128" t="s">
        <v>1473</v>
      </c>
      <c r="F88" s="128" t="s">
        <v>1393</v>
      </c>
      <c r="G88" s="12" t="s">
        <v>92</v>
      </c>
      <c r="H88" s="12" t="s">
        <v>92</v>
      </c>
    </row>
    <row r="89" spans="1:8">
      <c r="A89" s="12">
        <v>86</v>
      </c>
      <c r="B89" s="12">
        <v>41</v>
      </c>
      <c r="C89" s="128" t="s">
        <v>1349</v>
      </c>
      <c r="D89" s="128" t="s">
        <v>1474</v>
      </c>
      <c r="E89" s="128" t="s">
        <v>1475</v>
      </c>
      <c r="F89" s="128" t="s">
        <v>1393</v>
      </c>
      <c r="G89" s="12" t="s">
        <v>92</v>
      </c>
      <c r="H89" s="12" t="s">
        <v>92</v>
      </c>
    </row>
    <row r="90" spans="1:8">
      <c r="A90" s="12">
        <v>87</v>
      </c>
      <c r="B90" s="12">
        <v>42</v>
      </c>
      <c r="C90" s="128" t="s">
        <v>1349</v>
      </c>
      <c r="D90" s="128" t="s">
        <v>1476</v>
      </c>
      <c r="E90" s="128" t="s">
        <v>1477</v>
      </c>
      <c r="F90" s="128" t="s">
        <v>1393</v>
      </c>
      <c r="G90" s="12" t="s">
        <v>92</v>
      </c>
      <c r="H90" s="12" t="s">
        <v>92</v>
      </c>
    </row>
    <row r="91" spans="1:8">
      <c r="A91" s="12">
        <v>88</v>
      </c>
      <c r="B91" s="12">
        <v>43</v>
      </c>
      <c r="C91" s="128" t="s">
        <v>1349</v>
      </c>
      <c r="D91" s="128" t="s">
        <v>1478</v>
      </c>
      <c r="E91" s="128" t="s">
        <v>1479</v>
      </c>
      <c r="F91" s="128" t="s">
        <v>1393</v>
      </c>
      <c r="G91" s="12" t="s">
        <v>92</v>
      </c>
      <c r="H91" s="12" t="s">
        <v>92</v>
      </c>
    </row>
    <row r="92" spans="1:8">
      <c r="A92" s="12">
        <v>89</v>
      </c>
      <c r="B92" s="12">
        <v>44</v>
      </c>
      <c r="C92" s="128" t="s">
        <v>1349</v>
      </c>
      <c r="D92" s="128" t="s">
        <v>1480</v>
      </c>
      <c r="E92" s="128" t="s">
        <v>1481</v>
      </c>
      <c r="F92" s="128" t="s">
        <v>1393</v>
      </c>
      <c r="G92" s="12" t="s">
        <v>92</v>
      </c>
      <c r="H92" s="12" t="s">
        <v>92</v>
      </c>
    </row>
    <row r="93" spans="1:8">
      <c r="A93" s="12">
        <v>90</v>
      </c>
      <c r="B93" s="12">
        <v>45</v>
      </c>
      <c r="C93" s="128" t="s">
        <v>1349</v>
      </c>
      <c r="D93" s="128" t="s">
        <v>1482</v>
      </c>
      <c r="E93" s="128" t="s">
        <v>1483</v>
      </c>
      <c r="F93" s="128" t="s">
        <v>1393</v>
      </c>
      <c r="G93" s="12" t="s">
        <v>92</v>
      </c>
      <c r="H93" s="12" t="s">
        <v>92</v>
      </c>
    </row>
    <row r="94" spans="1:8">
      <c r="A94" s="12">
        <v>91</v>
      </c>
      <c r="B94" s="12">
        <v>46</v>
      </c>
      <c r="C94" s="128" t="s">
        <v>1349</v>
      </c>
      <c r="D94" s="128" t="s">
        <v>1484</v>
      </c>
      <c r="E94" s="128" t="s">
        <v>1485</v>
      </c>
      <c r="F94" s="128" t="s">
        <v>1393</v>
      </c>
      <c r="G94" s="12" t="s">
        <v>115</v>
      </c>
      <c r="H94" s="12" t="s">
        <v>92</v>
      </c>
    </row>
    <row r="95" spans="1:8">
      <c r="A95" s="12">
        <v>92</v>
      </c>
      <c r="B95" s="12">
        <v>47</v>
      </c>
      <c r="C95" s="128" t="s">
        <v>1349</v>
      </c>
      <c r="D95" s="128" t="s">
        <v>1486</v>
      </c>
      <c r="E95" s="128" t="s">
        <v>1487</v>
      </c>
      <c r="F95" s="128" t="s">
        <v>1393</v>
      </c>
      <c r="G95" s="12" t="s">
        <v>92</v>
      </c>
      <c r="H95" s="12" t="s">
        <v>92</v>
      </c>
    </row>
    <row r="96" spans="1:8">
      <c r="A96" s="12">
        <v>93</v>
      </c>
      <c r="B96" s="12">
        <v>48</v>
      </c>
      <c r="C96" s="128" t="s">
        <v>1349</v>
      </c>
      <c r="D96" s="128" t="s">
        <v>1488</v>
      </c>
      <c r="E96" s="128" t="s">
        <v>1489</v>
      </c>
      <c r="F96" s="128" t="s">
        <v>1393</v>
      </c>
      <c r="G96" s="12" t="s">
        <v>115</v>
      </c>
      <c r="H96" s="12" t="s">
        <v>92</v>
      </c>
    </row>
    <row r="97" spans="1:8">
      <c r="A97" s="12">
        <v>94</v>
      </c>
      <c r="B97" s="12">
        <v>49</v>
      </c>
      <c r="C97" s="128" t="s">
        <v>1349</v>
      </c>
      <c r="D97" s="128" t="s">
        <v>1490</v>
      </c>
      <c r="E97" s="128" t="s">
        <v>1491</v>
      </c>
      <c r="F97" s="128" t="s">
        <v>1393</v>
      </c>
      <c r="G97" s="12" t="s">
        <v>115</v>
      </c>
      <c r="H97" s="12" t="s">
        <v>92</v>
      </c>
    </row>
    <row r="98" spans="1:8">
      <c r="A98" s="12">
        <v>95</v>
      </c>
      <c r="B98" s="12">
        <v>50</v>
      </c>
      <c r="C98" s="128" t="s">
        <v>1349</v>
      </c>
      <c r="D98" s="128" t="s">
        <v>1492</v>
      </c>
      <c r="E98" s="128" t="s">
        <v>1493</v>
      </c>
      <c r="F98" s="128" t="s">
        <v>1393</v>
      </c>
      <c r="G98" s="12" t="s">
        <v>115</v>
      </c>
      <c r="H98" s="12" t="s">
        <v>92</v>
      </c>
    </row>
    <row r="99" spans="1:8">
      <c r="A99" s="12">
        <v>96</v>
      </c>
      <c r="B99" s="12">
        <v>51</v>
      </c>
      <c r="C99" s="128" t="s">
        <v>1349</v>
      </c>
      <c r="D99" s="128" t="s">
        <v>1494</v>
      </c>
      <c r="E99" s="128" t="s">
        <v>1495</v>
      </c>
      <c r="F99" s="128" t="s">
        <v>1393</v>
      </c>
      <c r="G99" s="12" t="s">
        <v>115</v>
      </c>
      <c r="H99" s="12" t="s">
        <v>92</v>
      </c>
    </row>
    <row r="100" spans="1:8">
      <c r="A100" s="12">
        <v>97</v>
      </c>
      <c r="B100" s="12">
        <v>52</v>
      </c>
      <c r="C100" s="128" t="s">
        <v>1349</v>
      </c>
      <c r="D100" s="128" t="s">
        <v>1496</v>
      </c>
      <c r="E100" s="128" t="s">
        <v>1497</v>
      </c>
      <c r="F100" s="128" t="s">
        <v>1393</v>
      </c>
      <c r="G100" s="12" t="s">
        <v>92</v>
      </c>
      <c r="H100" s="12" t="s">
        <v>115</v>
      </c>
    </row>
    <row r="101" spans="1:8">
      <c r="A101" s="12">
        <v>98</v>
      </c>
      <c r="B101" s="12">
        <v>53</v>
      </c>
      <c r="C101" s="128" t="s">
        <v>1349</v>
      </c>
      <c r="D101" s="128" t="s">
        <v>1498</v>
      </c>
      <c r="E101" s="128" t="s">
        <v>1499</v>
      </c>
      <c r="F101" s="128" t="s">
        <v>1393</v>
      </c>
      <c r="G101" s="12" t="s">
        <v>92</v>
      </c>
      <c r="H101" s="12" t="s">
        <v>115</v>
      </c>
    </row>
    <row r="102" spans="1:8">
      <c r="A102" s="12">
        <v>99</v>
      </c>
      <c r="B102" s="12">
        <v>54</v>
      </c>
      <c r="C102" s="128" t="s">
        <v>1349</v>
      </c>
      <c r="D102" s="128" t="s">
        <v>1500</v>
      </c>
      <c r="E102" s="128" t="s">
        <v>1501</v>
      </c>
      <c r="F102" s="128" t="s">
        <v>1393</v>
      </c>
      <c r="G102" s="12" t="s">
        <v>92</v>
      </c>
      <c r="H102" s="12" t="s">
        <v>92</v>
      </c>
    </row>
    <row r="103" spans="1:8">
      <c r="A103" s="12">
        <v>100</v>
      </c>
      <c r="B103" s="12">
        <v>55</v>
      </c>
      <c r="C103" s="128" t="s">
        <v>1349</v>
      </c>
      <c r="D103" s="128" t="s">
        <v>1502</v>
      </c>
      <c r="E103" s="128" t="s">
        <v>1503</v>
      </c>
      <c r="F103" s="128" t="s">
        <v>1393</v>
      </c>
      <c r="G103" s="12" t="s">
        <v>92</v>
      </c>
      <c r="H103" s="12" t="s">
        <v>92</v>
      </c>
    </row>
    <row r="104" spans="1:8">
      <c r="A104" s="12">
        <v>101</v>
      </c>
      <c r="B104" s="12">
        <v>56</v>
      </c>
      <c r="C104" s="128" t="s">
        <v>1349</v>
      </c>
      <c r="D104" s="128" t="s">
        <v>1504</v>
      </c>
      <c r="E104" s="128" t="s">
        <v>1505</v>
      </c>
      <c r="F104" s="128" t="s">
        <v>1393</v>
      </c>
      <c r="G104" s="12" t="s">
        <v>92</v>
      </c>
      <c r="H104" s="12" t="s">
        <v>115</v>
      </c>
    </row>
    <row r="105" spans="1:8">
      <c r="A105" s="12">
        <v>102</v>
      </c>
      <c r="B105" s="12">
        <v>57</v>
      </c>
      <c r="C105" s="128" t="s">
        <v>1349</v>
      </c>
      <c r="D105" s="128" t="s">
        <v>1506</v>
      </c>
      <c r="E105" s="128" t="s">
        <v>1507</v>
      </c>
      <c r="F105" s="128" t="s">
        <v>1393</v>
      </c>
      <c r="G105" s="12" t="s">
        <v>92</v>
      </c>
      <c r="H105" s="12" t="s">
        <v>92</v>
      </c>
    </row>
    <row r="106" spans="1:8">
      <c r="A106" s="12">
        <v>103</v>
      </c>
      <c r="B106" s="12">
        <v>58</v>
      </c>
      <c r="C106" s="128" t="s">
        <v>1349</v>
      </c>
      <c r="D106" s="128" t="s">
        <v>1363</v>
      </c>
      <c r="E106" s="128" t="s">
        <v>1387</v>
      </c>
      <c r="F106" s="128" t="s">
        <v>1393</v>
      </c>
      <c r="G106" s="12" t="s">
        <v>92</v>
      </c>
      <c r="H106" s="12" t="s">
        <v>92</v>
      </c>
    </row>
    <row r="107" spans="1:8">
      <c r="A107" s="12">
        <v>104</v>
      </c>
      <c r="B107" s="12">
        <v>59</v>
      </c>
      <c r="C107" s="128" t="s">
        <v>1349</v>
      </c>
      <c r="D107" s="128" t="s">
        <v>1509</v>
      </c>
      <c r="E107" s="128" t="s">
        <v>1510</v>
      </c>
      <c r="F107" s="128" t="s">
        <v>1393</v>
      </c>
      <c r="G107" s="12" t="s">
        <v>92</v>
      </c>
      <c r="H107" s="12" t="s">
        <v>92</v>
      </c>
    </row>
    <row r="108" spans="1:8">
      <c r="A108" s="12">
        <v>105</v>
      </c>
      <c r="B108" s="12">
        <v>60</v>
      </c>
      <c r="C108" s="128" t="s">
        <v>1349</v>
      </c>
      <c r="D108" s="128" t="s">
        <v>1511</v>
      </c>
      <c r="E108" s="128" t="s">
        <v>1512</v>
      </c>
      <c r="F108" s="128" t="s">
        <v>1393</v>
      </c>
      <c r="G108" s="12" t="s">
        <v>115</v>
      </c>
      <c r="H108" s="12" t="s">
        <v>92</v>
      </c>
    </row>
    <row r="109" spans="1:8">
      <c r="A109" s="12">
        <v>106</v>
      </c>
      <c r="B109" s="12">
        <v>61</v>
      </c>
      <c r="C109" s="128" t="s">
        <v>1349</v>
      </c>
      <c r="D109" s="128" t="s">
        <v>1513</v>
      </c>
      <c r="E109" s="128" t="s">
        <v>1514</v>
      </c>
      <c r="F109" s="128" t="s">
        <v>1393</v>
      </c>
      <c r="G109" s="12" t="s">
        <v>92</v>
      </c>
      <c r="H109" s="12" t="s">
        <v>92</v>
      </c>
    </row>
    <row r="110" spans="1:8">
      <c r="A110" s="12">
        <v>107</v>
      </c>
      <c r="B110" s="12">
        <v>62</v>
      </c>
      <c r="C110" s="128" t="s">
        <v>1349</v>
      </c>
      <c r="D110" s="128" t="s">
        <v>1515</v>
      </c>
      <c r="E110" s="128" t="s">
        <v>1516</v>
      </c>
      <c r="F110" s="128" t="s">
        <v>1393</v>
      </c>
      <c r="G110" s="12" t="s">
        <v>92</v>
      </c>
      <c r="H110" s="12" t="s">
        <v>92</v>
      </c>
    </row>
    <row r="111" spans="1:8">
      <c r="A111" s="12">
        <v>108</v>
      </c>
      <c r="B111" s="12">
        <v>63</v>
      </c>
      <c r="C111" s="128" t="s">
        <v>1349</v>
      </c>
      <c r="D111" s="128" t="s">
        <v>1517</v>
      </c>
      <c r="E111" s="128" t="s">
        <v>1518</v>
      </c>
      <c r="F111" s="128" t="s">
        <v>1393</v>
      </c>
      <c r="G111" s="12" t="s">
        <v>92</v>
      </c>
      <c r="H111" s="12" t="s">
        <v>92</v>
      </c>
    </row>
    <row r="112" spans="1:8">
      <c r="A112" s="12">
        <v>109</v>
      </c>
      <c r="B112" s="12">
        <v>64</v>
      </c>
      <c r="C112" s="128" t="s">
        <v>1349</v>
      </c>
      <c r="D112" s="128" t="s">
        <v>1519</v>
      </c>
      <c r="E112" s="128" t="s">
        <v>1520</v>
      </c>
      <c r="F112" s="128" t="s">
        <v>1393</v>
      </c>
      <c r="G112" s="12" t="s">
        <v>92</v>
      </c>
      <c r="H112" s="12" t="s">
        <v>92</v>
      </c>
    </row>
    <row r="113" spans="1:8">
      <c r="A113" s="12">
        <v>110</v>
      </c>
      <c r="B113" s="12">
        <v>65</v>
      </c>
      <c r="C113" s="128" t="s">
        <v>1349</v>
      </c>
      <c r="D113" s="128" t="s">
        <v>1521</v>
      </c>
      <c r="E113" s="128" t="s">
        <v>1522</v>
      </c>
      <c r="F113" s="128" t="s">
        <v>1393</v>
      </c>
      <c r="G113" s="12" t="s">
        <v>92</v>
      </c>
      <c r="H113" s="12" t="s">
        <v>92</v>
      </c>
    </row>
    <row r="114" spans="1:8">
      <c r="A114" s="12">
        <v>111</v>
      </c>
      <c r="B114" s="12">
        <v>66</v>
      </c>
      <c r="C114" s="128" t="s">
        <v>1349</v>
      </c>
      <c r="D114" s="128" t="s">
        <v>1523</v>
      </c>
      <c r="E114" s="128" t="s">
        <v>1524</v>
      </c>
      <c r="F114" s="128" t="s">
        <v>1393</v>
      </c>
      <c r="G114" s="12" t="s">
        <v>92</v>
      </c>
      <c r="H114" s="12" t="s">
        <v>115</v>
      </c>
    </row>
    <row r="115" spans="1:8">
      <c r="A115" s="12">
        <v>112</v>
      </c>
      <c r="B115" s="12">
        <v>67</v>
      </c>
      <c r="C115" s="128" t="s">
        <v>1349</v>
      </c>
      <c r="D115" s="128" t="s">
        <v>1525</v>
      </c>
      <c r="E115" s="128" t="s">
        <v>1526</v>
      </c>
      <c r="F115" s="128" t="s">
        <v>1393</v>
      </c>
      <c r="G115" s="12" t="s">
        <v>92</v>
      </c>
      <c r="H115" s="12" t="s">
        <v>115</v>
      </c>
    </row>
    <row r="116" spans="1:8">
      <c r="A116" s="12">
        <v>113</v>
      </c>
      <c r="B116" s="12">
        <v>68</v>
      </c>
      <c r="C116" s="128" t="s">
        <v>1349</v>
      </c>
      <c r="D116" s="128" t="s">
        <v>1527</v>
      </c>
      <c r="E116" s="128" t="s">
        <v>1528</v>
      </c>
      <c r="F116" s="128" t="s">
        <v>1393</v>
      </c>
      <c r="G116" s="12" t="s">
        <v>115</v>
      </c>
      <c r="H116" s="12" t="s">
        <v>92</v>
      </c>
    </row>
    <row r="117" spans="1:8">
      <c r="A117" s="12">
        <v>114</v>
      </c>
      <c r="B117" s="12">
        <v>69</v>
      </c>
      <c r="C117" s="128" t="s">
        <v>1349</v>
      </c>
      <c r="D117" s="128" t="s">
        <v>1529</v>
      </c>
      <c r="E117" s="128" t="s">
        <v>1530</v>
      </c>
      <c r="F117" s="128" t="s">
        <v>1393</v>
      </c>
      <c r="G117" s="12" t="s">
        <v>92</v>
      </c>
      <c r="H117" s="12" t="s">
        <v>92</v>
      </c>
    </row>
    <row r="118" spans="1:8">
      <c r="A118" s="12">
        <v>115</v>
      </c>
      <c r="B118" s="12">
        <v>70</v>
      </c>
      <c r="C118" s="128" t="s">
        <v>1349</v>
      </c>
      <c r="D118" s="128" t="s">
        <v>1531</v>
      </c>
      <c r="E118" s="128" t="s">
        <v>1532</v>
      </c>
      <c r="F118" s="128" t="s">
        <v>1393</v>
      </c>
      <c r="G118" s="12" t="s">
        <v>92</v>
      </c>
      <c r="H118" s="12" t="s">
        <v>92</v>
      </c>
    </row>
    <row r="119" spans="1:8">
      <c r="A119" s="12">
        <v>116</v>
      </c>
      <c r="B119" s="12">
        <v>71</v>
      </c>
      <c r="C119" s="128" t="s">
        <v>1349</v>
      </c>
      <c r="D119" s="128" t="s">
        <v>1533</v>
      </c>
      <c r="E119" s="128" t="s">
        <v>1534</v>
      </c>
      <c r="F119" s="128" t="s">
        <v>1393</v>
      </c>
      <c r="G119" s="12" t="s">
        <v>92</v>
      </c>
      <c r="H119" s="12" t="s">
        <v>92</v>
      </c>
    </row>
    <row r="120" spans="1:8">
      <c r="A120" s="12">
        <v>117</v>
      </c>
      <c r="B120" s="12">
        <v>72</v>
      </c>
      <c r="C120" s="128" t="s">
        <v>1349</v>
      </c>
      <c r="D120" s="128" t="s">
        <v>1535</v>
      </c>
      <c r="E120" s="128" t="s">
        <v>1536</v>
      </c>
      <c r="F120" s="128" t="s">
        <v>1393</v>
      </c>
      <c r="G120" s="12" t="s">
        <v>92</v>
      </c>
      <c r="H120" s="12" t="s">
        <v>92</v>
      </c>
    </row>
    <row r="121" spans="1:8">
      <c r="A121" s="12">
        <v>118</v>
      </c>
      <c r="B121" s="12">
        <v>73</v>
      </c>
      <c r="C121" s="128" t="s">
        <v>1349</v>
      </c>
      <c r="D121" s="128" t="s">
        <v>1537</v>
      </c>
      <c r="E121" s="128" t="s">
        <v>1538</v>
      </c>
      <c r="F121" s="128" t="s">
        <v>1393</v>
      </c>
      <c r="G121" s="12" t="s">
        <v>115</v>
      </c>
      <c r="H121" s="12" t="s">
        <v>92</v>
      </c>
    </row>
    <row r="122" spans="1:8">
      <c r="A122" s="12">
        <v>119</v>
      </c>
      <c r="B122" s="12">
        <v>74</v>
      </c>
      <c r="C122" s="128" t="s">
        <v>1349</v>
      </c>
      <c r="D122" s="128" t="s">
        <v>1539</v>
      </c>
      <c r="E122" s="128" t="s">
        <v>1540</v>
      </c>
      <c r="F122" s="128" t="s">
        <v>1393</v>
      </c>
      <c r="G122" s="12" t="s">
        <v>92</v>
      </c>
      <c r="H122" s="12" t="s">
        <v>92</v>
      </c>
    </row>
    <row r="123" spans="1:8">
      <c r="A123" s="12">
        <v>120</v>
      </c>
      <c r="B123" s="12">
        <v>75</v>
      </c>
      <c r="C123" s="128" t="s">
        <v>1349</v>
      </c>
      <c r="D123" s="128" t="s">
        <v>1541</v>
      </c>
      <c r="E123" s="128" t="s">
        <v>1542</v>
      </c>
      <c r="F123" s="128" t="s">
        <v>1393</v>
      </c>
      <c r="G123" s="12" t="s">
        <v>92</v>
      </c>
      <c r="H123" s="12" t="s">
        <v>92</v>
      </c>
    </row>
    <row r="124" spans="1:8">
      <c r="A124" s="12">
        <v>121</v>
      </c>
      <c r="B124" s="12">
        <v>76</v>
      </c>
      <c r="C124" s="128" t="s">
        <v>1349</v>
      </c>
      <c r="D124" s="128" t="s">
        <v>1543</v>
      </c>
      <c r="E124" s="128" t="s">
        <v>1544</v>
      </c>
      <c r="F124" s="128" t="s">
        <v>1393</v>
      </c>
      <c r="G124" s="12" t="s">
        <v>92</v>
      </c>
      <c r="H124" s="12" t="s">
        <v>92</v>
      </c>
    </row>
    <row r="125" spans="1:8">
      <c r="A125" s="12">
        <v>122</v>
      </c>
      <c r="B125" s="12">
        <v>77</v>
      </c>
      <c r="C125" s="128" t="s">
        <v>1349</v>
      </c>
      <c r="D125" s="128" t="s">
        <v>1545</v>
      </c>
      <c r="E125" s="128" t="s">
        <v>1546</v>
      </c>
      <c r="F125" s="128" t="s">
        <v>1393</v>
      </c>
      <c r="G125" s="12" t="s">
        <v>115</v>
      </c>
      <c r="H125" s="12" t="s">
        <v>92</v>
      </c>
    </row>
    <row r="126" spans="1:8">
      <c r="A126" s="12">
        <v>123</v>
      </c>
      <c r="B126" s="12">
        <v>78</v>
      </c>
      <c r="C126" s="128" t="s">
        <v>1349</v>
      </c>
      <c r="D126" s="128" t="s">
        <v>1547</v>
      </c>
      <c r="E126" s="128" t="s">
        <v>1548</v>
      </c>
      <c r="F126" s="128" t="s">
        <v>1393</v>
      </c>
      <c r="G126" s="12" t="s">
        <v>115</v>
      </c>
      <c r="H126" s="12" t="s">
        <v>92</v>
      </c>
    </row>
    <row r="127" spans="1:8">
      <c r="A127" s="12">
        <v>124</v>
      </c>
      <c r="B127" s="12">
        <v>79</v>
      </c>
      <c r="C127" s="128" t="s">
        <v>1349</v>
      </c>
      <c r="D127" s="128" t="s">
        <v>1549</v>
      </c>
      <c r="E127" s="128" t="s">
        <v>1550</v>
      </c>
      <c r="F127" s="128" t="s">
        <v>1393</v>
      </c>
      <c r="G127" s="12" t="s">
        <v>115</v>
      </c>
      <c r="H127" s="12" t="s">
        <v>92</v>
      </c>
    </row>
    <row r="128" spans="1:8">
      <c r="A128" s="12">
        <v>125</v>
      </c>
      <c r="B128" s="12">
        <v>80</v>
      </c>
      <c r="C128" s="128" t="s">
        <v>1349</v>
      </c>
      <c r="D128" s="128" t="s">
        <v>1551</v>
      </c>
      <c r="E128" s="128" t="s">
        <v>1552</v>
      </c>
      <c r="F128" s="128" t="s">
        <v>1393</v>
      </c>
      <c r="G128" s="12" t="s">
        <v>92</v>
      </c>
      <c r="H128" s="12" t="s">
        <v>92</v>
      </c>
    </row>
    <row r="129" spans="1:8">
      <c r="A129" s="12">
        <v>126</v>
      </c>
      <c r="B129" s="12">
        <v>81</v>
      </c>
      <c r="C129" s="128" t="s">
        <v>1349</v>
      </c>
      <c r="D129" s="128" t="s">
        <v>1553</v>
      </c>
      <c r="E129" s="128" t="s">
        <v>1554</v>
      </c>
      <c r="F129" s="128" t="s">
        <v>1393</v>
      </c>
      <c r="G129" s="12" t="s">
        <v>92</v>
      </c>
      <c r="H129" s="12" t="s">
        <v>92</v>
      </c>
    </row>
    <row r="130" spans="1:8">
      <c r="A130" s="12">
        <v>127</v>
      </c>
      <c r="B130" s="12">
        <v>82</v>
      </c>
      <c r="C130" s="128" t="s">
        <v>1349</v>
      </c>
      <c r="D130" s="128" t="s">
        <v>1555</v>
      </c>
      <c r="E130" s="128" t="s">
        <v>1556</v>
      </c>
      <c r="F130" s="128" t="s">
        <v>1393</v>
      </c>
      <c r="G130" s="12" t="s">
        <v>92</v>
      </c>
      <c r="H130" s="12" t="s">
        <v>92</v>
      </c>
    </row>
    <row r="131" spans="1:8">
      <c r="A131" s="12">
        <v>128</v>
      </c>
      <c r="B131" s="12">
        <v>83</v>
      </c>
      <c r="C131" s="128" t="s">
        <v>1349</v>
      </c>
      <c r="D131" s="128" t="s">
        <v>1557</v>
      </c>
      <c r="E131" s="128" t="s">
        <v>1558</v>
      </c>
      <c r="F131" s="128" t="s">
        <v>1393</v>
      </c>
      <c r="G131" s="12" t="s">
        <v>115</v>
      </c>
      <c r="H131" s="12" t="s">
        <v>92</v>
      </c>
    </row>
    <row r="132" spans="1:8">
      <c r="A132" s="12">
        <v>129</v>
      </c>
      <c r="B132" s="12">
        <v>84</v>
      </c>
      <c r="C132" s="128" t="s">
        <v>1349</v>
      </c>
      <c r="D132" s="128" t="s">
        <v>1559</v>
      </c>
      <c r="E132" s="128" t="s">
        <v>1560</v>
      </c>
      <c r="F132" s="128" t="s">
        <v>1393</v>
      </c>
      <c r="G132" s="12" t="s">
        <v>115</v>
      </c>
      <c r="H132" s="12" t="s">
        <v>92</v>
      </c>
    </row>
    <row r="133" spans="1:8">
      <c r="A133" s="12">
        <v>130</v>
      </c>
      <c r="B133" s="12">
        <v>85</v>
      </c>
      <c r="C133" s="128" t="s">
        <v>1349</v>
      </c>
      <c r="D133" s="128" t="s">
        <v>1561</v>
      </c>
      <c r="E133" s="128" t="s">
        <v>1562</v>
      </c>
      <c r="F133" s="128" t="s">
        <v>1393</v>
      </c>
      <c r="G133" s="12" t="s">
        <v>92</v>
      </c>
      <c r="H133" s="12" t="s">
        <v>92</v>
      </c>
    </row>
    <row r="134" spans="1:8">
      <c r="A134" s="12">
        <v>131</v>
      </c>
      <c r="B134" s="12">
        <v>86</v>
      </c>
      <c r="C134" s="128" t="s">
        <v>1349</v>
      </c>
      <c r="D134" s="128" t="s">
        <v>1563</v>
      </c>
      <c r="E134" s="128" t="s">
        <v>1564</v>
      </c>
      <c r="F134" s="128" t="s">
        <v>1393</v>
      </c>
      <c r="G134" s="12" t="s">
        <v>92</v>
      </c>
      <c r="H134" s="12" t="s">
        <v>115</v>
      </c>
    </row>
    <row r="135" spans="1:8">
      <c r="A135" s="12">
        <v>132</v>
      </c>
      <c r="B135" s="12">
        <v>87</v>
      </c>
      <c r="C135" s="128" t="s">
        <v>1349</v>
      </c>
      <c r="D135" s="128" t="s">
        <v>1565</v>
      </c>
      <c r="E135" s="128" t="s">
        <v>1566</v>
      </c>
      <c r="F135" s="128" t="s">
        <v>1393</v>
      </c>
      <c r="G135" s="12" t="s">
        <v>115</v>
      </c>
      <c r="H135" s="12" t="s">
        <v>92</v>
      </c>
    </row>
    <row r="136" spans="1:8">
      <c r="A136" s="12">
        <v>133</v>
      </c>
      <c r="B136" s="12">
        <v>88</v>
      </c>
      <c r="C136" s="128" t="s">
        <v>1349</v>
      </c>
      <c r="D136" s="128" t="s">
        <v>1567</v>
      </c>
      <c r="E136" s="128" t="s">
        <v>1568</v>
      </c>
      <c r="F136" s="128" t="s">
        <v>1393</v>
      </c>
      <c r="G136" s="12" t="s">
        <v>92</v>
      </c>
      <c r="H136" s="12" t="s">
        <v>115</v>
      </c>
    </row>
    <row r="137" spans="1:8">
      <c r="A137" s="12">
        <v>134</v>
      </c>
      <c r="B137" s="12">
        <v>89</v>
      </c>
      <c r="C137" s="128" t="s">
        <v>1349</v>
      </c>
      <c r="D137" s="128" t="s">
        <v>1569</v>
      </c>
      <c r="E137" s="128" t="s">
        <v>1570</v>
      </c>
      <c r="F137" s="128" t="s">
        <v>1393</v>
      </c>
      <c r="G137" s="12" t="s">
        <v>92</v>
      </c>
      <c r="H137" s="12" t="s">
        <v>92</v>
      </c>
    </row>
    <row r="138" spans="1:8">
      <c r="A138" s="12">
        <v>135</v>
      </c>
      <c r="B138" s="12">
        <v>90</v>
      </c>
      <c r="C138" s="128" t="s">
        <v>1349</v>
      </c>
      <c r="D138" s="128" t="s">
        <v>1571</v>
      </c>
      <c r="E138" s="128" t="s">
        <v>1572</v>
      </c>
      <c r="F138" s="128" t="s">
        <v>1393</v>
      </c>
      <c r="G138" s="12" t="s">
        <v>92</v>
      </c>
      <c r="H138" s="12" t="s">
        <v>92</v>
      </c>
    </row>
    <row r="139" spans="1:8">
      <c r="A139" s="12">
        <v>136</v>
      </c>
      <c r="B139" s="12">
        <v>91</v>
      </c>
      <c r="C139" s="128" t="s">
        <v>1349</v>
      </c>
      <c r="D139" s="128" t="s">
        <v>1573</v>
      </c>
      <c r="E139" s="128" t="s">
        <v>1574</v>
      </c>
      <c r="F139" s="128" t="s">
        <v>1393</v>
      </c>
      <c r="G139" s="12" t="s">
        <v>92</v>
      </c>
      <c r="H139" s="12" t="s">
        <v>92</v>
      </c>
    </row>
    <row r="140" spans="1:8">
      <c r="A140" s="12">
        <v>137</v>
      </c>
      <c r="B140" s="12">
        <v>92</v>
      </c>
      <c r="C140" s="128" t="s">
        <v>1349</v>
      </c>
      <c r="D140" s="128" t="s">
        <v>1575</v>
      </c>
      <c r="E140" s="128" t="s">
        <v>1576</v>
      </c>
      <c r="F140" s="128" t="s">
        <v>1393</v>
      </c>
      <c r="G140" s="12" t="s">
        <v>92</v>
      </c>
      <c r="H140" s="12" t="s">
        <v>92</v>
      </c>
    </row>
    <row r="141" spans="1:8">
      <c r="A141" s="12">
        <v>138</v>
      </c>
      <c r="B141" s="12">
        <v>93</v>
      </c>
      <c r="C141" s="128" t="s">
        <v>1349</v>
      </c>
      <c r="D141" s="128" t="s">
        <v>1577</v>
      </c>
      <c r="E141" s="128" t="s">
        <v>1578</v>
      </c>
      <c r="F141" s="128" t="s">
        <v>1393</v>
      </c>
      <c r="G141" s="12" t="s">
        <v>92</v>
      </c>
      <c r="H141" s="12" t="s">
        <v>92</v>
      </c>
    </row>
    <row r="142" spans="1:8">
      <c r="A142" s="12">
        <v>139</v>
      </c>
      <c r="B142" s="12">
        <v>94</v>
      </c>
      <c r="C142" s="128" t="s">
        <v>1349</v>
      </c>
      <c r="D142" s="128" t="s">
        <v>1579</v>
      </c>
      <c r="E142" s="128" t="s">
        <v>1580</v>
      </c>
      <c r="F142" s="128" t="s">
        <v>1393</v>
      </c>
      <c r="G142" s="12" t="s">
        <v>92</v>
      </c>
      <c r="H142" s="12" t="s">
        <v>92</v>
      </c>
    </row>
    <row r="143" spans="1:8">
      <c r="A143" s="12">
        <v>140</v>
      </c>
      <c r="B143" s="12">
        <v>95</v>
      </c>
      <c r="C143" s="128" t="s">
        <v>1349</v>
      </c>
      <c r="D143" s="128" t="s">
        <v>1581</v>
      </c>
      <c r="E143" s="128" t="s">
        <v>1582</v>
      </c>
      <c r="F143" s="128" t="s">
        <v>1393</v>
      </c>
      <c r="G143" s="12" t="s">
        <v>92</v>
      </c>
      <c r="H143" s="12" t="s">
        <v>92</v>
      </c>
    </row>
    <row r="144" spans="1:8">
      <c r="A144" s="12">
        <v>141</v>
      </c>
      <c r="B144" s="12">
        <v>96</v>
      </c>
      <c r="C144" s="128" t="s">
        <v>1349</v>
      </c>
      <c r="D144" s="128" t="s">
        <v>1583</v>
      </c>
      <c r="E144" s="128" t="s">
        <v>1584</v>
      </c>
      <c r="F144" s="128" t="s">
        <v>1393</v>
      </c>
      <c r="G144" s="12" t="s">
        <v>115</v>
      </c>
      <c r="H144" s="12" t="s">
        <v>92</v>
      </c>
    </row>
    <row r="145" spans="1:8">
      <c r="A145" s="12">
        <v>142</v>
      </c>
      <c r="B145" s="12">
        <v>97</v>
      </c>
      <c r="C145" s="128" t="s">
        <v>1349</v>
      </c>
      <c r="D145" s="128" t="s">
        <v>1295</v>
      </c>
      <c r="E145" s="128" t="s">
        <v>1374</v>
      </c>
      <c r="F145" s="128" t="s">
        <v>1393</v>
      </c>
      <c r="G145" s="12" t="s">
        <v>115</v>
      </c>
      <c r="H145" s="12" t="s">
        <v>92</v>
      </c>
    </row>
    <row r="146" spans="1:8">
      <c r="A146" s="12">
        <v>143</v>
      </c>
      <c r="B146" s="12">
        <v>98</v>
      </c>
      <c r="C146" s="128" t="s">
        <v>1349</v>
      </c>
      <c r="D146" s="128" t="s">
        <v>1585</v>
      </c>
      <c r="E146" s="128" t="s">
        <v>1586</v>
      </c>
      <c r="F146" s="128" t="s">
        <v>1393</v>
      </c>
      <c r="G146" s="12" t="s">
        <v>92</v>
      </c>
      <c r="H146" s="12" t="s">
        <v>92</v>
      </c>
    </row>
    <row r="147" spans="1:8">
      <c r="A147" s="12">
        <v>144</v>
      </c>
      <c r="B147" s="12">
        <v>99</v>
      </c>
      <c r="C147" s="128" t="s">
        <v>1349</v>
      </c>
      <c r="D147" s="128" t="s">
        <v>1587</v>
      </c>
      <c r="E147" s="128" t="s">
        <v>1588</v>
      </c>
      <c r="F147" s="128" t="s">
        <v>1393</v>
      </c>
      <c r="G147" s="12" t="s">
        <v>115</v>
      </c>
      <c r="H147" s="12" t="s">
        <v>92</v>
      </c>
    </row>
    <row r="148" spans="1:8">
      <c r="A148" s="12">
        <v>145</v>
      </c>
      <c r="B148" s="12">
        <v>100</v>
      </c>
      <c r="C148" s="128" t="s">
        <v>1349</v>
      </c>
      <c r="D148" s="128" t="s">
        <v>1589</v>
      </c>
      <c r="E148" s="128" t="s">
        <v>1590</v>
      </c>
      <c r="F148" s="128" t="s">
        <v>1393</v>
      </c>
      <c r="G148" s="12" t="s">
        <v>92</v>
      </c>
      <c r="H148" s="12" t="s">
        <v>92</v>
      </c>
    </row>
    <row r="149" spans="1:8">
      <c r="A149" s="12">
        <v>146</v>
      </c>
      <c r="B149" s="12">
        <v>101</v>
      </c>
      <c r="C149" s="128" t="s">
        <v>1349</v>
      </c>
      <c r="D149" s="128" t="s">
        <v>1591</v>
      </c>
      <c r="E149" s="128" t="s">
        <v>1592</v>
      </c>
      <c r="F149" s="128" t="s">
        <v>1393</v>
      </c>
      <c r="G149" s="12" t="s">
        <v>92</v>
      </c>
      <c r="H149" s="12" t="s">
        <v>92</v>
      </c>
    </row>
    <row r="150" spans="1:8">
      <c r="A150" s="12">
        <v>147</v>
      </c>
      <c r="B150" s="12">
        <v>102</v>
      </c>
      <c r="C150" s="128" t="s">
        <v>1349</v>
      </c>
      <c r="D150" s="128" t="s">
        <v>1593</v>
      </c>
      <c r="E150" s="128" t="s">
        <v>1594</v>
      </c>
      <c r="F150" s="128" t="s">
        <v>1393</v>
      </c>
      <c r="G150" s="12" t="s">
        <v>92</v>
      </c>
      <c r="H150" s="12" t="s">
        <v>92</v>
      </c>
    </row>
    <row r="151" spans="1:8">
      <c r="A151" s="12">
        <v>148</v>
      </c>
      <c r="B151" s="12">
        <v>103</v>
      </c>
      <c r="C151" s="128" t="s">
        <v>1349</v>
      </c>
      <c r="D151" s="128" t="s">
        <v>1595</v>
      </c>
      <c r="E151" s="128" t="s">
        <v>1596</v>
      </c>
      <c r="F151" s="128" t="s">
        <v>1393</v>
      </c>
      <c r="G151" s="12" t="s">
        <v>92</v>
      </c>
      <c r="H151" s="12" t="s">
        <v>92</v>
      </c>
    </row>
    <row r="152" spans="1:8">
      <c r="A152" s="12">
        <v>149</v>
      </c>
      <c r="B152" s="12">
        <v>104</v>
      </c>
      <c r="C152" s="128" t="s">
        <v>1349</v>
      </c>
      <c r="D152" s="128" t="s">
        <v>1597</v>
      </c>
      <c r="E152" s="128" t="s">
        <v>1598</v>
      </c>
      <c r="F152" s="128" t="s">
        <v>1393</v>
      </c>
      <c r="G152" s="12" t="s">
        <v>92</v>
      </c>
      <c r="H152" s="12" t="s">
        <v>92</v>
      </c>
    </row>
    <row r="153" spans="1:8">
      <c r="A153" s="12">
        <v>150</v>
      </c>
      <c r="B153" s="12">
        <v>105</v>
      </c>
      <c r="C153" s="128" t="s">
        <v>1349</v>
      </c>
      <c r="D153" s="128" t="s">
        <v>1599</v>
      </c>
      <c r="E153" s="128" t="s">
        <v>1600</v>
      </c>
      <c r="F153" s="128" t="s">
        <v>1393</v>
      </c>
      <c r="G153" s="12" t="s">
        <v>92</v>
      </c>
      <c r="H153" s="12" t="s">
        <v>92</v>
      </c>
    </row>
    <row r="154" spans="1:8">
      <c r="A154" s="12">
        <v>151</v>
      </c>
      <c r="B154" s="12">
        <v>106</v>
      </c>
      <c r="C154" s="128" t="s">
        <v>1349</v>
      </c>
      <c r="D154" s="128" t="s">
        <v>1601</v>
      </c>
      <c r="E154" s="128" t="s">
        <v>1602</v>
      </c>
      <c r="F154" s="128" t="s">
        <v>1393</v>
      </c>
      <c r="G154" s="12" t="s">
        <v>92</v>
      </c>
      <c r="H154" s="12" t="s">
        <v>92</v>
      </c>
    </row>
    <row r="155" spans="1:8">
      <c r="A155" s="12">
        <v>152</v>
      </c>
      <c r="B155" s="12">
        <v>107</v>
      </c>
      <c r="C155" s="128" t="s">
        <v>1349</v>
      </c>
      <c r="D155" s="128" t="s">
        <v>1603</v>
      </c>
      <c r="E155" s="128" t="s">
        <v>1604</v>
      </c>
      <c r="F155" s="128" t="s">
        <v>1393</v>
      </c>
      <c r="G155" s="12" t="s">
        <v>92</v>
      </c>
      <c r="H155" s="12" t="s">
        <v>92</v>
      </c>
    </row>
    <row r="156" spans="1:8">
      <c r="A156" s="12">
        <v>153</v>
      </c>
      <c r="B156" s="12">
        <v>108</v>
      </c>
      <c r="C156" s="128" t="s">
        <v>1349</v>
      </c>
      <c r="D156" s="128" t="s">
        <v>1605</v>
      </c>
      <c r="E156" s="128" t="s">
        <v>1606</v>
      </c>
      <c r="F156" s="128" t="s">
        <v>1393</v>
      </c>
      <c r="G156" s="12" t="s">
        <v>92</v>
      </c>
      <c r="H156" s="12" t="s">
        <v>92</v>
      </c>
    </row>
    <row r="157" spans="1:8">
      <c r="A157" s="12">
        <v>154</v>
      </c>
      <c r="B157" s="12">
        <v>109</v>
      </c>
      <c r="C157" s="128" t="s">
        <v>1349</v>
      </c>
      <c r="D157" s="128" t="s">
        <v>1607</v>
      </c>
      <c r="E157" s="128" t="s">
        <v>1608</v>
      </c>
      <c r="F157" s="128" t="s">
        <v>1393</v>
      </c>
      <c r="G157" s="12" t="s">
        <v>92</v>
      </c>
      <c r="H157" s="12" t="s">
        <v>92</v>
      </c>
    </row>
    <row r="158" spans="1:8">
      <c r="A158" s="12">
        <v>155</v>
      </c>
      <c r="B158" s="12">
        <v>110</v>
      </c>
      <c r="C158" s="128" t="s">
        <v>1349</v>
      </c>
      <c r="D158" s="128" t="s">
        <v>1609</v>
      </c>
      <c r="E158" s="128" t="s">
        <v>1610</v>
      </c>
      <c r="F158" s="128" t="s">
        <v>1393</v>
      </c>
      <c r="G158" s="12" t="s">
        <v>92</v>
      </c>
      <c r="H158" s="12" t="s">
        <v>92</v>
      </c>
    </row>
    <row r="159" spans="1:8">
      <c r="A159" s="12">
        <v>156</v>
      </c>
      <c r="B159" s="12">
        <v>111</v>
      </c>
      <c r="C159" s="128" t="s">
        <v>1349</v>
      </c>
      <c r="D159" s="128" t="s">
        <v>1611</v>
      </c>
      <c r="E159" s="128" t="s">
        <v>1612</v>
      </c>
      <c r="F159" s="128" t="s">
        <v>1393</v>
      </c>
      <c r="G159" s="12" t="s">
        <v>92</v>
      </c>
      <c r="H159" s="12" t="s">
        <v>92</v>
      </c>
    </row>
    <row r="160" spans="1:8">
      <c r="A160" s="12">
        <v>157</v>
      </c>
      <c r="B160" s="12">
        <v>112</v>
      </c>
      <c r="C160" s="128" t="s">
        <v>1349</v>
      </c>
      <c r="D160" s="128" t="s">
        <v>1613</v>
      </c>
      <c r="E160" s="128" t="s">
        <v>1614</v>
      </c>
      <c r="F160" s="128" t="s">
        <v>1393</v>
      </c>
      <c r="G160" s="12" t="s">
        <v>92</v>
      </c>
      <c r="H160" s="12" t="s">
        <v>92</v>
      </c>
    </row>
    <row r="161" spans="1:8">
      <c r="A161" s="12">
        <v>158</v>
      </c>
      <c r="B161" s="12">
        <v>113</v>
      </c>
      <c r="C161" s="128" t="s">
        <v>1349</v>
      </c>
      <c r="D161" s="128" t="s">
        <v>1615</v>
      </c>
      <c r="E161" s="128" t="s">
        <v>1616</v>
      </c>
      <c r="F161" s="128" t="s">
        <v>1393</v>
      </c>
      <c r="G161" s="12" t="s">
        <v>92</v>
      </c>
      <c r="H161" s="12" t="s">
        <v>115</v>
      </c>
    </row>
    <row r="162" spans="1:8">
      <c r="A162" s="12">
        <v>159</v>
      </c>
      <c r="B162" s="12">
        <v>114</v>
      </c>
      <c r="C162" s="128" t="s">
        <v>1349</v>
      </c>
      <c r="D162" s="128" t="s">
        <v>1617</v>
      </c>
      <c r="E162" s="128" t="s">
        <v>1618</v>
      </c>
      <c r="F162" s="128" t="s">
        <v>1393</v>
      </c>
      <c r="G162" s="12" t="s">
        <v>92</v>
      </c>
      <c r="H162" s="12" t="s">
        <v>92</v>
      </c>
    </row>
    <row r="163" spans="1:8">
      <c r="A163" s="12">
        <v>160</v>
      </c>
      <c r="B163" s="12">
        <v>115</v>
      </c>
      <c r="C163" s="128" t="s">
        <v>1349</v>
      </c>
      <c r="D163" s="128" t="s">
        <v>1619</v>
      </c>
      <c r="E163" s="128" t="s">
        <v>1620</v>
      </c>
      <c r="F163" s="128" t="s">
        <v>1393</v>
      </c>
      <c r="G163" s="12" t="s">
        <v>92</v>
      </c>
      <c r="H163" s="12" t="s">
        <v>92</v>
      </c>
    </row>
    <row r="164" spans="1:8">
      <c r="A164" s="12">
        <v>161</v>
      </c>
      <c r="B164" s="12">
        <v>116</v>
      </c>
      <c r="C164" s="128" t="s">
        <v>1349</v>
      </c>
      <c r="D164" s="128" t="s">
        <v>1621</v>
      </c>
      <c r="E164" s="128" t="s">
        <v>1622</v>
      </c>
      <c r="F164" s="128" t="s">
        <v>1393</v>
      </c>
      <c r="G164" s="12" t="s">
        <v>92</v>
      </c>
      <c r="H164" s="12" t="s">
        <v>92</v>
      </c>
    </row>
    <row r="165" spans="1:8">
      <c r="A165" s="12">
        <v>162</v>
      </c>
      <c r="B165" s="12">
        <v>117</v>
      </c>
      <c r="C165" s="128" t="s">
        <v>1349</v>
      </c>
      <c r="D165" s="128" t="s">
        <v>1623</v>
      </c>
      <c r="E165" s="128" t="s">
        <v>1624</v>
      </c>
      <c r="F165" s="128" t="s">
        <v>1393</v>
      </c>
      <c r="G165" s="12" t="s">
        <v>92</v>
      </c>
      <c r="H165" s="12" t="s">
        <v>92</v>
      </c>
    </row>
    <row r="166" spans="1:8">
      <c r="A166" s="12">
        <v>163</v>
      </c>
      <c r="B166" s="12">
        <v>118</v>
      </c>
      <c r="C166" s="128" t="s">
        <v>1349</v>
      </c>
      <c r="D166" s="128" t="s">
        <v>1625</v>
      </c>
      <c r="E166" s="128" t="s">
        <v>1626</v>
      </c>
      <c r="F166" s="128" t="s">
        <v>1393</v>
      </c>
      <c r="G166" s="12" t="s">
        <v>92</v>
      </c>
      <c r="H166" s="12" t="s">
        <v>92</v>
      </c>
    </row>
    <row r="167" spans="1:8">
      <c r="A167" s="12">
        <v>164</v>
      </c>
      <c r="B167" s="12">
        <v>119</v>
      </c>
      <c r="C167" s="128" t="s">
        <v>1349</v>
      </c>
      <c r="D167" s="128" t="s">
        <v>1627</v>
      </c>
      <c r="E167" s="128" t="s">
        <v>1628</v>
      </c>
      <c r="F167" s="128" t="s">
        <v>1393</v>
      </c>
      <c r="G167" s="12" t="s">
        <v>92</v>
      </c>
      <c r="H167" s="12" t="s">
        <v>92</v>
      </c>
    </row>
    <row r="168" spans="1:8">
      <c r="A168" s="12">
        <v>165</v>
      </c>
      <c r="B168" s="12">
        <v>120</v>
      </c>
      <c r="C168" s="128" t="s">
        <v>1349</v>
      </c>
      <c r="D168" s="128" t="s">
        <v>1629</v>
      </c>
      <c r="E168" s="128" t="s">
        <v>1630</v>
      </c>
      <c r="F168" s="128" t="s">
        <v>1393</v>
      </c>
      <c r="G168" s="12" t="s">
        <v>92</v>
      </c>
      <c r="H168" s="12" t="s">
        <v>92</v>
      </c>
    </row>
    <row r="169" spans="1:8">
      <c r="A169" s="12">
        <v>166</v>
      </c>
      <c r="B169" s="12">
        <v>121</v>
      </c>
      <c r="C169" s="128" t="s">
        <v>1349</v>
      </c>
      <c r="D169" s="128" t="s">
        <v>1631</v>
      </c>
      <c r="E169" s="128" t="s">
        <v>1632</v>
      </c>
      <c r="F169" s="128" t="s">
        <v>1393</v>
      </c>
      <c r="G169" s="12" t="s">
        <v>115</v>
      </c>
      <c r="H169" s="12" t="s">
        <v>92</v>
      </c>
    </row>
    <row r="170" spans="1:8">
      <c r="A170" s="12">
        <v>167</v>
      </c>
      <c r="B170" s="12">
        <v>122</v>
      </c>
      <c r="C170" s="128" t="s">
        <v>1349</v>
      </c>
      <c r="D170" s="128" t="s">
        <v>1633</v>
      </c>
      <c r="E170" s="128" t="s">
        <v>1634</v>
      </c>
      <c r="F170" s="128" t="s">
        <v>1393</v>
      </c>
      <c r="G170" s="12" t="s">
        <v>92</v>
      </c>
      <c r="H170" s="12" t="s">
        <v>92</v>
      </c>
    </row>
    <row r="171" spans="1:8">
      <c r="A171" s="12">
        <v>168</v>
      </c>
      <c r="B171" s="12">
        <v>123</v>
      </c>
      <c r="C171" s="128" t="s">
        <v>1349</v>
      </c>
      <c r="D171" s="128" t="s">
        <v>1635</v>
      </c>
      <c r="E171" s="128" t="s">
        <v>1636</v>
      </c>
      <c r="F171" s="128" t="s">
        <v>1393</v>
      </c>
      <c r="G171" s="12" t="s">
        <v>92</v>
      </c>
      <c r="H171" s="12" t="s">
        <v>92</v>
      </c>
    </row>
    <row r="172" spans="1:8">
      <c r="A172" s="12">
        <v>169</v>
      </c>
      <c r="B172" s="12">
        <v>124</v>
      </c>
      <c r="C172" s="128" t="s">
        <v>1349</v>
      </c>
      <c r="D172" s="128" t="s">
        <v>1637</v>
      </c>
      <c r="E172" s="128" t="s">
        <v>1638</v>
      </c>
      <c r="F172" s="128" t="s">
        <v>1393</v>
      </c>
      <c r="G172" s="12" t="s">
        <v>92</v>
      </c>
      <c r="H172" s="12" t="s">
        <v>92</v>
      </c>
    </row>
    <row r="173" spans="1:8">
      <c r="A173" s="12">
        <v>170</v>
      </c>
      <c r="B173" s="12">
        <v>125</v>
      </c>
      <c r="C173" s="128" t="s">
        <v>1349</v>
      </c>
      <c r="D173" s="128" t="s">
        <v>1639</v>
      </c>
      <c r="E173" s="128" t="s">
        <v>1640</v>
      </c>
      <c r="F173" s="128" t="s">
        <v>1393</v>
      </c>
      <c r="G173" s="12" t="s">
        <v>92</v>
      </c>
      <c r="H173" s="12" t="s">
        <v>92</v>
      </c>
    </row>
    <row r="174" spans="1:8">
      <c r="A174" s="12">
        <v>171</v>
      </c>
      <c r="B174" s="12">
        <v>126</v>
      </c>
      <c r="C174" s="128" t="s">
        <v>1349</v>
      </c>
      <c r="D174" s="128" t="s">
        <v>1641</v>
      </c>
      <c r="E174" s="128" t="s">
        <v>1642</v>
      </c>
      <c r="F174" s="128" t="s">
        <v>1393</v>
      </c>
      <c r="G174" s="12" t="s">
        <v>92</v>
      </c>
      <c r="H174" s="12" t="s">
        <v>92</v>
      </c>
    </row>
    <row r="175" spans="1:8">
      <c r="A175" s="12">
        <v>172</v>
      </c>
      <c r="B175" s="12">
        <v>127</v>
      </c>
      <c r="C175" s="128" t="s">
        <v>1349</v>
      </c>
      <c r="D175" s="128" t="s">
        <v>1643</v>
      </c>
      <c r="E175" s="128" t="s">
        <v>1644</v>
      </c>
      <c r="F175" s="128" t="s">
        <v>1393</v>
      </c>
      <c r="G175" s="12" t="s">
        <v>92</v>
      </c>
      <c r="H175" s="12" t="s">
        <v>92</v>
      </c>
    </row>
    <row r="176" spans="1:8">
      <c r="A176" s="12">
        <v>173</v>
      </c>
      <c r="B176" s="12">
        <v>128</v>
      </c>
      <c r="C176" s="128" t="s">
        <v>1349</v>
      </c>
      <c r="D176" s="128" t="s">
        <v>1645</v>
      </c>
      <c r="E176" s="128" t="s">
        <v>1646</v>
      </c>
      <c r="F176" s="128" t="s">
        <v>1393</v>
      </c>
      <c r="G176" s="12" t="s">
        <v>92</v>
      </c>
      <c r="H176" s="12" t="s">
        <v>92</v>
      </c>
    </row>
    <row r="177" spans="1:8">
      <c r="A177" s="12">
        <v>174</v>
      </c>
      <c r="B177" s="12">
        <v>129</v>
      </c>
      <c r="C177" s="128" t="s">
        <v>1349</v>
      </c>
      <c r="D177" s="128" t="s">
        <v>1647</v>
      </c>
      <c r="E177" s="128" t="s">
        <v>1648</v>
      </c>
      <c r="F177" s="128" t="s">
        <v>1393</v>
      </c>
      <c r="G177" s="12" t="s">
        <v>115</v>
      </c>
      <c r="H177" s="12" t="s">
        <v>92</v>
      </c>
    </row>
    <row r="178" spans="1:8">
      <c r="A178" s="12">
        <v>175</v>
      </c>
      <c r="B178" s="12">
        <v>130</v>
      </c>
      <c r="C178" s="128" t="s">
        <v>1349</v>
      </c>
      <c r="D178" s="128" t="s">
        <v>1649</v>
      </c>
      <c r="E178" s="128" t="s">
        <v>1650</v>
      </c>
      <c r="F178" s="128" t="s">
        <v>1393</v>
      </c>
      <c r="G178" s="12" t="s">
        <v>92</v>
      </c>
      <c r="H178" s="12" t="s">
        <v>92</v>
      </c>
    </row>
    <row r="179" spans="1:8">
      <c r="A179" s="12">
        <v>176</v>
      </c>
      <c r="B179" s="12">
        <v>131</v>
      </c>
      <c r="C179" s="128" t="s">
        <v>1349</v>
      </c>
      <c r="D179" s="128" t="s">
        <v>1651</v>
      </c>
      <c r="E179" s="128" t="s">
        <v>1652</v>
      </c>
      <c r="F179" s="128" t="s">
        <v>1393</v>
      </c>
      <c r="G179" s="12" t="s">
        <v>92</v>
      </c>
      <c r="H179" s="12" t="s">
        <v>92</v>
      </c>
    </row>
    <row r="180" spans="1:8">
      <c r="A180" s="12">
        <v>177</v>
      </c>
      <c r="B180" s="12">
        <v>132</v>
      </c>
      <c r="C180" s="128" t="s">
        <v>1349</v>
      </c>
      <c r="D180" s="128" t="s">
        <v>1653</v>
      </c>
      <c r="E180" s="128" t="s">
        <v>1654</v>
      </c>
      <c r="F180" s="128" t="s">
        <v>1393</v>
      </c>
      <c r="G180" s="12" t="s">
        <v>92</v>
      </c>
      <c r="H180" s="12" t="s">
        <v>92</v>
      </c>
    </row>
    <row r="181" spans="1:8">
      <c r="A181" s="12">
        <v>178</v>
      </c>
      <c r="B181" s="12">
        <v>133</v>
      </c>
      <c r="C181" s="128" t="s">
        <v>1349</v>
      </c>
      <c r="D181" s="128" t="s">
        <v>1655</v>
      </c>
      <c r="E181" s="128" t="s">
        <v>1656</v>
      </c>
      <c r="F181" s="128" t="s">
        <v>1393</v>
      </c>
      <c r="G181" s="12" t="s">
        <v>92</v>
      </c>
      <c r="H181" s="12" t="s">
        <v>92</v>
      </c>
    </row>
    <row r="182" spans="1:8">
      <c r="A182" s="12">
        <v>179</v>
      </c>
      <c r="B182" s="12">
        <v>134</v>
      </c>
      <c r="C182" s="128" t="s">
        <v>1349</v>
      </c>
      <c r="D182" s="128" t="s">
        <v>1657</v>
      </c>
      <c r="E182" s="128" t="s">
        <v>1658</v>
      </c>
      <c r="F182" s="128" t="s">
        <v>1393</v>
      </c>
      <c r="G182" s="12" t="s">
        <v>92</v>
      </c>
      <c r="H182" s="12" t="s">
        <v>92</v>
      </c>
    </row>
    <row r="183" spans="1:8">
      <c r="A183" s="12">
        <v>180</v>
      </c>
      <c r="B183" s="12">
        <v>135</v>
      </c>
      <c r="C183" s="128" t="s">
        <v>1349</v>
      </c>
      <c r="D183" s="128" t="s">
        <v>1659</v>
      </c>
      <c r="E183" s="128" t="s">
        <v>1660</v>
      </c>
      <c r="F183" s="128" t="s">
        <v>1393</v>
      </c>
      <c r="G183" s="12" t="s">
        <v>92</v>
      </c>
      <c r="H183" s="12" t="s">
        <v>92</v>
      </c>
    </row>
    <row r="184" spans="1:8">
      <c r="A184" s="12">
        <v>181</v>
      </c>
      <c r="B184" s="12">
        <v>136</v>
      </c>
      <c r="C184" s="128" t="s">
        <v>1349</v>
      </c>
      <c r="D184" s="128" t="s">
        <v>1661</v>
      </c>
      <c r="E184" s="128" t="s">
        <v>1662</v>
      </c>
      <c r="F184" s="128" t="s">
        <v>1393</v>
      </c>
      <c r="G184" s="12" t="s">
        <v>92</v>
      </c>
      <c r="H184" s="12" t="s">
        <v>115</v>
      </c>
    </row>
    <row r="185" spans="1:8">
      <c r="A185" s="12">
        <v>182</v>
      </c>
      <c r="B185" s="12">
        <v>137</v>
      </c>
      <c r="C185" s="128" t="s">
        <v>1349</v>
      </c>
      <c r="D185" s="128" t="s">
        <v>1663</v>
      </c>
      <c r="E185" s="128" t="s">
        <v>1664</v>
      </c>
      <c r="F185" s="128" t="s">
        <v>1393</v>
      </c>
      <c r="G185" s="12" t="s">
        <v>92</v>
      </c>
      <c r="H185" s="12" t="s">
        <v>92</v>
      </c>
    </row>
    <row r="186" spans="1:8">
      <c r="A186" s="12">
        <v>183</v>
      </c>
      <c r="B186" s="12">
        <v>138</v>
      </c>
      <c r="C186" s="128" t="s">
        <v>1349</v>
      </c>
      <c r="D186" s="128" t="s">
        <v>1665</v>
      </c>
      <c r="E186" s="128" t="s">
        <v>1666</v>
      </c>
      <c r="F186" s="128" t="s">
        <v>1393</v>
      </c>
      <c r="G186" s="12" t="s">
        <v>92</v>
      </c>
      <c r="H186" s="12" t="s">
        <v>92</v>
      </c>
    </row>
    <row r="187" spans="1:8">
      <c r="A187" s="12">
        <v>184</v>
      </c>
      <c r="B187" s="12">
        <v>139</v>
      </c>
      <c r="C187" s="128" t="s">
        <v>1349</v>
      </c>
      <c r="D187" s="128" t="s">
        <v>1667</v>
      </c>
      <c r="E187" s="128" t="s">
        <v>1668</v>
      </c>
      <c r="F187" s="128" t="s">
        <v>1393</v>
      </c>
      <c r="G187" s="12" t="s">
        <v>92</v>
      </c>
      <c r="H187" s="12" t="s">
        <v>115</v>
      </c>
    </row>
    <row r="188" spans="1:8">
      <c r="A188" s="12">
        <v>185</v>
      </c>
      <c r="B188" s="12">
        <v>140</v>
      </c>
      <c r="C188" s="128" t="s">
        <v>1349</v>
      </c>
      <c r="D188" s="128" t="s">
        <v>1669</v>
      </c>
      <c r="E188" s="128" t="s">
        <v>1670</v>
      </c>
      <c r="F188" s="128" t="s">
        <v>1393</v>
      </c>
      <c r="G188" s="12" t="s">
        <v>92</v>
      </c>
      <c r="H188" s="12" t="s">
        <v>92</v>
      </c>
    </row>
    <row r="189" spans="1:8">
      <c r="A189" s="12">
        <v>186</v>
      </c>
      <c r="B189" s="12">
        <v>141</v>
      </c>
      <c r="C189" s="128" t="s">
        <v>1349</v>
      </c>
      <c r="D189" s="128" t="s">
        <v>1671</v>
      </c>
      <c r="E189" s="128" t="s">
        <v>1672</v>
      </c>
      <c r="F189" s="128" t="s">
        <v>1393</v>
      </c>
      <c r="G189" s="12" t="s">
        <v>92</v>
      </c>
      <c r="H189" s="12" t="s">
        <v>92</v>
      </c>
    </row>
    <row r="190" spans="1:8">
      <c r="A190" s="12">
        <v>187</v>
      </c>
      <c r="B190" s="12">
        <v>142</v>
      </c>
      <c r="C190" s="128" t="s">
        <v>1349</v>
      </c>
      <c r="D190" s="128" t="s">
        <v>1673</v>
      </c>
      <c r="E190" s="128" t="s">
        <v>1674</v>
      </c>
      <c r="F190" s="128" t="s">
        <v>1393</v>
      </c>
      <c r="G190" s="12" t="s">
        <v>92</v>
      </c>
      <c r="H190" s="12" t="s">
        <v>92</v>
      </c>
    </row>
    <row r="191" spans="1:8">
      <c r="A191" s="12">
        <v>188</v>
      </c>
      <c r="B191" s="12">
        <v>143</v>
      </c>
      <c r="C191" s="128" t="s">
        <v>1349</v>
      </c>
      <c r="D191" s="128" t="s">
        <v>1675</v>
      </c>
      <c r="E191" s="128" t="s">
        <v>1676</v>
      </c>
      <c r="F191" s="128" t="s">
        <v>1393</v>
      </c>
      <c r="G191" s="12" t="s">
        <v>92</v>
      </c>
      <c r="H191" s="12" t="s">
        <v>92</v>
      </c>
    </row>
    <row r="192" spans="1:8">
      <c r="A192" s="12">
        <v>189</v>
      </c>
      <c r="B192" s="12">
        <v>144</v>
      </c>
      <c r="C192" s="128" t="s">
        <v>1349</v>
      </c>
      <c r="D192" s="128" t="s">
        <v>1677</v>
      </c>
      <c r="E192" s="128" t="s">
        <v>1678</v>
      </c>
      <c r="F192" s="128" t="s">
        <v>1393</v>
      </c>
      <c r="G192" s="12" t="s">
        <v>92</v>
      </c>
      <c r="H192" s="12" t="s">
        <v>92</v>
      </c>
    </row>
    <row r="193" spans="1:8">
      <c r="A193" s="12">
        <v>190</v>
      </c>
      <c r="B193" s="12">
        <v>145</v>
      </c>
      <c r="C193" s="128" t="s">
        <v>1349</v>
      </c>
      <c r="D193" s="128" t="s">
        <v>1679</v>
      </c>
      <c r="E193" s="128" t="s">
        <v>1680</v>
      </c>
      <c r="F193" s="128" t="s">
        <v>1393</v>
      </c>
      <c r="G193" s="12" t="s">
        <v>92</v>
      </c>
      <c r="H193" s="12" t="s">
        <v>92</v>
      </c>
    </row>
    <row r="194" spans="1:8">
      <c r="A194" s="12">
        <v>191</v>
      </c>
      <c r="B194" s="12">
        <v>146</v>
      </c>
      <c r="C194" s="128" t="s">
        <v>1349</v>
      </c>
      <c r="D194" s="128" t="s">
        <v>1681</v>
      </c>
      <c r="E194" s="128" t="s">
        <v>1682</v>
      </c>
      <c r="F194" s="128" t="s">
        <v>1393</v>
      </c>
      <c r="G194" s="12" t="s">
        <v>92</v>
      </c>
      <c r="H194" s="12" t="s">
        <v>92</v>
      </c>
    </row>
    <row r="195" spans="1:8">
      <c r="A195" s="12">
        <v>192</v>
      </c>
      <c r="B195" s="12">
        <v>147</v>
      </c>
      <c r="C195" s="128" t="s">
        <v>1349</v>
      </c>
      <c r="D195" s="128" t="s">
        <v>1683</v>
      </c>
      <c r="E195" s="128" t="s">
        <v>1684</v>
      </c>
      <c r="F195" s="128" t="s">
        <v>1393</v>
      </c>
      <c r="G195" s="12" t="s">
        <v>92</v>
      </c>
      <c r="H195" s="12" t="s">
        <v>92</v>
      </c>
    </row>
    <row r="196" spans="1:8">
      <c r="A196" s="12">
        <v>193</v>
      </c>
      <c r="B196" s="12">
        <v>148</v>
      </c>
      <c r="C196" s="128" t="s">
        <v>1349</v>
      </c>
      <c r="D196" s="128" t="s">
        <v>1685</v>
      </c>
      <c r="E196" s="128" t="s">
        <v>1686</v>
      </c>
      <c r="F196" s="128" t="s">
        <v>1393</v>
      </c>
      <c r="G196" s="12" t="s">
        <v>92</v>
      </c>
      <c r="H196" s="12" t="s">
        <v>92</v>
      </c>
    </row>
    <row r="197" spans="1:8">
      <c r="A197" s="12">
        <v>194</v>
      </c>
      <c r="B197" s="12">
        <v>149</v>
      </c>
      <c r="C197" s="128" t="s">
        <v>1349</v>
      </c>
      <c r="D197" s="128" t="s">
        <v>1687</v>
      </c>
      <c r="E197" s="128" t="s">
        <v>1688</v>
      </c>
      <c r="F197" s="128" t="s">
        <v>1393</v>
      </c>
      <c r="G197" s="12" t="s">
        <v>92</v>
      </c>
      <c r="H197" s="12" t="s">
        <v>92</v>
      </c>
    </row>
    <row r="198" spans="1:8">
      <c r="A198" s="12">
        <v>195</v>
      </c>
      <c r="B198" s="12">
        <v>150</v>
      </c>
      <c r="C198" s="128" t="s">
        <v>1349</v>
      </c>
      <c r="D198" s="128" t="s">
        <v>1689</v>
      </c>
      <c r="E198" s="128" t="s">
        <v>1690</v>
      </c>
      <c r="F198" s="128" t="s">
        <v>1393</v>
      </c>
      <c r="G198" s="12" t="s">
        <v>92</v>
      </c>
      <c r="H198" s="12" t="s">
        <v>92</v>
      </c>
    </row>
    <row r="199" spans="1:8">
      <c r="A199" s="12">
        <v>196</v>
      </c>
      <c r="B199" s="12">
        <v>151</v>
      </c>
      <c r="C199" s="128" t="s">
        <v>1349</v>
      </c>
      <c r="D199" s="128" t="s">
        <v>1691</v>
      </c>
      <c r="E199" s="128" t="s">
        <v>1692</v>
      </c>
      <c r="F199" s="128" t="s">
        <v>1393</v>
      </c>
      <c r="G199" s="12" t="s">
        <v>92</v>
      </c>
      <c r="H199" s="12" t="s">
        <v>92</v>
      </c>
    </row>
    <row r="200" spans="1:8">
      <c r="A200" s="12">
        <v>197</v>
      </c>
      <c r="B200" s="12">
        <v>152</v>
      </c>
      <c r="C200" s="128" t="s">
        <v>1349</v>
      </c>
      <c r="D200" s="128" t="s">
        <v>1693</v>
      </c>
      <c r="E200" s="128" t="s">
        <v>1694</v>
      </c>
      <c r="F200" s="128" t="s">
        <v>1393</v>
      </c>
      <c r="G200" s="12" t="s">
        <v>115</v>
      </c>
      <c r="H200" s="12" t="s">
        <v>92</v>
      </c>
    </row>
    <row r="201" spans="1:8">
      <c r="A201" s="12">
        <v>198</v>
      </c>
      <c r="B201" s="12">
        <v>153</v>
      </c>
      <c r="C201" s="128" t="s">
        <v>1349</v>
      </c>
      <c r="D201" s="128" t="s">
        <v>1695</v>
      </c>
      <c r="E201" s="128" t="s">
        <v>1696</v>
      </c>
      <c r="F201" s="128" t="s">
        <v>1393</v>
      </c>
      <c r="G201" s="12" t="s">
        <v>115</v>
      </c>
      <c r="H201" s="12" t="s">
        <v>92</v>
      </c>
    </row>
    <row r="202" spans="1:8">
      <c r="A202" s="12">
        <v>199</v>
      </c>
      <c r="B202" s="12">
        <v>154</v>
      </c>
      <c r="C202" s="128" t="s">
        <v>1349</v>
      </c>
      <c r="D202" s="128" t="s">
        <v>1697</v>
      </c>
      <c r="E202" s="128" t="s">
        <v>1698</v>
      </c>
      <c r="F202" s="128" t="s">
        <v>1393</v>
      </c>
      <c r="G202" s="12" t="s">
        <v>92</v>
      </c>
      <c r="H202" s="12" t="s">
        <v>92</v>
      </c>
    </row>
    <row r="203" spans="1:8">
      <c r="A203" s="12">
        <v>200</v>
      </c>
      <c r="B203" s="12">
        <v>155</v>
      </c>
      <c r="C203" s="128" t="s">
        <v>1349</v>
      </c>
      <c r="D203" s="128" t="s">
        <v>1699</v>
      </c>
      <c r="E203" s="128" t="s">
        <v>1700</v>
      </c>
      <c r="F203" s="128" t="s">
        <v>1393</v>
      </c>
      <c r="G203" s="12" t="s">
        <v>92</v>
      </c>
      <c r="H203" s="12" t="s">
        <v>92</v>
      </c>
    </row>
    <row r="204" spans="1:8">
      <c r="A204" s="12">
        <v>201</v>
      </c>
      <c r="B204" s="12">
        <v>156</v>
      </c>
      <c r="C204" s="128" t="s">
        <v>1349</v>
      </c>
      <c r="D204" s="128" t="s">
        <v>1701</v>
      </c>
      <c r="E204" s="128" t="s">
        <v>1702</v>
      </c>
      <c r="F204" s="128" t="s">
        <v>1393</v>
      </c>
      <c r="G204" s="12" t="s">
        <v>115</v>
      </c>
      <c r="H204" s="12" t="s">
        <v>92</v>
      </c>
    </row>
    <row r="205" spans="1:8">
      <c r="A205" s="12">
        <v>202</v>
      </c>
      <c r="B205" s="12">
        <v>157</v>
      </c>
      <c r="C205" s="128" t="s">
        <v>1349</v>
      </c>
      <c r="D205" s="128" t="s">
        <v>1703</v>
      </c>
      <c r="E205" s="128" t="s">
        <v>1704</v>
      </c>
      <c r="F205" s="128" t="s">
        <v>1393</v>
      </c>
      <c r="G205" s="12" t="s">
        <v>92</v>
      </c>
      <c r="H205" s="12" t="s">
        <v>92</v>
      </c>
    </row>
    <row r="206" spans="1:8">
      <c r="A206" s="12">
        <v>203</v>
      </c>
      <c r="B206" s="12">
        <v>158</v>
      </c>
      <c r="C206" s="128" t="s">
        <v>1349</v>
      </c>
      <c r="D206" s="128" t="s">
        <v>1705</v>
      </c>
      <c r="E206" s="128" t="s">
        <v>1706</v>
      </c>
      <c r="F206" s="128" t="s">
        <v>1393</v>
      </c>
      <c r="G206" s="12" t="s">
        <v>92</v>
      </c>
      <c r="H206" s="12" t="s">
        <v>92</v>
      </c>
    </row>
    <row r="207" spans="1:8">
      <c r="A207" s="12">
        <v>204</v>
      </c>
      <c r="B207" s="12">
        <v>159</v>
      </c>
      <c r="C207" s="128" t="s">
        <v>1349</v>
      </c>
      <c r="D207" s="128" t="s">
        <v>1707</v>
      </c>
      <c r="E207" s="128" t="s">
        <v>1708</v>
      </c>
      <c r="F207" s="128" t="s">
        <v>1393</v>
      </c>
      <c r="G207" s="12" t="s">
        <v>92</v>
      </c>
      <c r="H207" s="12" t="s">
        <v>92</v>
      </c>
    </row>
    <row r="208" spans="1:8">
      <c r="A208" s="12">
        <v>205</v>
      </c>
      <c r="B208" s="12">
        <v>160</v>
      </c>
      <c r="C208" s="128" t="s">
        <v>1349</v>
      </c>
      <c r="D208" s="128" t="s">
        <v>1709</v>
      </c>
      <c r="E208" s="128" t="s">
        <v>1710</v>
      </c>
      <c r="F208" s="128" t="s">
        <v>1393</v>
      </c>
      <c r="G208" s="12" t="s">
        <v>92</v>
      </c>
      <c r="H208" s="12" t="s">
        <v>92</v>
      </c>
    </row>
    <row r="209" spans="1:9">
      <c r="A209" s="12">
        <v>206</v>
      </c>
      <c r="B209" s="12">
        <v>161</v>
      </c>
      <c r="C209" s="128" t="s">
        <v>1349</v>
      </c>
      <c r="D209" s="128" t="s">
        <v>1711</v>
      </c>
      <c r="E209" s="128" t="s">
        <v>1712</v>
      </c>
      <c r="F209" s="128" t="s">
        <v>1393</v>
      </c>
      <c r="G209" s="12" t="s">
        <v>92</v>
      </c>
      <c r="H209" s="12" t="s">
        <v>92</v>
      </c>
    </row>
    <row r="210" spans="1:9">
      <c r="A210" s="12">
        <v>207</v>
      </c>
      <c r="B210" s="12">
        <v>162</v>
      </c>
      <c r="C210" s="128" t="s">
        <v>1349</v>
      </c>
      <c r="D210" s="128" t="s">
        <v>1713</v>
      </c>
      <c r="E210" s="128" t="s">
        <v>1714</v>
      </c>
      <c r="F210" s="128" t="s">
        <v>1393</v>
      </c>
      <c r="G210" s="12" t="s">
        <v>92</v>
      </c>
      <c r="H210" s="12" t="s">
        <v>92</v>
      </c>
    </row>
    <row r="211" spans="1:9">
      <c r="A211" s="12">
        <v>208</v>
      </c>
      <c r="B211" s="12">
        <v>163</v>
      </c>
      <c r="C211" s="128" t="s">
        <v>1349</v>
      </c>
      <c r="D211" s="128" t="s">
        <v>1715</v>
      </c>
      <c r="E211" s="128" t="s">
        <v>1716</v>
      </c>
      <c r="F211" s="128" t="s">
        <v>1393</v>
      </c>
      <c r="G211" s="12" t="s">
        <v>92</v>
      </c>
      <c r="H211" s="12" t="s">
        <v>92</v>
      </c>
    </row>
    <row r="212" spans="1:9">
      <c r="A212" s="12">
        <v>209</v>
      </c>
      <c r="B212" s="12">
        <v>164</v>
      </c>
      <c r="C212" s="128" t="s">
        <v>1349</v>
      </c>
      <c r="D212" s="128" t="s">
        <v>1717</v>
      </c>
      <c r="E212" s="128" t="s">
        <v>1718</v>
      </c>
      <c r="F212" s="128" t="s">
        <v>1393</v>
      </c>
      <c r="G212" s="12" t="s">
        <v>92</v>
      </c>
      <c r="H212" s="12" t="s">
        <v>92</v>
      </c>
    </row>
    <row r="213" spans="1:9">
      <c r="A213" s="12">
        <v>210</v>
      </c>
      <c r="B213" s="12">
        <v>165</v>
      </c>
      <c r="C213" s="128" t="s">
        <v>1349</v>
      </c>
      <c r="D213" s="128" t="s">
        <v>1719</v>
      </c>
      <c r="E213" s="128" t="s">
        <v>1720</v>
      </c>
      <c r="F213" s="128" t="s">
        <v>1393</v>
      </c>
      <c r="G213" s="12" t="s">
        <v>92</v>
      </c>
      <c r="H213" s="12" t="s">
        <v>92</v>
      </c>
    </row>
    <row r="214" spans="1:9">
      <c r="A214" s="12">
        <v>211</v>
      </c>
      <c r="B214" s="12">
        <v>166</v>
      </c>
      <c r="C214" s="128" t="s">
        <v>1349</v>
      </c>
      <c r="D214" s="128" t="s">
        <v>1353</v>
      </c>
      <c r="E214" s="128" t="s">
        <v>1378</v>
      </c>
      <c r="F214" s="128" t="s">
        <v>1393</v>
      </c>
      <c r="G214" s="12" t="s">
        <v>115</v>
      </c>
      <c r="H214" s="12" t="s">
        <v>92</v>
      </c>
    </row>
    <row r="215" spans="1:9">
      <c r="A215" s="12">
        <v>212</v>
      </c>
      <c r="B215" s="12">
        <v>167</v>
      </c>
      <c r="C215" s="128" t="s">
        <v>1349</v>
      </c>
      <c r="D215" s="128" t="s">
        <v>1354</v>
      </c>
      <c r="E215" s="128" t="s">
        <v>1379</v>
      </c>
      <c r="F215" s="128" t="s">
        <v>1393</v>
      </c>
      <c r="G215" s="12" t="s">
        <v>115</v>
      </c>
      <c r="H215" s="12" t="s">
        <v>92</v>
      </c>
    </row>
    <row r="216" spans="1:9">
      <c r="A216" s="12">
        <v>213</v>
      </c>
      <c r="B216" s="12">
        <v>168</v>
      </c>
      <c r="C216" s="128" t="s">
        <v>1349</v>
      </c>
      <c r="D216" s="128" t="s">
        <v>1350</v>
      </c>
      <c r="E216" s="128" t="s">
        <v>1375</v>
      </c>
      <c r="F216" s="128" t="s">
        <v>1393</v>
      </c>
      <c r="G216" s="12" t="s">
        <v>92</v>
      </c>
      <c r="H216" s="12" t="s">
        <v>92</v>
      </c>
    </row>
    <row r="217" spans="1:9">
      <c r="A217" s="12" t="s">
        <v>1857</v>
      </c>
      <c r="B217" s="12" t="s">
        <v>1857</v>
      </c>
      <c r="C217" s="128" t="s">
        <v>1349</v>
      </c>
      <c r="D217" s="128" t="s">
        <v>1721</v>
      </c>
      <c r="E217" s="128" t="s">
        <v>1722</v>
      </c>
      <c r="F217" s="128" t="s">
        <v>1393</v>
      </c>
      <c r="G217" s="12" t="s">
        <v>115</v>
      </c>
      <c r="H217" s="12" t="s">
        <v>115</v>
      </c>
      <c r="I217" s="128" t="s">
        <v>1791</v>
      </c>
    </row>
    <row r="218" spans="1:9">
      <c r="A218" s="12">
        <v>214</v>
      </c>
      <c r="B218" s="12">
        <v>169</v>
      </c>
      <c r="C218" s="128" t="s">
        <v>1349</v>
      </c>
      <c r="D218" s="128" t="s">
        <v>1723</v>
      </c>
      <c r="E218" s="128" t="s">
        <v>1724</v>
      </c>
      <c r="F218" s="128" t="s">
        <v>1393</v>
      </c>
      <c r="G218" s="12" t="s">
        <v>92</v>
      </c>
      <c r="H218" s="12" t="s">
        <v>92</v>
      </c>
    </row>
    <row r="219" spans="1:9">
      <c r="A219" s="12">
        <v>215</v>
      </c>
      <c r="B219" s="12">
        <v>170</v>
      </c>
      <c r="C219" s="128" t="s">
        <v>1349</v>
      </c>
      <c r="D219" s="128" t="s">
        <v>1725</v>
      </c>
      <c r="E219" s="128" t="s">
        <v>1726</v>
      </c>
      <c r="F219" s="128" t="s">
        <v>1393</v>
      </c>
      <c r="G219" s="12" t="s">
        <v>92</v>
      </c>
      <c r="H219" s="12" t="s">
        <v>92</v>
      </c>
    </row>
    <row r="220" spans="1:9">
      <c r="A220" s="12">
        <v>216</v>
      </c>
      <c r="B220" s="12">
        <v>171</v>
      </c>
      <c r="C220" s="128" t="s">
        <v>1349</v>
      </c>
      <c r="D220" s="128" t="s">
        <v>1727</v>
      </c>
      <c r="E220" s="128" t="s">
        <v>1728</v>
      </c>
      <c r="F220" s="128" t="s">
        <v>1393</v>
      </c>
      <c r="G220" s="12" t="s">
        <v>92</v>
      </c>
      <c r="H220" s="12" t="s">
        <v>92</v>
      </c>
    </row>
    <row r="221" spans="1:9">
      <c r="A221" s="12">
        <v>217</v>
      </c>
      <c r="B221" s="12">
        <v>172</v>
      </c>
      <c r="C221" s="128" t="s">
        <v>1349</v>
      </c>
      <c r="D221" s="128" t="s">
        <v>1729</v>
      </c>
      <c r="E221" s="128" t="s">
        <v>1730</v>
      </c>
      <c r="F221" s="128" t="s">
        <v>1393</v>
      </c>
      <c r="G221" s="12" t="s">
        <v>92</v>
      </c>
      <c r="H221" s="12" t="s">
        <v>92</v>
      </c>
    </row>
    <row r="222" spans="1:9">
      <c r="A222" s="12">
        <v>218</v>
      </c>
      <c r="B222" s="12">
        <v>173</v>
      </c>
      <c r="C222" s="128" t="s">
        <v>1349</v>
      </c>
      <c r="D222" s="128" t="s">
        <v>1731</v>
      </c>
      <c r="E222" s="128" t="s">
        <v>1732</v>
      </c>
      <c r="F222" s="128" t="s">
        <v>1393</v>
      </c>
      <c r="G222" s="12" t="s">
        <v>92</v>
      </c>
      <c r="H222" s="12" t="s">
        <v>92</v>
      </c>
    </row>
    <row r="223" spans="1:9">
      <c r="A223" s="12">
        <v>219</v>
      </c>
      <c r="B223" s="12">
        <v>174</v>
      </c>
      <c r="C223" s="128" t="s">
        <v>1349</v>
      </c>
      <c r="D223" s="128" t="s">
        <v>1733</v>
      </c>
      <c r="E223" s="128" t="s">
        <v>1734</v>
      </c>
      <c r="F223" s="128" t="s">
        <v>1393</v>
      </c>
      <c r="G223" s="12" t="s">
        <v>115</v>
      </c>
      <c r="H223" s="12" t="s">
        <v>92</v>
      </c>
    </row>
    <row r="224" spans="1:9">
      <c r="A224" s="12">
        <v>220</v>
      </c>
      <c r="B224" s="12">
        <v>175</v>
      </c>
      <c r="C224" s="128" t="s">
        <v>1349</v>
      </c>
      <c r="D224" s="128" t="s">
        <v>1735</v>
      </c>
      <c r="E224" s="128" t="s">
        <v>1736</v>
      </c>
      <c r="F224" s="128" t="s">
        <v>1393</v>
      </c>
      <c r="G224" s="12" t="s">
        <v>92</v>
      </c>
      <c r="H224" s="12" t="s">
        <v>92</v>
      </c>
    </row>
    <row r="225" spans="1:8">
      <c r="A225" s="12">
        <v>221</v>
      </c>
      <c r="B225" s="12">
        <v>176</v>
      </c>
      <c r="C225" s="128" t="s">
        <v>1349</v>
      </c>
      <c r="D225" s="128" t="s">
        <v>1737</v>
      </c>
      <c r="E225" s="128" t="s">
        <v>1738</v>
      </c>
      <c r="F225" s="128" t="s">
        <v>1393</v>
      </c>
      <c r="G225" s="12" t="s">
        <v>115</v>
      </c>
      <c r="H225" s="12" t="s">
        <v>92</v>
      </c>
    </row>
    <row r="226" spans="1:8">
      <c r="A226" s="12">
        <v>222</v>
      </c>
      <c r="B226" s="12">
        <v>177</v>
      </c>
      <c r="C226" s="128" t="s">
        <v>1349</v>
      </c>
      <c r="D226" s="128" t="s">
        <v>1739</v>
      </c>
      <c r="E226" s="128" t="s">
        <v>1740</v>
      </c>
      <c r="F226" s="128" t="s">
        <v>1393</v>
      </c>
      <c r="G226" s="12" t="s">
        <v>115</v>
      </c>
      <c r="H226" s="12" t="s">
        <v>92</v>
      </c>
    </row>
    <row r="227" spans="1:8">
      <c r="A227" s="12">
        <v>223</v>
      </c>
      <c r="B227" s="12">
        <v>178</v>
      </c>
      <c r="C227" s="128" t="s">
        <v>1349</v>
      </c>
      <c r="D227" s="128" t="s">
        <v>1741</v>
      </c>
      <c r="E227" s="128" t="s">
        <v>1742</v>
      </c>
      <c r="F227" s="128" t="s">
        <v>1393</v>
      </c>
      <c r="G227" s="12" t="s">
        <v>92</v>
      </c>
      <c r="H227" s="12" t="s">
        <v>92</v>
      </c>
    </row>
    <row r="228" spans="1:8">
      <c r="A228" s="12">
        <v>224</v>
      </c>
      <c r="B228" s="12">
        <v>179</v>
      </c>
      <c r="C228" s="128" t="s">
        <v>1349</v>
      </c>
      <c r="D228" s="128" t="s">
        <v>1743</v>
      </c>
      <c r="E228" s="128" t="s">
        <v>1744</v>
      </c>
      <c r="F228" s="128" t="s">
        <v>1393</v>
      </c>
      <c r="G228" s="12" t="s">
        <v>92</v>
      </c>
      <c r="H228" s="12" t="s">
        <v>92</v>
      </c>
    </row>
    <row r="229" spans="1:8">
      <c r="A229" s="12">
        <v>225</v>
      </c>
      <c r="B229" s="12">
        <v>180</v>
      </c>
      <c r="C229" s="128" t="s">
        <v>1349</v>
      </c>
      <c r="D229" s="128" t="s">
        <v>1745</v>
      </c>
      <c r="E229" s="128" t="s">
        <v>1746</v>
      </c>
      <c r="F229" s="128" t="s">
        <v>1393</v>
      </c>
      <c r="G229" s="12" t="s">
        <v>115</v>
      </c>
      <c r="H229" s="12" t="s">
        <v>92</v>
      </c>
    </row>
    <row r="230" spans="1:8">
      <c r="A230" s="12">
        <v>226</v>
      </c>
      <c r="B230" s="12">
        <v>181</v>
      </c>
      <c r="C230" s="128" t="s">
        <v>1349</v>
      </c>
      <c r="D230" s="128" t="s">
        <v>1747</v>
      </c>
      <c r="E230" s="128" t="s">
        <v>1748</v>
      </c>
      <c r="F230" s="128" t="s">
        <v>1393</v>
      </c>
      <c r="G230" s="12" t="s">
        <v>92</v>
      </c>
      <c r="H230" s="12" t="s">
        <v>92</v>
      </c>
    </row>
    <row r="231" spans="1:8">
      <c r="A231" s="12">
        <v>227</v>
      </c>
      <c r="B231" s="12">
        <v>182</v>
      </c>
      <c r="C231" s="128" t="s">
        <v>1349</v>
      </c>
      <c r="D231" s="128" t="s">
        <v>1749</v>
      </c>
      <c r="E231" s="128" t="s">
        <v>1750</v>
      </c>
      <c r="F231" s="128" t="s">
        <v>1393</v>
      </c>
      <c r="G231" s="12" t="s">
        <v>115</v>
      </c>
      <c r="H231" s="12" t="s">
        <v>92</v>
      </c>
    </row>
    <row r="232" spans="1:8">
      <c r="A232" s="12">
        <v>228</v>
      </c>
      <c r="B232" s="12">
        <v>183</v>
      </c>
      <c r="C232" s="128" t="s">
        <v>1349</v>
      </c>
      <c r="D232" s="128" t="s">
        <v>1751</v>
      </c>
      <c r="E232" s="128" t="s">
        <v>1752</v>
      </c>
      <c r="F232" s="128" t="s">
        <v>1393</v>
      </c>
      <c r="G232" s="12" t="s">
        <v>92</v>
      </c>
      <c r="H232" s="12" t="s">
        <v>92</v>
      </c>
    </row>
    <row r="233" spans="1:8">
      <c r="A233" s="12">
        <v>229</v>
      </c>
      <c r="B233" s="12">
        <v>184</v>
      </c>
      <c r="C233" s="128" t="s">
        <v>1349</v>
      </c>
      <c r="D233" s="128" t="s">
        <v>1753</v>
      </c>
      <c r="E233" s="128" t="s">
        <v>1754</v>
      </c>
      <c r="F233" s="128" t="s">
        <v>1393</v>
      </c>
      <c r="G233" s="12" t="s">
        <v>92</v>
      </c>
      <c r="H233" s="12" t="s">
        <v>92</v>
      </c>
    </row>
    <row r="234" spans="1:8">
      <c r="A234" s="12">
        <v>230</v>
      </c>
      <c r="B234" s="12">
        <v>185</v>
      </c>
      <c r="C234" s="128" t="s">
        <v>1349</v>
      </c>
      <c r="D234" s="128" t="s">
        <v>1755</v>
      </c>
      <c r="E234" s="128" t="s">
        <v>1756</v>
      </c>
      <c r="F234" s="128" t="s">
        <v>1393</v>
      </c>
      <c r="G234" s="12" t="s">
        <v>92</v>
      </c>
      <c r="H234" s="12" t="s">
        <v>92</v>
      </c>
    </row>
    <row r="235" spans="1:8">
      <c r="A235" s="12">
        <v>231</v>
      </c>
      <c r="B235" s="12">
        <v>186</v>
      </c>
      <c r="C235" s="128" t="s">
        <v>1349</v>
      </c>
      <c r="D235" s="128" t="s">
        <v>1757</v>
      </c>
      <c r="E235" s="128" t="s">
        <v>1758</v>
      </c>
      <c r="F235" s="128" t="s">
        <v>1393</v>
      </c>
      <c r="G235" s="12" t="s">
        <v>115</v>
      </c>
      <c r="H235" s="12" t="s">
        <v>92</v>
      </c>
    </row>
    <row r="236" spans="1:8">
      <c r="A236" s="12">
        <v>232</v>
      </c>
      <c r="B236" s="12">
        <v>187</v>
      </c>
      <c r="C236" s="128" t="s">
        <v>1349</v>
      </c>
      <c r="D236" s="128" t="s">
        <v>1759</v>
      </c>
      <c r="E236" s="128" t="s">
        <v>1760</v>
      </c>
      <c r="F236" s="128" t="s">
        <v>1393</v>
      </c>
      <c r="G236" s="12" t="s">
        <v>92</v>
      </c>
      <c r="H236" s="12" t="s">
        <v>92</v>
      </c>
    </row>
    <row r="237" spans="1:8">
      <c r="A237" s="12">
        <v>233</v>
      </c>
      <c r="B237" s="12">
        <v>188</v>
      </c>
      <c r="C237" s="128" t="s">
        <v>1349</v>
      </c>
      <c r="D237" s="128" t="s">
        <v>1761</v>
      </c>
      <c r="E237" s="128" t="s">
        <v>1762</v>
      </c>
      <c r="F237" s="128" t="s">
        <v>1393</v>
      </c>
      <c r="G237" s="12" t="s">
        <v>92</v>
      </c>
      <c r="H237" s="12" t="s">
        <v>92</v>
      </c>
    </row>
    <row r="238" spans="1:8">
      <c r="A238" s="12">
        <v>234</v>
      </c>
      <c r="B238" s="12">
        <v>189</v>
      </c>
      <c r="C238" s="128" t="s">
        <v>1349</v>
      </c>
      <c r="D238" s="128" t="s">
        <v>1763</v>
      </c>
      <c r="E238" s="128" t="s">
        <v>1764</v>
      </c>
      <c r="F238" s="128" t="s">
        <v>1393</v>
      </c>
      <c r="G238" s="12" t="s">
        <v>115</v>
      </c>
      <c r="H238" s="12" t="s">
        <v>92</v>
      </c>
    </row>
    <row r="239" spans="1:8">
      <c r="A239" s="12">
        <v>235</v>
      </c>
      <c r="B239" s="12">
        <v>190</v>
      </c>
      <c r="C239" s="128" t="s">
        <v>1349</v>
      </c>
      <c r="D239" s="128" t="s">
        <v>1765</v>
      </c>
      <c r="E239" s="128" t="s">
        <v>1766</v>
      </c>
      <c r="F239" s="128" t="s">
        <v>1393</v>
      </c>
      <c r="G239" s="12" t="s">
        <v>92</v>
      </c>
      <c r="H239" s="12" t="s">
        <v>92</v>
      </c>
    </row>
    <row r="240" spans="1:8">
      <c r="A240" s="12">
        <v>236</v>
      </c>
      <c r="B240" s="12">
        <v>191</v>
      </c>
      <c r="C240" s="128" t="s">
        <v>1349</v>
      </c>
      <c r="D240" s="128" t="s">
        <v>1767</v>
      </c>
      <c r="E240" s="128" t="s">
        <v>1768</v>
      </c>
      <c r="F240" s="128" t="s">
        <v>1393</v>
      </c>
      <c r="G240" s="12" t="s">
        <v>92</v>
      </c>
      <c r="H240" s="12" t="s">
        <v>92</v>
      </c>
    </row>
    <row r="241" spans="1:9">
      <c r="A241" s="12">
        <v>237</v>
      </c>
      <c r="B241" s="12">
        <v>192</v>
      </c>
      <c r="C241" s="128" t="s">
        <v>1349</v>
      </c>
      <c r="D241" s="128" t="s">
        <v>1769</v>
      </c>
      <c r="E241" s="128" t="s">
        <v>1770</v>
      </c>
      <c r="F241" s="128" t="s">
        <v>1393</v>
      </c>
      <c r="G241" s="12" t="s">
        <v>115</v>
      </c>
      <c r="H241" s="12" t="s">
        <v>92</v>
      </c>
    </row>
    <row r="242" spans="1:9">
      <c r="A242" s="12">
        <v>238</v>
      </c>
      <c r="B242" s="12">
        <v>193</v>
      </c>
      <c r="C242" s="128" t="s">
        <v>1349</v>
      </c>
      <c r="D242" s="128" t="s">
        <v>1356</v>
      </c>
      <c r="E242" s="128" t="s">
        <v>1381</v>
      </c>
      <c r="F242" s="128" t="s">
        <v>1130</v>
      </c>
      <c r="G242" s="12" t="s">
        <v>115</v>
      </c>
      <c r="H242" s="12" t="s">
        <v>92</v>
      </c>
      <c r="I242" s="128" t="s">
        <v>1856</v>
      </c>
    </row>
    <row r="243" spans="1:9">
      <c r="A243" s="12">
        <v>239</v>
      </c>
      <c r="B243" s="12">
        <v>194</v>
      </c>
      <c r="C243" s="128" t="s">
        <v>1349</v>
      </c>
      <c r="D243" s="128" t="s">
        <v>1771</v>
      </c>
      <c r="E243" s="128" t="s">
        <v>1772</v>
      </c>
      <c r="F243" s="128" t="s">
        <v>1393</v>
      </c>
      <c r="G243" s="12" t="s">
        <v>92</v>
      </c>
      <c r="H243" s="12" t="s">
        <v>92</v>
      </c>
    </row>
    <row r="244" spans="1:9">
      <c r="A244" s="12">
        <v>240</v>
      </c>
      <c r="B244" s="12">
        <v>195</v>
      </c>
      <c r="C244" s="128" t="s">
        <v>1349</v>
      </c>
      <c r="D244" s="128" t="s">
        <v>1773</v>
      </c>
      <c r="E244" s="128" t="s">
        <v>1774</v>
      </c>
      <c r="F244" s="128" t="s">
        <v>1393</v>
      </c>
      <c r="G244" s="12" t="s">
        <v>92</v>
      </c>
      <c r="H244" s="12" t="s">
        <v>92</v>
      </c>
    </row>
    <row r="245" spans="1:9">
      <c r="A245" s="12">
        <v>241</v>
      </c>
      <c r="B245" s="12">
        <v>196</v>
      </c>
      <c r="C245" s="128" t="s">
        <v>1349</v>
      </c>
      <c r="D245" s="128" t="s">
        <v>1775</v>
      </c>
      <c r="E245" s="128" t="s">
        <v>1776</v>
      </c>
      <c r="F245" s="128" t="s">
        <v>1393</v>
      </c>
      <c r="G245" s="12" t="s">
        <v>92</v>
      </c>
      <c r="H245" s="12" t="s">
        <v>92</v>
      </c>
    </row>
    <row r="246" spans="1:9">
      <c r="A246" s="12">
        <v>242</v>
      </c>
      <c r="B246" s="12">
        <v>197</v>
      </c>
      <c r="C246" s="128" t="s">
        <v>1349</v>
      </c>
      <c r="D246" s="128" t="s">
        <v>1777</v>
      </c>
      <c r="E246" s="128" t="s">
        <v>1778</v>
      </c>
      <c r="F246" s="128" t="s">
        <v>1393</v>
      </c>
      <c r="G246" s="12" t="s">
        <v>92</v>
      </c>
      <c r="H246" s="12" t="s">
        <v>92</v>
      </c>
    </row>
    <row r="247" spans="1:9">
      <c r="A247" s="12">
        <v>243</v>
      </c>
      <c r="B247" s="12">
        <v>198</v>
      </c>
      <c r="C247" s="128" t="s">
        <v>1349</v>
      </c>
      <c r="D247" s="128" t="s">
        <v>1779</v>
      </c>
      <c r="E247" s="128" t="s">
        <v>1780</v>
      </c>
      <c r="F247" s="128" t="s">
        <v>1393</v>
      </c>
      <c r="G247" s="12" t="s">
        <v>92</v>
      </c>
      <c r="H247" s="12" t="s">
        <v>115</v>
      </c>
    </row>
    <row r="248" spans="1:9">
      <c r="A248" s="12">
        <v>244</v>
      </c>
      <c r="B248" s="12">
        <v>199</v>
      </c>
      <c r="C248" s="128" t="s">
        <v>1349</v>
      </c>
      <c r="D248" s="128" t="s">
        <v>1781</v>
      </c>
      <c r="E248" s="128" t="s">
        <v>1782</v>
      </c>
      <c r="F248" s="128" t="s">
        <v>1393</v>
      </c>
      <c r="G248" s="12" t="s">
        <v>92</v>
      </c>
      <c r="H248" s="12" t="s">
        <v>92</v>
      </c>
    </row>
    <row r="249" spans="1:9">
      <c r="A249" s="12">
        <v>245</v>
      </c>
      <c r="B249" s="12">
        <v>200</v>
      </c>
      <c r="C249" s="128" t="s">
        <v>1349</v>
      </c>
      <c r="D249" s="128" t="s">
        <v>1783</v>
      </c>
      <c r="E249" s="128" t="s">
        <v>1784</v>
      </c>
      <c r="F249" s="128" t="s">
        <v>1393</v>
      </c>
      <c r="G249" s="12" t="s">
        <v>92</v>
      </c>
      <c r="H249" s="12" t="s">
        <v>92</v>
      </c>
    </row>
    <row r="250" spans="1:9">
      <c r="A250" s="12">
        <v>246</v>
      </c>
      <c r="B250" s="12">
        <v>201</v>
      </c>
      <c r="C250" s="128" t="s">
        <v>1349</v>
      </c>
      <c r="D250" s="128" t="s">
        <v>1785</v>
      </c>
      <c r="E250" s="128" t="s">
        <v>1786</v>
      </c>
      <c r="F250" s="128" t="s">
        <v>1393</v>
      </c>
      <c r="G250" s="12" t="s">
        <v>92</v>
      </c>
      <c r="H250" s="12" t="s">
        <v>92</v>
      </c>
    </row>
    <row r="251" spans="1:9">
      <c r="A251" s="12">
        <v>247</v>
      </c>
      <c r="B251" s="12">
        <v>202</v>
      </c>
      <c r="C251" s="128" t="s">
        <v>1349</v>
      </c>
      <c r="D251" s="128" t="s">
        <v>1787</v>
      </c>
      <c r="E251" s="128" t="s">
        <v>1788</v>
      </c>
      <c r="F251" s="128" t="s">
        <v>1393</v>
      </c>
      <c r="G251" s="12" t="s">
        <v>92</v>
      </c>
      <c r="H251" s="12" t="s">
        <v>92</v>
      </c>
    </row>
    <row r="252" spans="1:9">
      <c r="A252" s="12">
        <v>248</v>
      </c>
      <c r="B252" s="12">
        <v>203</v>
      </c>
      <c r="C252" s="128" t="s">
        <v>1349</v>
      </c>
      <c r="D252" s="128" t="s">
        <v>1789</v>
      </c>
      <c r="E252" s="128" t="s">
        <v>1790</v>
      </c>
      <c r="F252" s="128" t="s">
        <v>1393</v>
      </c>
      <c r="G252" s="12" t="s">
        <v>92</v>
      </c>
      <c r="H252" s="12" t="s">
        <v>92</v>
      </c>
    </row>
    <row r="253" spans="1:9">
      <c r="A253" s="12">
        <v>249</v>
      </c>
      <c r="B253" s="12">
        <v>204</v>
      </c>
      <c r="C253" s="128" t="s">
        <v>1349</v>
      </c>
      <c r="D253" s="128" t="s">
        <v>1355</v>
      </c>
      <c r="E253" s="128" t="s">
        <v>1380</v>
      </c>
      <c r="F253" s="128" t="s">
        <v>1393</v>
      </c>
      <c r="G253" s="12" t="s">
        <v>115</v>
      </c>
      <c r="H253" s="12" t="s">
        <v>92</v>
      </c>
    </row>
    <row r="254" spans="1:9">
      <c r="A254" s="12">
        <v>250</v>
      </c>
      <c r="B254" s="12">
        <v>205</v>
      </c>
      <c r="C254" s="128" t="s">
        <v>1349</v>
      </c>
      <c r="D254" s="128" t="s">
        <v>1792</v>
      </c>
      <c r="E254" s="128" t="s">
        <v>1793</v>
      </c>
      <c r="F254" s="128" t="s">
        <v>1393</v>
      </c>
      <c r="G254" s="12" t="s">
        <v>115</v>
      </c>
      <c r="H254" s="12" t="s">
        <v>92</v>
      </c>
    </row>
    <row r="255" spans="1:9">
      <c r="A255" s="12">
        <v>251</v>
      </c>
      <c r="B255" s="12">
        <v>206</v>
      </c>
      <c r="C255" s="128" t="s">
        <v>1349</v>
      </c>
      <c r="D255" s="128" t="s">
        <v>1794</v>
      </c>
      <c r="E255" s="128" t="s">
        <v>1795</v>
      </c>
      <c r="F255" s="128" t="s">
        <v>1393</v>
      </c>
      <c r="G255" s="12" t="s">
        <v>92</v>
      </c>
      <c r="H255" s="12" t="s">
        <v>92</v>
      </c>
    </row>
    <row r="256" spans="1:9">
      <c r="A256" s="12">
        <v>252</v>
      </c>
      <c r="B256" s="12">
        <v>207</v>
      </c>
      <c r="C256" s="128" t="s">
        <v>1349</v>
      </c>
      <c r="D256" s="128" t="s">
        <v>1357</v>
      </c>
      <c r="E256" s="128" t="s">
        <v>1382</v>
      </c>
      <c r="F256" s="128" t="s">
        <v>1393</v>
      </c>
      <c r="G256" s="12" t="s">
        <v>92</v>
      </c>
      <c r="H256" s="12" t="s">
        <v>92</v>
      </c>
    </row>
    <row r="257" spans="1:9">
      <c r="A257" s="12">
        <v>253</v>
      </c>
      <c r="B257" s="12">
        <v>208</v>
      </c>
      <c r="C257" s="128" t="s">
        <v>1349</v>
      </c>
      <c r="D257" s="128" t="s">
        <v>1358</v>
      </c>
      <c r="E257" s="128" t="s">
        <v>1383</v>
      </c>
      <c r="F257" s="128" t="s">
        <v>1393</v>
      </c>
      <c r="G257" s="12" t="s">
        <v>92</v>
      </c>
      <c r="H257" s="12" t="s">
        <v>92</v>
      </c>
    </row>
    <row r="258" spans="1:9">
      <c r="A258" s="12">
        <v>254</v>
      </c>
      <c r="B258" s="12">
        <v>209</v>
      </c>
      <c r="C258" s="128" t="s">
        <v>1349</v>
      </c>
      <c r="D258" s="128" t="s">
        <v>1366</v>
      </c>
      <c r="E258" s="128" t="s">
        <v>1390</v>
      </c>
      <c r="F258" s="128" t="s">
        <v>1393</v>
      </c>
      <c r="G258" s="12" t="s">
        <v>92</v>
      </c>
      <c r="H258" s="12" t="s">
        <v>92</v>
      </c>
    </row>
    <row r="259" spans="1:9">
      <c r="A259" s="12">
        <v>255</v>
      </c>
      <c r="B259" s="12">
        <v>210</v>
      </c>
      <c r="C259" s="128" t="s">
        <v>1349</v>
      </c>
      <c r="D259" s="128" t="s">
        <v>1367</v>
      </c>
      <c r="E259" s="128" t="s">
        <v>1391</v>
      </c>
      <c r="F259" s="128" t="s">
        <v>1393</v>
      </c>
      <c r="G259" s="12" t="s">
        <v>92</v>
      </c>
      <c r="H259" s="12" t="s">
        <v>92</v>
      </c>
    </row>
    <row r="260" spans="1:9">
      <c r="A260" s="12">
        <v>256</v>
      </c>
      <c r="B260" s="12">
        <v>211</v>
      </c>
      <c r="C260" s="128" t="s">
        <v>1349</v>
      </c>
      <c r="D260" s="128" t="s">
        <v>1360</v>
      </c>
      <c r="E260" s="128" t="s">
        <v>1385</v>
      </c>
      <c r="F260" s="128" t="s">
        <v>1130</v>
      </c>
      <c r="G260" s="12" t="s">
        <v>115</v>
      </c>
      <c r="H260" s="12" t="s">
        <v>92</v>
      </c>
      <c r="I260" s="128" t="s">
        <v>1856</v>
      </c>
    </row>
    <row r="261" spans="1:9">
      <c r="A261" s="12">
        <v>257</v>
      </c>
      <c r="B261" s="12">
        <v>212</v>
      </c>
      <c r="C261" s="128" t="s">
        <v>1349</v>
      </c>
      <c r="D261" s="128" t="s">
        <v>1361</v>
      </c>
      <c r="E261" s="128" t="s">
        <v>1386</v>
      </c>
      <c r="F261" s="128" t="s">
        <v>1130</v>
      </c>
      <c r="G261" s="12" t="s">
        <v>92</v>
      </c>
      <c r="H261" s="12" t="s">
        <v>92</v>
      </c>
      <c r="I261" s="128" t="s">
        <v>1392</v>
      </c>
    </row>
    <row r="262" spans="1:9">
      <c r="A262" s="12">
        <v>258</v>
      </c>
      <c r="B262" s="12">
        <v>213</v>
      </c>
      <c r="C262" s="128" t="s">
        <v>1349</v>
      </c>
      <c r="D262" s="128" t="s">
        <v>1359</v>
      </c>
      <c r="E262" s="128" t="s">
        <v>1384</v>
      </c>
      <c r="F262" s="128" t="s">
        <v>1393</v>
      </c>
      <c r="G262" s="12" t="s">
        <v>115</v>
      </c>
      <c r="H262" s="12" t="s">
        <v>92</v>
      </c>
    </row>
    <row r="263" spans="1:9">
      <c r="A263" s="12">
        <v>259</v>
      </c>
      <c r="B263" s="12">
        <v>214</v>
      </c>
      <c r="C263" s="128" t="s">
        <v>1349</v>
      </c>
      <c r="D263" s="128" t="s">
        <v>1369</v>
      </c>
      <c r="E263" s="128" t="s">
        <v>1370</v>
      </c>
      <c r="F263" s="128" t="s">
        <v>1130</v>
      </c>
      <c r="G263" s="12" t="s">
        <v>92</v>
      </c>
      <c r="H263" s="12" t="s">
        <v>92</v>
      </c>
      <c r="I263" s="128" t="s">
        <v>1392</v>
      </c>
    </row>
    <row r="264" spans="1:9">
      <c r="A264" s="12">
        <v>260</v>
      </c>
      <c r="B264" s="12">
        <v>215</v>
      </c>
      <c r="C264" s="128" t="s">
        <v>1349</v>
      </c>
      <c r="D264" s="128" t="s">
        <v>1373</v>
      </c>
      <c r="E264" s="128" t="s">
        <v>1372</v>
      </c>
      <c r="F264" s="128" t="s">
        <v>1393</v>
      </c>
      <c r="G264" s="12" t="s">
        <v>92</v>
      </c>
      <c r="H264" s="12" t="s">
        <v>92</v>
      </c>
      <c r="I264" s="128" t="s">
        <v>1371</v>
      </c>
    </row>
    <row r="265" spans="1:9">
      <c r="A265" s="12">
        <v>261</v>
      </c>
      <c r="B265" s="12">
        <v>216</v>
      </c>
      <c r="C265" s="128" t="s">
        <v>1349</v>
      </c>
      <c r="D265" s="128" t="s">
        <v>1796</v>
      </c>
      <c r="E265" s="128" t="s">
        <v>1797</v>
      </c>
      <c r="F265" s="128" t="s">
        <v>1393</v>
      </c>
      <c r="G265" s="12" t="s">
        <v>92</v>
      </c>
      <c r="H265" s="12" t="s">
        <v>92</v>
      </c>
    </row>
    <row r="266" spans="1:9">
      <c r="A266" s="12">
        <v>262</v>
      </c>
      <c r="B266" s="12">
        <v>217</v>
      </c>
      <c r="C266" s="128" t="s">
        <v>1349</v>
      </c>
      <c r="D266" s="128" t="s">
        <v>1798</v>
      </c>
      <c r="E266" s="128" t="s">
        <v>1799</v>
      </c>
      <c r="F266" s="128" t="s">
        <v>1393</v>
      </c>
      <c r="G266" s="12" t="s">
        <v>92</v>
      </c>
      <c r="H266" s="12" t="s">
        <v>92</v>
      </c>
    </row>
    <row r="267" spans="1:9">
      <c r="A267" s="12">
        <v>263</v>
      </c>
      <c r="B267" s="12">
        <v>218</v>
      </c>
      <c r="C267" s="128" t="s">
        <v>1349</v>
      </c>
      <c r="D267" s="128" t="s">
        <v>1800</v>
      </c>
      <c r="E267" s="128" t="s">
        <v>1801</v>
      </c>
      <c r="F267" s="128" t="s">
        <v>1393</v>
      </c>
      <c r="G267" s="12" t="s">
        <v>115</v>
      </c>
      <c r="H267" s="12" t="s">
        <v>92</v>
      </c>
    </row>
    <row r="268" spans="1:9">
      <c r="A268" s="12">
        <v>264</v>
      </c>
      <c r="B268" s="12">
        <v>219</v>
      </c>
      <c r="C268" s="128" t="s">
        <v>1349</v>
      </c>
      <c r="D268" s="128" t="s">
        <v>1802</v>
      </c>
      <c r="E268" s="128" t="s">
        <v>1803</v>
      </c>
      <c r="F268" s="128" t="s">
        <v>1393</v>
      </c>
      <c r="G268" s="12" t="s">
        <v>92</v>
      </c>
      <c r="H268" s="12" t="s">
        <v>92</v>
      </c>
    </row>
    <row r="269" spans="1:9">
      <c r="A269" s="12">
        <v>265</v>
      </c>
      <c r="B269" s="12">
        <v>220</v>
      </c>
      <c r="C269" s="128" t="s">
        <v>1349</v>
      </c>
      <c r="D269" s="128" t="s">
        <v>1804</v>
      </c>
      <c r="E269" s="128" t="s">
        <v>1805</v>
      </c>
      <c r="F269" s="128" t="s">
        <v>1393</v>
      </c>
      <c r="G269" s="12" t="s">
        <v>92</v>
      </c>
      <c r="H269" s="12" t="s">
        <v>92</v>
      </c>
    </row>
    <row r="270" spans="1:9">
      <c r="A270" s="12">
        <v>266</v>
      </c>
      <c r="B270" s="12">
        <v>221</v>
      </c>
      <c r="C270" s="128" t="s">
        <v>1349</v>
      </c>
      <c r="D270" s="128" t="s">
        <v>1806</v>
      </c>
      <c r="E270" s="128" t="s">
        <v>1807</v>
      </c>
      <c r="F270" s="128" t="s">
        <v>1393</v>
      </c>
      <c r="G270" s="12" t="s">
        <v>92</v>
      </c>
      <c r="H270" s="12" t="s">
        <v>92</v>
      </c>
    </row>
    <row r="271" spans="1:9">
      <c r="A271" s="12">
        <v>267</v>
      </c>
      <c r="B271" s="12">
        <v>222</v>
      </c>
      <c r="C271" s="128" t="s">
        <v>1349</v>
      </c>
      <c r="D271" s="128" t="s">
        <v>1808</v>
      </c>
      <c r="E271" s="128" t="s">
        <v>1809</v>
      </c>
      <c r="F271" s="128" t="s">
        <v>1393</v>
      </c>
      <c r="G271" s="12" t="s">
        <v>92</v>
      </c>
      <c r="H271" s="12" t="s">
        <v>92</v>
      </c>
    </row>
    <row r="272" spans="1:9">
      <c r="A272" s="12">
        <v>268</v>
      </c>
      <c r="B272" s="12">
        <v>223</v>
      </c>
      <c r="C272" s="128" t="s">
        <v>1349</v>
      </c>
      <c r="D272" s="128" t="s">
        <v>1810</v>
      </c>
      <c r="E272" s="128" t="s">
        <v>1811</v>
      </c>
      <c r="F272" s="128" t="s">
        <v>1393</v>
      </c>
      <c r="G272" s="12" t="s">
        <v>92</v>
      </c>
      <c r="H272" s="12" t="s">
        <v>92</v>
      </c>
    </row>
    <row r="273" spans="1:9">
      <c r="A273" s="12">
        <v>269</v>
      </c>
      <c r="B273" s="12">
        <v>224</v>
      </c>
      <c r="C273" s="128" t="s">
        <v>1349</v>
      </c>
      <c r="D273" s="128" t="s">
        <v>1812</v>
      </c>
      <c r="E273" s="128" t="s">
        <v>1813</v>
      </c>
      <c r="F273" s="128" t="s">
        <v>1393</v>
      </c>
      <c r="G273" s="12" t="s">
        <v>92</v>
      </c>
      <c r="H273" s="12" t="s">
        <v>92</v>
      </c>
    </row>
    <row r="274" spans="1:9">
      <c r="A274" s="12">
        <v>270</v>
      </c>
      <c r="B274" s="12">
        <v>225</v>
      </c>
      <c r="C274" s="128" t="s">
        <v>1349</v>
      </c>
      <c r="D274" s="128" t="s">
        <v>1814</v>
      </c>
      <c r="E274" s="128" t="s">
        <v>1815</v>
      </c>
      <c r="F274" s="128" t="s">
        <v>1393</v>
      </c>
      <c r="G274" s="12" t="s">
        <v>92</v>
      </c>
      <c r="H274" s="12" t="s">
        <v>92</v>
      </c>
    </row>
    <row r="275" spans="1:9">
      <c r="A275" s="12">
        <v>271</v>
      </c>
      <c r="B275" s="12">
        <v>226</v>
      </c>
      <c r="C275" s="128" t="s">
        <v>1349</v>
      </c>
      <c r="D275" s="128" t="s">
        <v>1365</v>
      </c>
      <c r="E275" s="128" t="s">
        <v>1388</v>
      </c>
      <c r="F275" s="128" t="s">
        <v>1130</v>
      </c>
      <c r="G275" s="12" t="s">
        <v>115</v>
      </c>
      <c r="H275" s="12" t="s">
        <v>92</v>
      </c>
      <c r="I275" s="128" t="s">
        <v>1856</v>
      </c>
    </row>
    <row r="276" spans="1:9">
      <c r="A276" s="12">
        <v>272</v>
      </c>
      <c r="B276" s="12">
        <v>227</v>
      </c>
      <c r="C276" s="128" t="s">
        <v>1349</v>
      </c>
      <c r="D276" s="128" t="s">
        <v>1816</v>
      </c>
      <c r="E276" s="128" t="s">
        <v>1817</v>
      </c>
      <c r="F276" s="128" t="s">
        <v>1393</v>
      </c>
      <c r="G276" s="12" t="s">
        <v>115</v>
      </c>
      <c r="H276" s="12" t="s">
        <v>92</v>
      </c>
    </row>
    <row r="277" spans="1:9">
      <c r="A277" s="12">
        <v>273</v>
      </c>
      <c r="B277" s="12">
        <v>228</v>
      </c>
      <c r="C277" s="128" t="s">
        <v>1349</v>
      </c>
      <c r="D277" s="128" t="s">
        <v>1364</v>
      </c>
      <c r="E277" s="128" t="s">
        <v>1389</v>
      </c>
      <c r="F277" s="128" t="s">
        <v>1130</v>
      </c>
      <c r="G277" s="12" t="s">
        <v>92</v>
      </c>
      <c r="H277" s="12" t="s">
        <v>92</v>
      </c>
      <c r="I277" s="128" t="s">
        <v>1392</v>
      </c>
    </row>
    <row r="278" spans="1:9">
      <c r="A278" s="12">
        <v>274</v>
      </c>
      <c r="B278" s="12">
        <v>229</v>
      </c>
      <c r="C278" s="128" t="s">
        <v>1349</v>
      </c>
      <c r="D278" s="128" t="s">
        <v>1818</v>
      </c>
      <c r="E278" s="128" t="s">
        <v>1819</v>
      </c>
      <c r="F278" s="128" t="s">
        <v>1393</v>
      </c>
      <c r="G278" s="12" t="s">
        <v>92</v>
      </c>
      <c r="H278" s="12" t="s">
        <v>92</v>
      </c>
    </row>
    <row r="279" spans="1:9">
      <c r="A279" s="12">
        <v>275</v>
      </c>
      <c r="B279" s="12">
        <v>230</v>
      </c>
      <c r="C279" s="128" t="s">
        <v>1349</v>
      </c>
      <c r="D279" s="128" t="s">
        <v>1820</v>
      </c>
      <c r="E279" s="128" t="s">
        <v>1821</v>
      </c>
      <c r="F279" s="128" t="s">
        <v>1393</v>
      </c>
      <c r="G279" s="12" t="s">
        <v>115</v>
      </c>
      <c r="H279" s="12" t="s">
        <v>92</v>
      </c>
    </row>
    <row r="280" spans="1:9">
      <c r="A280" s="12">
        <v>276</v>
      </c>
      <c r="B280" s="12">
        <v>231</v>
      </c>
      <c r="C280" s="128" t="s">
        <v>1349</v>
      </c>
      <c r="D280" s="128" t="s">
        <v>1822</v>
      </c>
      <c r="E280" s="128" t="s">
        <v>1823</v>
      </c>
      <c r="F280" s="128" t="s">
        <v>1393</v>
      </c>
      <c r="G280" s="12" t="s">
        <v>92</v>
      </c>
      <c r="H280" s="12" t="s">
        <v>115</v>
      </c>
    </row>
    <row r="281" spans="1:9">
      <c r="A281" s="12">
        <v>277</v>
      </c>
      <c r="B281" s="12">
        <v>232</v>
      </c>
      <c r="C281" s="128" t="s">
        <v>1349</v>
      </c>
      <c r="D281" s="128" t="s">
        <v>1824</v>
      </c>
      <c r="E281" s="128" t="s">
        <v>1825</v>
      </c>
      <c r="F281" s="128" t="s">
        <v>1393</v>
      </c>
      <c r="G281" s="12" t="s">
        <v>92</v>
      </c>
      <c r="H281" s="12" t="s">
        <v>92</v>
      </c>
    </row>
    <row r="282" spans="1:9">
      <c r="A282" s="12">
        <v>278</v>
      </c>
      <c r="B282" s="12">
        <v>233</v>
      </c>
      <c r="C282" s="128" t="s">
        <v>1349</v>
      </c>
      <c r="D282" s="128" t="s">
        <v>1826</v>
      </c>
      <c r="E282" s="128" t="s">
        <v>1827</v>
      </c>
      <c r="F282" s="128" t="s">
        <v>1393</v>
      </c>
      <c r="G282" s="12" t="s">
        <v>92</v>
      </c>
      <c r="H282" s="12" t="s">
        <v>92</v>
      </c>
    </row>
    <row r="283" spans="1:9">
      <c r="A283" s="12">
        <v>279</v>
      </c>
      <c r="B283" s="12">
        <v>234</v>
      </c>
      <c r="C283" s="128" t="s">
        <v>1349</v>
      </c>
      <c r="D283" s="128" t="s">
        <v>1828</v>
      </c>
      <c r="E283" s="128" t="s">
        <v>1829</v>
      </c>
      <c r="F283" s="128" t="s">
        <v>1393</v>
      </c>
      <c r="G283" s="12" t="s">
        <v>92</v>
      </c>
      <c r="H283" s="12" t="s">
        <v>92</v>
      </c>
    </row>
    <row r="284" spans="1:9">
      <c r="A284" s="12">
        <v>280</v>
      </c>
      <c r="B284" s="12">
        <v>235</v>
      </c>
      <c r="C284" s="128" t="s">
        <v>1349</v>
      </c>
      <c r="D284" s="128" t="s">
        <v>1830</v>
      </c>
      <c r="E284" s="128" t="s">
        <v>1831</v>
      </c>
      <c r="F284" s="128" t="s">
        <v>1393</v>
      </c>
      <c r="G284" s="12" t="s">
        <v>92</v>
      </c>
      <c r="H284" s="12" t="s">
        <v>92</v>
      </c>
    </row>
    <row r="285" spans="1:9">
      <c r="A285" s="12">
        <v>281</v>
      </c>
      <c r="B285" s="12">
        <v>236</v>
      </c>
      <c r="C285" s="128" t="s">
        <v>1349</v>
      </c>
      <c r="D285" s="128" t="s">
        <v>1832</v>
      </c>
      <c r="E285" s="128" t="s">
        <v>1833</v>
      </c>
      <c r="F285" s="128" t="s">
        <v>1393</v>
      </c>
      <c r="G285" s="12" t="s">
        <v>92</v>
      </c>
      <c r="H285" s="12" t="s">
        <v>92</v>
      </c>
    </row>
    <row r="286" spans="1:9">
      <c r="A286" s="12">
        <v>282</v>
      </c>
      <c r="B286" s="12">
        <v>237</v>
      </c>
      <c r="C286" s="128" t="s">
        <v>1349</v>
      </c>
      <c r="D286" s="128" t="s">
        <v>1834</v>
      </c>
      <c r="E286" s="128" t="s">
        <v>1835</v>
      </c>
      <c r="F286" s="128" t="s">
        <v>1393</v>
      </c>
      <c r="G286" s="12" t="s">
        <v>92</v>
      </c>
      <c r="H286" s="12" t="s">
        <v>92</v>
      </c>
    </row>
    <row r="287" spans="1:9">
      <c r="A287" s="12">
        <v>283</v>
      </c>
      <c r="B287" s="12">
        <v>238</v>
      </c>
      <c r="C287" s="128" t="s">
        <v>1349</v>
      </c>
      <c r="D287" s="128" t="s">
        <v>1836</v>
      </c>
      <c r="E287" s="128" t="s">
        <v>1837</v>
      </c>
      <c r="F287" s="128" t="s">
        <v>1393</v>
      </c>
      <c r="G287" s="12" t="s">
        <v>92</v>
      </c>
      <c r="H287" s="12" t="s">
        <v>92</v>
      </c>
    </row>
    <row r="288" spans="1:9">
      <c r="A288" s="12">
        <v>284</v>
      </c>
      <c r="B288" s="12">
        <v>239</v>
      </c>
      <c r="C288" s="128" t="s">
        <v>1349</v>
      </c>
      <c r="D288" s="128" t="s">
        <v>1838</v>
      </c>
      <c r="E288" s="128" t="s">
        <v>1839</v>
      </c>
      <c r="F288" s="128" t="s">
        <v>1393</v>
      </c>
      <c r="G288" s="12" t="s">
        <v>92</v>
      </c>
      <c r="H288" s="12" t="s">
        <v>92</v>
      </c>
    </row>
    <row r="289" spans="1:9">
      <c r="A289" s="12">
        <v>285</v>
      </c>
      <c r="B289" s="12">
        <v>240</v>
      </c>
      <c r="C289" s="128" t="s">
        <v>1349</v>
      </c>
      <c r="D289" s="128" t="s">
        <v>1840</v>
      </c>
      <c r="E289" s="128" t="s">
        <v>1841</v>
      </c>
      <c r="F289" s="128" t="s">
        <v>1393</v>
      </c>
      <c r="G289" s="12" t="s">
        <v>92</v>
      </c>
      <c r="H289" s="12" t="s">
        <v>92</v>
      </c>
    </row>
    <row r="290" spans="1:9">
      <c r="A290" s="12">
        <v>286</v>
      </c>
      <c r="B290" s="12">
        <v>241</v>
      </c>
      <c r="C290" s="128" t="s">
        <v>1349</v>
      </c>
      <c r="D290" s="128" t="s">
        <v>1842</v>
      </c>
      <c r="E290" s="128" t="s">
        <v>1843</v>
      </c>
      <c r="F290" s="128" t="s">
        <v>1393</v>
      </c>
      <c r="G290" s="12" t="s">
        <v>92</v>
      </c>
      <c r="H290" s="12" t="s">
        <v>92</v>
      </c>
    </row>
    <row r="291" spans="1:9">
      <c r="A291" s="12">
        <v>287</v>
      </c>
      <c r="B291" s="12">
        <v>242</v>
      </c>
      <c r="C291" s="128" t="s">
        <v>1349</v>
      </c>
      <c r="D291" s="128" t="s">
        <v>1844</v>
      </c>
      <c r="E291" s="128" t="s">
        <v>1845</v>
      </c>
      <c r="F291" s="128" t="s">
        <v>1393</v>
      </c>
      <c r="G291" s="12" t="s">
        <v>92</v>
      </c>
      <c r="H291" s="12" t="s">
        <v>92</v>
      </c>
    </row>
    <row r="292" spans="1:9">
      <c r="A292" s="12">
        <v>288</v>
      </c>
      <c r="B292" s="12">
        <v>243</v>
      </c>
      <c r="C292" s="128" t="s">
        <v>1349</v>
      </c>
      <c r="D292" s="128" t="s">
        <v>1846</v>
      </c>
      <c r="E292" s="128" t="s">
        <v>1847</v>
      </c>
      <c r="F292" s="128" t="s">
        <v>1393</v>
      </c>
      <c r="G292" s="12" t="s">
        <v>115</v>
      </c>
      <c r="H292" s="12" t="s">
        <v>92</v>
      </c>
    </row>
    <row r="293" spans="1:9">
      <c r="A293" s="12">
        <v>289</v>
      </c>
      <c r="B293" s="12">
        <v>244</v>
      </c>
      <c r="C293" s="128" t="s">
        <v>1349</v>
      </c>
      <c r="D293" s="128" t="s">
        <v>1848</v>
      </c>
      <c r="E293" s="128" t="s">
        <v>1849</v>
      </c>
      <c r="F293" s="128" t="s">
        <v>1393</v>
      </c>
      <c r="G293" s="12" t="s">
        <v>92</v>
      </c>
      <c r="H293" s="12" t="s">
        <v>92</v>
      </c>
    </row>
    <row r="294" spans="1:9">
      <c r="A294" s="12">
        <v>290</v>
      </c>
      <c r="B294" s="12">
        <v>245</v>
      </c>
      <c r="C294" s="128" t="s">
        <v>1349</v>
      </c>
      <c r="D294" s="128" t="s">
        <v>1352</v>
      </c>
      <c r="E294" s="128" t="s">
        <v>1377</v>
      </c>
      <c r="F294" s="128" t="s">
        <v>1393</v>
      </c>
      <c r="G294" s="12" t="s">
        <v>2289</v>
      </c>
      <c r="H294" s="12" t="s">
        <v>2289</v>
      </c>
      <c r="I294" s="128" t="s">
        <v>2290</v>
      </c>
    </row>
    <row r="295" spans="1:9">
      <c r="A295" s="12">
        <v>291</v>
      </c>
      <c r="B295" s="12">
        <v>246</v>
      </c>
      <c r="C295" s="128" t="s">
        <v>1349</v>
      </c>
      <c r="D295" s="128" t="s">
        <v>1351</v>
      </c>
      <c r="E295" s="128" t="s">
        <v>1376</v>
      </c>
      <c r="F295" s="128" t="s">
        <v>1393</v>
      </c>
      <c r="G295" s="12" t="s">
        <v>92</v>
      </c>
      <c r="H295" s="12" t="s">
        <v>92</v>
      </c>
    </row>
    <row r="296" spans="1:9">
      <c r="A296" s="12">
        <v>292</v>
      </c>
      <c r="B296" s="12">
        <v>247</v>
      </c>
      <c r="C296" s="128" t="s">
        <v>1349</v>
      </c>
      <c r="D296" s="128" t="s">
        <v>1850</v>
      </c>
      <c r="E296" s="128" t="s">
        <v>1851</v>
      </c>
      <c r="F296" s="128" t="s">
        <v>1393</v>
      </c>
      <c r="G296" s="12" t="s">
        <v>92</v>
      </c>
      <c r="H296" s="12" t="s">
        <v>92</v>
      </c>
    </row>
    <row r="297" spans="1:9">
      <c r="A297" s="12">
        <v>293</v>
      </c>
      <c r="B297" s="12">
        <v>248</v>
      </c>
      <c r="C297" s="128" t="s">
        <v>1349</v>
      </c>
      <c r="D297" s="128" t="s">
        <v>1852</v>
      </c>
      <c r="E297" s="128" t="s">
        <v>1853</v>
      </c>
      <c r="F297" s="128" t="s">
        <v>1393</v>
      </c>
      <c r="G297" s="12" t="s">
        <v>92</v>
      </c>
      <c r="H297" s="12" t="s">
        <v>92</v>
      </c>
    </row>
    <row r="298" spans="1:9">
      <c r="A298" s="12">
        <v>294</v>
      </c>
      <c r="B298" s="12">
        <v>249</v>
      </c>
      <c r="C298" s="128" t="s">
        <v>1349</v>
      </c>
      <c r="D298" s="128" t="s">
        <v>1854</v>
      </c>
      <c r="E298" s="128" t="s">
        <v>1855</v>
      </c>
      <c r="F298" s="128" t="s">
        <v>1393</v>
      </c>
      <c r="G298" s="12" t="s">
        <v>92</v>
      </c>
      <c r="H298" s="12" t="s">
        <v>115</v>
      </c>
    </row>
    <row r="299" spans="1:9">
      <c r="A299" s="12">
        <v>295</v>
      </c>
      <c r="B299" s="12">
        <v>1</v>
      </c>
      <c r="C299" s="128" t="s">
        <v>1966</v>
      </c>
      <c r="D299" s="128" t="s">
        <v>1909</v>
      </c>
      <c r="E299" s="128" t="s">
        <v>1871</v>
      </c>
      <c r="F299" s="128" t="s">
        <v>1934</v>
      </c>
      <c r="G299" s="12" t="s">
        <v>92</v>
      </c>
      <c r="H299" s="12" t="s">
        <v>92</v>
      </c>
    </row>
    <row r="300" spans="1:9">
      <c r="A300" s="12">
        <v>296</v>
      </c>
      <c r="B300" s="12">
        <v>2</v>
      </c>
      <c r="C300" s="128" t="s">
        <v>1966</v>
      </c>
      <c r="D300" s="128" t="s">
        <v>1931</v>
      </c>
      <c r="E300" s="128" t="s">
        <v>1894</v>
      </c>
      <c r="F300" s="128" t="s">
        <v>1934</v>
      </c>
      <c r="G300" s="12" t="s">
        <v>92</v>
      </c>
      <c r="H300" s="12" t="s">
        <v>92</v>
      </c>
    </row>
    <row r="301" spans="1:9">
      <c r="A301" s="12">
        <v>297</v>
      </c>
      <c r="B301" s="12">
        <v>3</v>
      </c>
      <c r="C301" s="128" t="s">
        <v>1966</v>
      </c>
      <c r="D301" s="128" t="s">
        <v>1941</v>
      </c>
      <c r="E301" s="128" t="s">
        <v>1956</v>
      </c>
      <c r="F301" s="128" t="s">
        <v>1934</v>
      </c>
      <c r="G301" s="12" t="s">
        <v>115</v>
      </c>
      <c r="H301" s="12" t="s">
        <v>92</v>
      </c>
    </row>
    <row r="302" spans="1:9">
      <c r="A302" s="12">
        <v>298</v>
      </c>
      <c r="B302" s="12">
        <v>4</v>
      </c>
      <c r="C302" s="128" t="s">
        <v>1966</v>
      </c>
      <c r="D302" s="128" t="s">
        <v>1917</v>
      </c>
      <c r="E302" s="128" t="s">
        <v>1879</v>
      </c>
      <c r="F302" s="128" t="s">
        <v>1934</v>
      </c>
      <c r="G302" s="12" t="s">
        <v>92</v>
      </c>
      <c r="H302" s="12" t="s">
        <v>92</v>
      </c>
    </row>
    <row r="303" spans="1:9">
      <c r="A303" s="12">
        <v>299</v>
      </c>
      <c r="B303" s="12">
        <v>5</v>
      </c>
      <c r="C303" s="128" t="s">
        <v>1966</v>
      </c>
      <c r="D303" s="128" t="s">
        <v>1947</v>
      </c>
      <c r="E303" s="128" t="s">
        <v>1962</v>
      </c>
      <c r="F303" s="128" t="s">
        <v>1934</v>
      </c>
      <c r="G303" s="12" t="s">
        <v>115</v>
      </c>
      <c r="H303" s="12" t="s">
        <v>92</v>
      </c>
    </row>
    <row r="304" spans="1:9">
      <c r="A304" s="12">
        <v>300</v>
      </c>
      <c r="B304" s="12">
        <v>6</v>
      </c>
      <c r="C304" s="128" t="s">
        <v>1966</v>
      </c>
      <c r="D304" s="128" t="s">
        <v>1948</v>
      </c>
      <c r="E304" s="128" t="s">
        <v>1963</v>
      </c>
      <c r="F304" s="128" t="s">
        <v>1934</v>
      </c>
      <c r="G304" s="12" t="s">
        <v>115</v>
      </c>
      <c r="H304" s="12" t="s">
        <v>92</v>
      </c>
    </row>
    <row r="305" spans="1:8">
      <c r="A305" s="12">
        <v>301</v>
      </c>
      <c r="B305" s="12">
        <v>7</v>
      </c>
      <c r="C305" s="128" t="s">
        <v>1966</v>
      </c>
      <c r="D305" s="128" t="s">
        <v>1899</v>
      </c>
      <c r="E305" s="128" t="s">
        <v>1861</v>
      </c>
      <c r="F305" s="128" t="s">
        <v>1934</v>
      </c>
      <c r="G305" s="12" t="s">
        <v>92</v>
      </c>
      <c r="H305" s="12" t="s">
        <v>92</v>
      </c>
    </row>
    <row r="306" spans="1:8">
      <c r="A306" s="12">
        <v>302</v>
      </c>
      <c r="B306" s="12">
        <v>8</v>
      </c>
      <c r="C306" s="128" t="s">
        <v>1966</v>
      </c>
      <c r="D306" s="128" t="s">
        <v>1900</v>
      </c>
      <c r="E306" s="128" t="s">
        <v>1862</v>
      </c>
      <c r="F306" s="128" t="s">
        <v>1934</v>
      </c>
      <c r="G306" s="12" t="s">
        <v>92</v>
      </c>
      <c r="H306" s="12" t="s">
        <v>92</v>
      </c>
    </row>
    <row r="307" spans="1:8">
      <c r="A307" s="12">
        <v>303</v>
      </c>
      <c r="B307" s="12">
        <v>9</v>
      </c>
      <c r="C307" s="128" t="s">
        <v>1966</v>
      </c>
      <c r="D307" s="128" t="s">
        <v>1901</v>
      </c>
      <c r="E307" s="128" t="s">
        <v>1863</v>
      </c>
      <c r="F307" s="128" t="s">
        <v>1934</v>
      </c>
      <c r="G307" s="12" t="s">
        <v>92</v>
      </c>
      <c r="H307" s="12" t="s">
        <v>92</v>
      </c>
    </row>
    <row r="308" spans="1:8">
      <c r="A308" s="12">
        <v>304</v>
      </c>
      <c r="B308" s="12">
        <v>10</v>
      </c>
      <c r="C308" s="128" t="s">
        <v>1966</v>
      </c>
      <c r="D308" s="128" t="s">
        <v>1911</v>
      </c>
      <c r="E308" s="128" t="s">
        <v>1873</v>
      </c>
      <c r="F308" s="128" t="s">
        <v>1934</v>
      </c>
      <c r="G308" s="12" t="s">
        <v>92</v>
      </c>
      <c r="H308" s="12" t="s">
        <v>92</v>
      </c>
    </row>
    <row r="309" spans="1:8">
      <c r="A309" s="12">
        <v>305</v>
      </c>
      <c r="B309" s="12">
        <v>11</v>
      </c>
      <c r="C309" s="128" t="s">
        <v>1966</v>
      </c>
      <c r="D309" s="128" t="s">
        <v>1916</v>
      </c>
      <c r="E309" s="128" t="s">
        <v>1878</v>
      </c>
      <c r="F309" s="128" t="s">
        <v>1934</v>
      </c>
      <c r="G309" s="12" t="s">
        <v>92</v>
      </c>
      <c r="H309" s="12" t="s">
        <v>92</v>
      </c>
    </row>
    <row r="310" spans="1:8">
      <c r="A310" s="12">
        <v>306</v>
      </c>
      <c r="B310" s="12">
        <v>12</v>
      </c>
      <c r="C310" s="128" t="s">
        <v>1966</v>
      </c>
      <c r="D310" s="128" t="s">
        <v>1921</v>
      </c>
      <c r="E310" s="128" t="s">
        <v>1883</v>
      </c>
      <c r="F310" s="128" t="s">
        <v>1934</v>
      </c>
      <c r="G310" s="12" t="s">
        <v>92</v>
      </c>
      <c r="H310" s="12" t="s">
        <v>92</v>
      </c>
    </row>
    <row r="311" spans="1:8">
      <c r="A311" s="12">
        <v>307</v>
      </c>
      <c r="B311" s="12">
        <v>13</v>
      </c>
      <c r="C311" s="128" t="s">
        <v>1966</v>
      </c>
      <c r="D311" s="128" t="s">
        <v>1946</v>
      </c>
      <c r="E311" s="128" t="s">
        <v>1961</v>
      </c>
      <c r="F311" s="128" t="s">
        <v>1934</v>
      </c>
      <c r="G311" s="12" t="s">
        <v>115</v>
      </c>
      <c r="H311" s="12" t="s">
        <v>92</v>
      </c>
    </row>
    <row r="312" spans="1:8">
      <c r="A312" s="12">
        <v>308</v>
      </c>
      <c r="B312" s="12">
        <v>14</v>
      </c>
      <c r="C312" s="128" t="s">
        <v>1966</v>
      </c>
      <c r="D312" s="128" t="s">
        <v>1922</v>
      </c>
      <c r="E312" s="128" t="s">
        <v>1884</v>
      </c>
      <c r="F312" s="128" t="s">
        <v>1934</v>
      </c>
      <c r="G312" s="12" t="s">
        <v>92</v>
      </c>
      <c r="H312" s="12" t="s">
        <v>92</v>
      </c>
    </row>
    <row r="313" spans="1:8">
      <c r="A313" s="12">
        <v>309</v>
      </c>
      <c r="B313" s="12">
        <v>15</v>
      </c>
      <c r="C313" s="128" t="s">
        <v>1966</v>
      </c>
      <c r="D313" s="128" t="s">
        <v>1930</v>
      </c>
      <c r="E313" s="128" t="s">
        <v>1892</v>
      </c>
      <c r="F313" s="128" t="s">
        <v>1934</v>
      </c>
      <c r="G313" s="12" t="s">
        <v>92</v>
      </c>
      <c r="H313" s="12" t="s">
        <v>92</v>
      </c>
    </row>
    <row r="314" spans="1:8">
      <c r="A314" s="12">
        <v>310</v>
      </c>
      <c r="B314" s="12">
        <v>16</v>
      </c>
      <c r="C314" s="128" t="s">
        <v>1966</v>
      </c>
      <c r="D314" s="128" t="s">
        <v>1509</v>
      </c>
      <c r="E314" s="128" t="s">
        <v>1893</v>
      </c>
      <c r="F314" s="128" t="s">
        <v>1934</v>
      </c>
      <c r="G314" s="12" t="s">
        <v>92</v>
      </c>
      <c r="H314" s="12" t="s">
        <v>92</v>
      </c>
    </row>
    <row r="315" spans="1:8">
      <c r="A315" s="12">
        <v>311</v>
      </c>
      <c r="B315" s="12">
        <v>17</v>
      </c>
      <c r="C315" s="128" t="s">
        <v>1966</v>
      </c>
      <c r="D315" s="128" t="s">
        <v>1923</v>
      </c>
      <c r="E315" s="128" t="s">
        <v>1885</v>
      </c>
      <c r="F315" s="128" t="s">
        <v>1934</v>
      </c>
      <c r="G315" s="12" t="s">
        <v>92</v>
      </c>
      <c r="H315" s="12" t="s">
        <v>92</v>
      </c>
    </row>
    <row r="316" spans="1:8">
      <c r="A316" s="12">
        <v>312</v>
      </c>
      <c r="B316" s="12">
        <v>18</v>
      </c>
      <c r="C316" s="128" t="s">
        <v>1966</v>
      </c>
      <c r="D316" s="128" t="s">
        <v>1913</v>
      </c>
      <c r="E316" s="128" t="s">
        <v>1875</v>
      </c>
      <c r="F316" s="128" t="s">
        <v>1934</v>
      </c>
      <c r="G316" s="12" t="s">
        <v>92</v>
      </c>
      <c r="H316" s="12" t="s">
        <v>92</v>
      </c>
    </row>
    <row r="317" spans="1:8">
      <c r="A317" s="12">
        <v>313</v>
      </c>
      <c r="B317" s="12">
        <v>19</v>
      </c>
      <c r="C317" s="128" t="s">
        <v>1966</v>
      </c>
      <c r="D317" s="128" t="s">
        <v>1912</v>
      </c>
      <c r="E317" s="128" t="s">
        <v>1874</v>
      </c>
      <c r="F317" s="128" t="s">
        <v>1934</v>
      </c>
      <c r="G317" s="12" t="s">
        <v>92</v>
      </c>
      <c r="H317" s="12" t="s">
        <v>92</v>
      </c>
    </row>
    <row r="318" spans="1:8">
      <c r="A318" s="12">
        <v>314</v>
      </c>
      <c r="B318" s="12">
        <v>20</v>
      </c>
      <c r="C318" s="128" t="s">
        <v>1966</v>
      </c>
      <c r="D318" s="128" t="s">
        <v>1915</v>
      </c>
      <c r="E318" s="128" t="s">
        <v>1877</v>
      </c>
      <c r="F318" s="128" t="s">
        <v>1934</v>
      </c>
      <c r="G318" s="12" t="s">
        <v>92</v>
      </c>
      <c r="H318" s="12" t="s">
        <v>92</v>
      </c>
    </row>
    <row r="319" spans="1:8">
      <c r="A319" s="12">
        <v>315</v>
      </c>
      <c r="B319" s="12">
        <v>21</v>
      </c>
      <c r="C319" s="128" t="s">
        <v>1966</v>
      </c>
      <c r="D319" s="128" t="s">
        <v>1950</v>
      </c>
      <c r="E319" s="128" t="s">
        <v>1965</v>
      </c>
      <c r="F319" s="128" t="s">
        <v>1934</v>
      </c>
      <c r="G319" s="12" t="s">
        <v>115</v>
      </c>
      <c r="H319" s="12" t="s">
        <v>92</v>
      </c>
    </row>
    <row r="320" spans="1:8">
      <c r="A320" s="12">
        <v>316</v>
      </c>
      <c r="B320" s="12">
        <v>22</v>
      </c>
      <c r="C320" s="128" t="s">
        <v>1966</v>
      </c>
      <c r="D320" s="128" t="s">
        <v>1936</v>
      </c>
      <c r="E320" s="128" t="s">
        <v>1951</v>
      </c>
      <c r="F320" s="128" t="s">
        <v>1934</v>
      </c>
      <c r="G320" s="12" t="s">
        <v>115</v>
      </c>
      <c r="H320" s="12" t="s">
        <v>92</v>
      </c>
    </row>
    <row r="321" spans="1:8">
      <c r="A321" s="12">
        <v>317</v>
      </c>
      <c r="B321" s="12">
        <v>23</v>
      </c>
      <c r="C321" s="128" t="s">
        <v>1966</v>
      </c>
      <c r="D321" s="128" t="s">
        <v>1897</v>
      </c>
      <c r="E321" s="128" t="s">
        <v>1859</v>
      </c>
      <c r="F321" s="128" t="s">
        <v>1934</v>
      </c>
      <c r="G321" s="12" t="s">
        <v>92</v>
      </c>
      <c r="H321" s="12" t="s">
        <v>92</v>
      </c>
    </row>
    <row r="322" spans="1:8">
      <c r="A322" s="12">
        <v>318</v>
      </c>
      <c r="B322" s="12">
        <v>24</v>
      </c>
      <c r="C322" s="128" t="s">
        <v>1966</v>
      </c>
      <c r="D322" s="128" t="s">
        <v>1282</v>
      </c>
      <c r="E322" s="128" t="s">
        <v>1935</v>
      </c>
      <c r="F322" s="128" t="s">
        <v>1934</v>
      </c>
      <c r="G322" s="12" t="s">
        <v>92</v>
      </c>
      <c r="H322" s="12" t="s">
        <v>115</v>
      </c>
    </row>
    <row r="323" spans="1:8">
      <c r="A323" s="12">
        <v>319</v>
      </c>
      <c r="B323" s="12">
        <v>25</v>
      </c>
      <c r="C323" s="128" t="s">
        <v>1966</v>
      </c>
      <c r="D323" s="128" t="s">
        <v>1910</v>
      </c>
      <c r="E323" s="128" t="s">
        <v>1872</v>
      </c>
      <c r="F323" s="128" t="s">
        <v>1934</v>
      </c>
      <c r="G323" s="12" t="s">
        <v>92</v>
      </c>
      <c r="H323" s="12" t="s">
        <v>92</v>
      </c>
    </row>
    <row r="324" spans="1:8">
      <c r="A324" s="12">
        <v>320</v>
      </c>
      <c r="B324" s="12">
        <v>26</v>
      </c>
      <c r="C324" s="128" t="s">
        <v>1966</v>
      </c>
      <c r="D324" s="128" t="s">
        <v>1944</v>
      </c>
      <c r="E324" s="128" t="s">
        <v>1959</v>
      </c>
      <c r="F324" s="128" t="s">
        <v>1934</v>
      </c>
      <c r="G324" s="12" t="s">
        <v>115</v>
      </c>
      <c r="H324" s="12" t="s">
        <v>92</v>
      </c>
    </row>
    <row r="325" spans="1:8">
      <c r="A325" s="12">
        <v>321</v>
      </c>
      <c r="B325" s="12">
        <v>27</v>
      </c>
      <c r="C325" s="128" t="s">
        <v>1966</v>
      </c>
      <c r="D325" s="128" t="s">
        <v>1908</v>
      </c>
      <c r="E325" s="128" t="s">
        <v>1870</v>
      </c>
      <c r="F325" s="128" t="s">
        <v>1934</v>
      </c>
      <c r="G325" s="12" t="s">
        <v>92</v>
      </c>
      <c r="H325" s="12" t="s">
        <v>92</v>
      </c>
    </row>
    <row r="326" spans="1:8">
      <c r="A326" s="12">
        <v>322</v>
      </c>
      <c r="B326" s="12">
        <v>28</v>
      </c>
      <c r="C326" s="128" t="s">
        <v>1966</v>
      </c>
      <c r="D326" s="128" t="s">
        <v>1927</v>
      </c>
      <c r="E326" s="128" t="s">
        <v>1889</v>
      </c>
      <c r="F326" s="128" t="s">
        <v>1934</v>
      </c>
      <c r="G326" s="12" t="s">
        <v>92</v>
      </c>
      <c r="H326" s="12" t="s">
        <v>92</v>
      </c>
    </row>
    <row r="327" spans="1:8">
      <c r="A327" s="12">
        <v>323</v>
      </c>
      <c r="B327" s="12">
        <v>29</v>
      </c>
      <c r="C327" s="128" t="s">
        <v>1966</v>
      </c>
      <c r="D327" s="128" t="s">
        <v>1926</v>
      </c>
      <c r="E327" s="128" t="s">
        <v>1888</v>
      </c>
      <c r="F327" s="128" t="s">
        <v>1934</v>
      </c>
      <c r="G327" s="12" t="s">
        <v>92</v>
      </c>
      <c r="H327" s="12" t="s">
        <v>92</v>
      </c>
    </row>
    <row r="328" spans="1:8">
      <c r="A328" s="12">
        <v>324</v>
      </c>
      <c r="B328" s="12">
        <v>30</v>
      </c>
      <c r="C328" s="128" t="s">
        <v>1966</v>
      </c>
      <c r="D328" s="128" t="s">
        <v>1903</v>
      </c>
      <c r="E328" s="128" t="s">
        <v>1865</v>
      </c>
      <c r="F328" s="128" t="s">
        <v>1934</v>
      </c>
      <c r="G328" s="12" t="s">
        <v>92</v>
      </c>
      <c r="H328" s="12" t="s">
        <v>92</v>
      </c>
    </row>
    <row r="329" spans="1:8">
      <c r="A329" s="12">
        <v>325</v>
      </c>
      <c r="B329" s="12">
        <v>31</v>
      </c>
      <c r="C329" s="128" t="s">
        <v>1966</v>
      </c>
      <c r="D329" s="128" t="s">
        <v>1933</v>
      </c>
      <c r="E329" s="128" t="s">
        <v>1896</v>
      </c>
      <c r="F329" s="128" t="s">
        <v>1934</v>
      </c>
      <c r="G329" s="12" t="s">
        <v>92</v>
      </c>
      <c r="H329" s="12" t="s">
        <v>92</v>
      </c>
    </row>
    <row r="330" spans="1:8">
      <c r="A330" s="12">
        <v>326</v>
      </c>
      <c r="B330" s="12">
        <v>32</v>
      </c>
      <c r="C330" s="128" t="s">
        <v>1966</v>
      </c>
      <c r="D330" s="128" t="s">
        <v>1914</v>
      </c>
      <c r="E330" s="128" t="s">
        <v>1876</v>
      </c>
      <c r="F330" s="128" t="s">
        <v>1934</v>
      </c>
      <c r="G330" s="12" t="s">
        <v>92</v>
      </c>
      <c r="H330" s="12" t="s">
        <v>92</v>
      </c>
    </row>
    <row r="331" spans="1:8">
      <c r="A331" s="12">
        <v>327</v>
      </c>
      <c r="B331" s="12">
        <v>33</v>
      </c>
      <c r="C331" s="128" t="s">
        <v>1966</v>
      </c>
      <c r="D331" s="128" t="s">
        <v>1919</v>
      </c>
      <c r="E331" s="128" t="s">
        <v>1881</v>
      </c>
      <c r="F331" s="128" t="s">
        <v>1934</v>
      </c>
      <c r="G331" s="12" t="s">
        <v>92</v>
      </c>
      <c r="H331" s="12" t="s">
        <v>92</v>
      </c>
    </row>
    <row r="332" spans="1:8">
      <c r="A332" s="12">
        <v>328</v>
      </c>
      <c r="B332" s="12">
        <v>34</v>
      </c>
      <c r="C332" s="128" t="s">
        <v>1966</v>
      </c>
      <c r="D332" s="128" t="s">
        <v>1949</v>
      </c>
      <c r="E332" s="128" t="s">
        <v>1964</v>
      </c>
      <c r="F332" s="128" t="s">
        <v>1934</v>
      </c>
      <c r="G332" s="12" t="s">
        <v>115</v>
      </c>
      <c r="H332" s="12" t="s">
        <v>92</v>
      </c>
    </row>
    <row r="333" spans="1:8">
      <c r="A333" s="12">
        <v>329</v>
      </c>
      <c r="B333" s="12">
        <v>35</v>
      </c>
      <c r="C333" s="128" t="s">
        <v>1966</v>
      </c>
      <c r="D333" s="128" t="s">
        <v>1907</v>
      </c>
      <c r="E333" s="128" t="s">
        <v>1869</v>
      </c>
      <c r="F333" s="128" t="s">
        <v>1934</v>
      </c>
      <c r="G333" s="12" t="s">
        <v>92</v>
      </c>
      <c r="H333" s="12" t="s">
        <v>92</v>
      </c>
    </row>
    <row r="334" spans="1:8">
      <c r="A334" s="12">
        <v>330</v>
      </c>
      <c r="B334" s="12">
        <v>36</v>
      </c>
      <c r="C334" s="128" t="s">
        <v>1966</v>
      </c>
      <c r="D334" s="128" t="s">
        <v>1937</v>
      </c>
      <c r="E334" s="128" t="s">
        <v>1952</v>
      </c>
      <c r="F334" s="128" t="s">
        <v>1934</v>
      </c>
      <c r="G334" s="12" t="s">
        <v>115</v>
      </c>
      <c r="H334" s="12" t="s">
        <v>92</v>
      </c>
    </row>
    <row r="335" spans="1:8">
      <c r="A335" s="12">
        <v>331</v>
      </c>
      <c r="B335" s="12">
        <v>37</v>
      </c>
      <c r="C335" s="128" t="s">
        <v>1966</v>
      </c>
      <c r="D335" s="128" t="s">
        <v>1929</v>
      </c>
      <c r="E335" s="128" t="s">
        <v>1891</v>
      </c>
      <c r="F335" s="128" t="s">
        <v>1934</v>
      </c>
      <c r="G335" s="12" t="s">
        <v>92</v>
      </c>
      <c r="H335" s="12" t="s">
        <v>92</v>
      </c>
    </row>
    <row r="336" spans="1:8">
      <c r="A336" s="12">
        <v>332</v>
      </c>
      <c r="B336" s="12">
        <v>38</v>
      </c>
      <c r="C336" s="128" t="s">
        <v>1966</v>
      </c>
      <c r="D336" s="128" t="s">
        <v>1942</v>
      </c>
      <c r="E336" s="128" t="s">
        <v>1957</v>
      </c>
      <c r="F336" s="128" t="s">
        <v>1934</v>
      </c>
      <c r="G336" s="12" t="s">
        <v>115</v>
      </c>
      <c r="H336" s="12" t="s">
        <v>92</v>
      </c>
    </row>
    <row r="337" spans="1:8">
      <c r="A337" s="12">
        <v>333</v>
      </c>
      <c r="B337" s="12">
        <v>39</v>
      </c>
      <c r="C337" s="128" t="s">
        <v>1966</v>
      </c>
      <c r="D337" s="128" t="s">
        <v>1943</v>
      </c>
      <c r="E337" s="1" t="s">
        <v>1958</v>
      </c>
      <c r="F337" s="128" t="s">
        <v>1934</v>
      </c>
      <c r="G337" s="12" t="s">
        <v>115</v>
      </c>
      <c r="H337" s="12" t="s">
        <v>92</v>
      </c>
    </row>
    <row r="338" spans="1:8">
      <c r="A338" s="12">
        <v>334</v>
      </c>
      <c r="B338" s="12">
        <v>40</v>
      </c>
      <c r="C338" s="128" t="s">
        <v>1966</v>
      </c>
      <c r="D338" s="128" t="s">
        <v>1928</v>
      </c>
      <c r="E338" s="128" t="s">
        <v>1890</v>
      </c>
      <c r="F338" s="128" t="s">
        <v>1934</v>
      </c>
      <c r="G338" s="12" t="s">
        <v>92</v>
      </c>
      <c r="H338" s="12" t="s">
        <v>92</v>
      </c>
    </row>
    <row r="339" spans="1:8">
      <c r="A339" s="12">
        <v>335</v>
      </c>
      <c r="B339" s="12">
        <v>41</v>
      </c>
      <c r="C339" s="128" t="s">
        <v>1966</v>
      </c>
      <c r="D339" s="128" t="s">
        <v>1902</v>
      </c>
      <c r="E339" s="128" t="s">
        <v>1864</v>
      </c>
      <c r="F339" s="128" t="s">
        <v>1934</v>
      </c>
      <c r="G339" s="12" t="s">
        <v>92</v>
      </c>
      <c r="H339" s="12" t="s">
        <v>92</v>
      </c>
    </row>
    <row r="340" spans="1:8">
      <c r="A340" s="12">
        <v>336</v>
      </c>
      <c r="B340" s="12">
        <v>42</v>
      </c>
      <c r="C340" s="128" t="s">
        <v>1966</v>
      </c>
      <c r="D340" s="128" t="s">
        <v>1898</v>
      </c>
      <c r="E340" s="128" t="s">
        <v>1860</v>
      </c>
      <c r="F340" s="128" t="s">
        <v>1934</v>
      </c>
      <c r="G340" s="12" t="s">
        <v>92</v>
      </c>
      <c r="H340" s="12" t="s">
        <v>92</v>
      </c>
    </row>
    <row r="341" spans="1:8">
      <c r="A341" s="12">
        <v>337</v>
      </c>
      <c r="B341" s="12">
        <v>43</v>
      </c>
      <c r="C341" s="128" t="s">
        <v>1966</v>
      </c>
      <c r="D341" s="128" t="s">
        <v>1940</v>
      </c>
      <c r="E341" s="128" t="s">
        <v>1955</v>
      </c>
      <c r="F341" s="128" t="s">
        <v>1934</v>
      </c>
      <c r="G341" s="12" t="s">
        <v>115</v>
      </c>
      <c r="H341" s="12" t="s">
        <v>92</v>
      </c>
    </row>
    <row r="342" spans="1:8">
      <c r="A342" s="12">
        <v>338</v>
      </c>
      <c r="B342" s="12">
        <v>44</v>
      </c>
      <c r="C342" s="128" t="s">
        <v>1966</v>
      </c>
      <c r="D342" s="128" t="s">
        <v>1939</v>
      </c>
      <c r="E342" s="128" t="s">
        <v>1954</v>
      </c>
      <c r="F342" s="128" t="s">
        <v>1934</v>
      </c>
      <c r="G342" s="12" t="s">
        <v>115</v>
      </c>
      <c r="H342" s="12" t="s">
        <v>92</v>
      </c>
    </row>
    <row r="343" spans="1:8">
      <c r="A343" s="12">
        <v>339</v>
      </c>
      <c r="B343" s="12">
        <v>45</v>
      </c>
      <c r="C343" s="128" t="s">
        <v>1966</v>
      </c>
      <c r="D343" s="128" t="s">
        <v>1925</v>
      </c>
      <c r="E343" s="128" t="s">
        <v>1887</v>
      </c>
      <c r="F343" s="128" t="s">
        <v>1934</v>
      </c>
      <c r="G343" s="12" t="s">
        <v>92</v>
      </c>
      <c r="H343" s="12" t="s">
        <v>92</v>
      </c>
    </row>
    <row r="344" spans="1:8">
      <c r="A344" s="12">
        <v>340</v>
      </c>
      <c r="B344" s="12">
        <v>46</v>
      </c>
      <c r="C344" s="128" t="s">
        <v>1966</v>
      </c>
      <c r="D344" s="128" t="s">
        <v>1924</v>
      </c>
      <c r="E344" s="128" t="s">
        <v>1886</v>
      </c>
      <c r="F344" s="128" t="s">
        <v>1934</v>
      </c>
      <c r="G344" s="12" t="s">
        <v>92</v>
      </c>
      <c r="H344" s="12" t="s">
        <v>92</v>
      </c>
    </row>
    <row r="345" spans="1:8">
      <c r="A345" s="12">
        <v>341</v>
      </c>
      <c r="B345" s="12">
        <v>47</v>
      </c>
      <c r="C345" s="128" t="s">
        <v>1966</v>
      </c>
      <c r="D345" s="128" t="s">
        <v>1945</v>
      </c>
      <c r="E345" s="128" t="s">
        <v>1960</v>
      </c>
      <c r="F345" s="128" t="s">
        <v>1934</v>
      </c>
      <c r="G345" s="12" t="s">
        <v>115</v>
      </c>
      <c r="H345" s="12" t="s">
        <v>92</v>
      </c>
    </row>
    <row r="346" spans="1:8">
      <c r="A346" s="12">
        <v>342</v>
      </c>
      <c r="B346" s="12">
        <v>48</v>
      </c>
      <c r="C346" s="128" t="s">
        <v>1966</v>
      </c>
      <c r="D346" s="128" t="s">
        <v>1938</v>
      </c>
      <c r="E346" s="128" t="s">
        <v>1953</v>
      </c>
      <c r="F346" s="128" t="s">
        <v>1934</v>
      </c>
      <c r="G346" s="12" t="s">
        <v>115</v>
      </c>
      <c r="H346" s="12" t="s">
        <v>92</v>
      </c>
    </row>
    <row r="347" spans="1:8">
      <c r="A347" s="12">
        <v>343</v>
      </c>
      <c r="B347" s="12">
        <v>49</v>
      </c>
      <c r="C347" s="128" t="s">
        <v>1966</v>
      </c>
      <c r="D347" s="128" t="s">
        <v>1905</v>
      </c>
      <c r="E347" s="128" t="s">
        <v>1867</v>
      </c>
      <c r="F347" s="128" t="s">
        <v>1934</v>
      </c>
      <c r="G347" s="12" t="s">
        <v>92</v>
      </c>
      <c r="H347" s="12" t="s">
        <v>92</v>
      </c>
    </row>
    <row r="348" spans="1:8">
      <c r="A348" s="12">
        <v>344</v>
      </c>
      <c r="B348" s="12">
        <v>50</v>
      </c>
      <c r="C348" s="128" t="s">
        <v>1966</v>
      </c>
      <c r="D348" s="128" t="s">
        <v>1932</v>
      </c>
      <c r="E348" s="128" t="s">
        <v>1895</v>
      </c>
      <c r="F348" s="128" t="s">
        <v>1934</v>
      </c>
      <c r="G348" s="12" t="s">
        <v>92</v>
      </c>
      <c r="H348" s="12" t="s">
        <v>92</v>
      </c>
    </row>
    <row r="349" spans="1:8">
      <c r="A349" s="12">
        <v>345</v>
      </c>
      <c r="B349" s="12">
        <v>51</v>
      </c>
      <c r="C349" s="128" t="s">
        <v>1966</v>
      </c>
      <c r="D349" s="128" t="s">
        <v>1920</v>
      </c>
      <c r="E349" s="128" t="s">
        <v>1882</v>
      </c>
      <c r="F349" s="128" t="s">
        <v>1934</v>
      </c>
      <c r="G349" s="12" t="s">
        <v>92</v>
      </c>
      <c r="H349" s="12" t="s">
        <v>92</v>
      </c>
    </row>
    <row r="350" spans="1:8">
      <c r="A350" s="12">
        <v>346</v>
      </c>
      <c r="B350" s="12">
        <v>52</v>
      </c>
      <c r="C350" s="128" t="s">
        <v>1966</v>
      </c>
      <c r="D350" s="128" t="s">
        <v>1918</v>
      </c>
      <c r="E350" s="128" t="s">
        <v>1880</v>
      </c>
      <c r="F350" s="128" t="s">
        <v>1934</v>
      </c>
      <c r="G350" s="12" t="s">
        <v>92</v>
      </c>
      <c r="H350" s="12" t="s">
        <v>92</v>
      </c>
    </row>
    <row r="351" spans="1:8">
      <c r="A351" s="12">
        <v>347</v>
      </c>
      <c r="B351" s="12">
        <v>53</v>
      </c>
      <c r="C351" s="128" t="s">
        <v>1966</v>
      </c>
      <c r="D351" s="128" t="s">
        <v>1906</v>
      </c>
      <c r="E351" s="128" t="s">
        <v>1868</v>
      </c>
      <c r="F351" s="128" t="s">
        <v>1934</v>
      </c>
      <c r="G351" s="12" t="s">
        <v>92</v>
      </c>
      <c r="H351" s="12" t="s">
        <v>92</v>
      </c>
    </row>
    <row r="352" spans="1:8">
      <c r="A352" s="12">
        <v>348</v>
      </c>
      <c r="B352" s="12">
        <v>54</v>
      </c>
      <c r="C352" s="128" t="s">
        <v>1966</v>
      </c>
      <c r="D352" s="128" t="s">
        <v>1904</v>
      </c>
      <c r="E352" s="128" t="s">
        <v>1866</v>
      </c>
      <c r="F352" s="128" t="s">
        <v>1934</v>
      </c>
      <c r="G352" s="12" t="s">
        <v>92</v>
      </c>
      <c r="H352" s="12" t="s">
        <v>92</v>
      </c>
    </row>
    <row r="353" spans="1:9">
      <c r="A353" s="12">
        <v>349</v>
      </c>
      <c r="B353" s="12">
        <v>1</v>
      </c>
      <c r="C353" s="128" t="s">
        <v>2038</v>
      </c>
      <c r="D353" s="128" t="s">
        <v>2041</v>
      </c>
      <c r="E353" s="128" t="s">
        <v>2042</v>
      </c>
      <c r="F353" s="128" t="s">
        <v>73</v>
      </c>
      <c r="G353" s="12" t="s">
        <v>92</v>
      </c>
      <c r="H353" s="12" t="s">
        <v>115</v>
      </c>
      <c r="I353" s="128" t="s">
        <v>2383</v>
      </c>
    </row>
    <row r="354" spans="1:9">
      <c r="A354" s="12">
        <v>350</v>
      </c>
      <c r="B354" s="12">
        <v>2</v>
      </c>
      <c r="C354" s="128" t="s">
        <v>2038</v>
      </c>
      <c r="D354" s="128" t="s">
        <v>2191</v>
      </c>
      <c r="E354" s="128" t="s">
        <v>2192</v>
      </c>
      <c r="F354" s="128" t="s">
        <v>73</v>
      </c>
      <c r="G354" s="12" t="s">
        <v>92</v>
      </c>
      <c r="H354" s="12" t="s">
        <v>92</v>
      </c>
      <c r="I354" s="128" t="s">
        <v>2382</v>
      </c>
    </row>
    <row r="355" spans="1:9">
      <c r="A355" s="12">
        <v>351</v>
      </c>
      <c r="B355" s="12">
        <v>3</v>
      </c>
      <c r="C355" s="128" t="s">
        <v>2038</v>
      </c>
      <c r="D355" s="128" t="s">
        <v>2379</v>
      </c>
      <c r="E355" s="128" t="s">
        <v>2377</v>
      </c>
      <c r="F355" s="128" t="s">
        <v>73</v>
      </c>
      <c r="G355" s="12" t="s">
        <v>92</v>
      </c>
      <c r="H355" s="12" t="s">
        <v>115</v>
      </c>
      <c r="I355" s="128" t="s">
        <v>2378</v>
      </c>
    </row>
    <row r="356" spans="1:9">
      <c r="A356" s="12">
        <v>352</v>
      </c>
      <c r="B356" s="12">
        <v>4</v>
      </c>
      <c r="C356" s="128" t="s">
        <v>2038</v>
      </c>
      <c r="D356" s="128" t="s">
        <v>1272</v>
      </c>
      <c r="E356" s="128" t="s">
        <v>2150</v>
      </c>
      <c r="F356" s="128" t="s">
        <v>73</v>
      </c>
      <c r="G356" s="12" t="s">
        <v>92</v>
      </c>
      <c r="H356" s="12" t="s">
        <v>92</v>
      </c>
      <c r="I356" s="128" t="s">
        <v>2401</v>
      </c>
    </row>
    <row r="357" spans="1:9">
      <c r="A357" s="12">
        <v>353</v>
      </c>
      <c r="B357" s="12">
        <v>5</v>
      </c>
      <c r="C357" s="128" t="s">
        <v>2038</v>
      </c>
      <c r="D357" s="128" t="s">
        <v>2115</v>
      </c>
      <c r="E357" s="128" t="s">
        <v>2116</v>
      </c>
      <c r="F357" s="128" t="s">
        <v>73</v>
      </c>
      <c r="G357" s="12" t="s">
        <v>92</v>
      </c>
      <c r="H357" s="12" t="s">
        <v>92</v>
      </c>
      <c r="I357" s="128" t="s">
        <v>2489</v>
      </c>
    </row>
    <row r="358" spans="1:9">
      <c r="A358" s="12">
        <v>354</v>
      </c>
      <c r="B358" s="12">
        <v>6</v>
      </c>
      <c r="C358" s="128" t="s">
        <v>2038</v>
      </c>
      <c r="D358" s="128" t="s">
        <v>2113</v>
      </c>
      <c r="E358" s="128" t="s">
        <v>2114</v>
      </c>
      <c r="F358" s="128" t="s">
        <v>73</v>
      </c>
      <c r="G358" s="12" t="s">
        <v>92</v>
      </c>
      <c r="H358" s="12" t="s">
        <v>92</v>
      </c>
      <c r="I358" s="128" t="s">
        <v>2490</v>
      </c>
    </row>
    <row r="359" spans="1:9">
      <c r="A359" s="12">
        <v>355</v>
      </c>
      <c r="B359" s="12">
        <v>7</v>
      </c>
      <c r="C359" s="128" t="s">
        <v>2038</v>
      </c>
      <c r="D359" s="128" t="s">
        <v>2117</v>
      </c>
      <c r="E359" s="128" t="s">
        <v>2118</v>
      </c>
      <c r="F359" s="128" t="s">
        <v>73</v>
      </c>
      <c r="G359" s="12" t="s">
        <v>92</v>
      </c>
      <c r="H359" s="12" t="s">
        <v>92</v>
      </c>
      <c r="I359" s="128" t="s">
        <v>2491</v>
      </c>
    </row>
    <row r="360" spans="1:9">
      <c r="A360" s="12">
        <v>356</v>
      </c>
      <c r="B360" s="12">
        <v>8</v>
      </c>
      <c r="C360" s="128" t="s">
        <v>2038</v>
      </c>
      <c r="D360" s="128" t="s">
        <v>2144</v>
      </c>
      <c r="E360" s="128" t="s">
        <v>2145</v>
      </c>
      <c r="F360" s="128" t="s">
        <v>73</v>
      </c>
      <c r="G360" s="12" t="s">
        <v>92</v>
      </c>
      <c r="H360" s="12" t="s">
        <v>92</v>
      </c>
      <c r="I360" s="128" t="s">
        <v>2398</v>
      </c>
    </row>
    <row r="361" spans="1:9">
      <c r="A361" s="12">
        <v>357</v>
      </c>
      <c r="B361" s="12">
        <v>9</v>
      </c>
      <c r="C361" s="128" t="s">
        <v>2038</v>
      </c>
      <c r="D361" s="128" t="s">
        <v>2146</v>
      </c>
      <c r="E361" s="128" t="s">
        <v>2147</v>
      </c>
      <c r="F361" s="128" t="s">
        <v>73</v>
      </c>
      <c r="G361" s="12" t="s">
        <v>92</v>
      </c>
      <c r="H361" s="12" t="s">
        <v>92</v>
      </c>
      <c r="I361" s="128" t="s">
        <v>2399</v>
      </c>
    </row>
    <row r="362" spans="1:9">
      <c r="A362" s="12">
        <v>358</v>
      </c>
      <c r="B362" s="12">
        <v>10</v>
      </c>
      <c r="C362" s="128" t="s">
        <v>2038</v>
      </c>
      <c r="D362" s="128" t="s">
        <v>2148</v>
      </c>
      <c r="E362" s="128" t="s">
        <v>2149</v>
      </c>
      <c r="F362" s="128" t="s">
        <v>73</v>
      </c>
      <c r="G362" s="12" t="s">
        <v>92</v>
      </c>
      <c r="H362" s="12" t="s">
        <v>92</v>
      </c>
      <c r="I362" s="128" t="s">
        <v>2400</v>
      </c>
    </row>
    <row r="363" spans="1:9">
      <c r="A363" s="12">
        <v>359</v>
      </c>
      <c r="B363" s="12">
        <v>11</v>
      </c>
      <c r="C363" s="128" t="s">
        <v>2038</v>
      </c>
      <c r="D363" s="128" t="s">
        <v>2140</v>
      </c>
      <c r="E363" s="128" t="s">
        <v>2141</v>
      </c>
      <c r="F363" s="128" t="s">
        <v>73</v>
      </c>
      <c r="G363" s="12" t="s">
        <v>92</v>
      </c>
      <c r="H363" s="12" t="s">
        <v>92</v>
      </c>
      <c r="I363" s="128" t="s">
        <v>2396</v>
      </c>
    </row>
    <row r="364" spans="1:9">
      <c r="A364" s="12">
        <v>360</v>
      </c>
      <c r="B364" s="12">
        <v>12</v>
      </c>
      <c r="C364" s="128" t="s">
        <v>2038</v>
      </c>
      <c r="D364" s="128" t="s">
        <v>2142</v>
      </c>
      <c r="E364" s="128" t="s">
        <v>2143</v>
      </c>
      <c r="F364" s="128" t="s">
        <v>73</v>
      </c>
      <c r="G364" s="12" t="s">
        <v>92</v>
      </c>
      <c r="H364" s="12" t="s">
        <v>92</v>
      </c>
      <c r="I364" s="128" t="s">
        <v>2397</v>
      </c>
    </row>
    <row r="365" spans="1:9">
      <c r="A365" s="12">
        <v>361</v>
      </c>
      <c r="B365" s="12">
        <v>13</v>
      </c>
      <c r="C365" s="128" t="s">
        <v>2038</v>
      </c>
      <c r="D365" s="128" t="s">
        <v>2071</v>
      </c>
      <c r="E365" s="128" t="s">
        <v>2072</v>
      </c>
      <c r="F365" s="128" t="s">
        <v>73</v>
      </c>
      <c r="G365" s="12" t="s">
        <v>92</v>
      </c>
      <c r="H365" s="12" t="s">
        <v>115</v>
      </c>
      <c r="I365" s="128" t="s">
        <v>2526</v>
      </c>
    </row>
    <row r="366" spans="1:9">
      <c r="A366" s="12">
        <v>362</v>
      </c>
      <c r="B366" s="12">
        <v>14</v>
      </c>
      <c r="C366" s="128" t="s">
        <v>2038</v>
      </c>
      <c r="D366" s="128" t="s">
        <v>2073</v>
      </c>
      <c r="E366" s="128" t="s">
        <v>2074</v>
      </c>
      <c r="F366" s="128" t="s">
        <v>73</v>
      </c>
      <c r="G366" s="12" t="s">
        <v>92</v>
      </c>
      <c r="H366" s="12" t="s">
        <v>115</v>
      </c>
      <c r="I366" s="128" t="s">
        <v>2527</v>
      </c>
    </row>
    <row r="367" spans="1:9">
      <c r="A367" s="12">
        <v>363</v>
      </c>
      <c r="B367" s="12">
        <v>15</v>
      </c>
      <c r="C367" s="128" t="s">
        <v>2038</v>
      </c>
      <c r="D367" s="128" t="s">
        <v>2075</v>
      </c>
      <c r="E367" s="128" t="s">
        <v>2076</v>
      </c>
      <c r="F367" s="128" t="s">
        <v>73</v>
      </c>
      <c r="G367" s="12" t="s">
        <v>92</v>
      </c>
      <c r="H367" s="12" t="s">
        <v>115</v>
      </c>
      <c r="I367" s="128" t="s">
        <v>2528</v>
      </c>
    </row>
    <row r="368" spans="1:9">
      <c r="A368" s="12">
        <v>364</v>
      </c>
      <c r="B368" s="12">
        <v>16</v>
      </c>
      <c r="C368" s="128" t="s">
        <v>2038</v>
      </c>
      <c r="D368" s="128" t="s">
        <v>1994</v>
      </c>
      <c r="E368" s="128" t="s">
        <v>1995</v>
      </c>
      <c r="F368" s="128" t="s">
        <v>73</v>
      </c>
      <c r="G368" s="12" t="s">
        <v>115</v>
      </c>
      <c r="H368" s="12" t="s">
        <v>92</v>
      </c>
      <c r="I368" s="128" t="s">
        <v>2460</v>
      </c>
    </row>
    <row r="369" spans="1:9">
      <c r="A369" s="12">
        <v>365</v>
      </c>
      <c r="B369" s="12">
        <v>17</v>
      </c>
      <c r="C369" s="128" t="s">
        <v>2038</v>
      </c>
      <c r="D369" s="128" t="s">
        <v>1996</v>
      </c>
      <c r="E369" s="128" t="s">
        <v>1997</v>
      </c>
      <c r="F369" s="128" t="s">
        <v>73</v>
      </c>
      <c r="G369" s="12" t="s">
        <v>115</v>
      </c>
      <c r="H369" s="12" t="s">
        <v>92</v>
      </c>
      <c r="I369" s="128" t="s">
        <v>2460</v>
      </c>
    </row>
    <row r="370" spans="1:9">
      <c r="A370" s="12">
        <v>366</v>
      </c>
      <c r="B370" s="12">
        <v>18</v>
      </c>
      <c r="C370" s="128" t="s">
        <v>2038</v>
      </c>
      <c r="D370" s="128" t="s">
        <v>2169</v>
      </c>
      <c r="E370" s="128" t="s">
        <v>2170</v>
      </c>
      <c r="F370" s="128" t="s">
        <v>73</v>
      </c>
      <c r="G370" s="12" t="s">
        <v>92</v>
      </c>
      <c r="H370" s="12" t="s">
        <v>92</v>
      </c>
      <c r="I370" s="128" t="s">
        <v>2364</v>
      </c>
    </row>
    <row r="371" spans="1:9">
      <c r="A371" s="12">
        <v>367</v>
      </c>
      <c r="B371" s="12">
        <v>19</v>
      </c>
      <c r="C371" s="128" t="s">
        <v>2038</v>
      </c>
      <c r="D371" s="128" t="s">
        <v>2167</v>
      </c>
      <c r="E371" s="128" t="s">
        <v>2168</v>
      </c>
      <c r="F371" s="128" t="s">
        <v>73</v>
      </c>
      <c r="G371" s="12" t="s">
        <v>92</v>
      </c>
      <c r="H371" s="12" t="s">
        <v>92</v>
      </c>
      <c r="I371" s="128" t="s">
        <v>2365</v>
      </c>
    </row>
    <row r="372" spans="1:9">
      <c r="A372" s="12">
        <v>368</v>
      </c>
      <c r="B372" s="12">
        <v>20</v>
      </c>
      <c r="C372" s="128" t="s">
        <v>2038</v>
      </c>
      <c r="D372" s="128" t="s">
        <v>2223</v>
      </c>
      <c r="E372" s="128" t="s">
        <v>2224</v>
      </c>
      <c r="F372" s="128" t="s">
        <v>73</v>
      </c>
      <c r="G372" s="12" t="s">
        <v>92</v>
      </c>
      <c r="H372" s="12" t="s">
        <v>92</v>
      </c>
      <c r="I372" s="128" t="s">
        <v>2456</v>
      </c>
    </row>
    <row r="373" spans="1:9">
      <c r="A373" s="12">
        <v>369</v>
      </c>
      <c r="B373" s="12">
        <v>21</v>
      </c>
      <c r="C373" s="128" t="s">
        <v>2038</v>
      </c>
      <c r="D373" s="128" t="s">
        <v>2225</v>
      </c>
      <c r="E373" s="128" t="s">
        <v>2226</v>
      </c>
      <c r="F373" s="128" t="s">
        <v>73</v>
      </c>
      <c r="G373" s="12" t="s">
        <v>92</v>
      </c>
      <c r="H373" s="12" t="s">
        <v>92</v>
      </c>
      <c r="I373" s="128" t="s">
        <v>2457</v>
      </c>
    </row>
    <row r="374" spans="1:9">
      <c r="A374" s="12">
        <v>370</v>
      </c>
      <c r="B374" s="12">
        <v>22</v>
      </c>
      <c r="C374" s="128" t="s">
        <v>2038</v>
      </c>
      <c r="D374" s="128" t="s">
        <v>2227</v>
      </c>
      <c r="E374" s="128" t="s">
        <v>2228</v>
      </c>
      <c r="F374" s="128" t="s">
        <v>73</v>
      </c>
      <c r="G374" s="12" t="s">
        <v>92</v>
      </c>
      <c r="H374" s="12" t="s">
        <v>92</v>
      </c>
      <c r="I374" s="128" t="s">
        <v>2458</v>
      </c>
    </row>
    <row r="375" spans="1:9">
      <c r="A375" s="12">
        <v>371</v>
      </c>
      <c r="B375" s="12">
        <v>23</v>
      </c>
      <c r="C375" s="128" t="s">
        <v>2038</v>
      </c>
      <c r="D375" s="128" t="s">
        <v>2229</v>
      </c>
      <c r="E375" s="128" t="s">
        <v>2230</v>
      </c>
      <c r="F375" s="128" t="s">
        <v>73</v>
      </c>
      <c r="G375" s="12" t="s">
        <v>92</v>
      </c>
      <c r="H375" s="12" t="s">
        <v>92</v>
      </c>
      <c r="I375" s="128" t="s">
        <v>2459</v>
      </c>
    </row>
    <row r="376" spans="1:9">
      <c r="A376" s="12">
        <v>372</v>
      </c>
      <c r="B376" s="12">
        <v>24</v>
      </c>
      <c r="C376" s="128" t="s">
        <v>2038</v>
      </c>
      <c r="D376" s="128" t="s">
        <v>2217</v>
      </c>
      <c r="E376" s="128" t="s">
        <v>2218</v>
      </c>
      <c r="F376" s="128" t="s">
        <v>73</v>
      </c>
      <c r="G376" s="12" t="s">
        <v>92</v>
      </c>
      <c r="H376" s="12" t="s">
        <v>92</v>
      </c>
      <c r="I376" s="128" t="s">
        <v>2450</v>
      </c>
    </row>
    <row r="377" spans="1:9">
      <c r="A377" s="12">
        <v>373</v>
      </c>
      <c r="B377" s="12">
        <v>25</v>
      </c>
      <c r="C377" s="128" t="s">
        <v>2038</v>
      </c>
      <c r="D377" s="128" t="s">
        <v>2219</v>
      </c>
      <c r="E377" s="128" t="s">
        <v>2220</v>
      </c>
      <c r="F377" s="128" t="s">
        <v>73</v>
      </c>
      <c r="G377" s="12" t="s">
        <v>92</v>
      </c>
      <c r="H377" s="12" t="s">
        <v>92</v>
      </c>
      <c r="I377" s="128" t="s">
        <v>2451</v>
      </c>
    </row>
    <row r="378" spans="1:9">
      <c r="A378" s="12">
        <v>374</v>
      </c>
      <c r="B378" s="12">
        <v>26</v>
      </c>
      <c r="C378" s="128" t="s">
        <v>2038</v>
      </c>
      <c r="D378" s="128" t="s">
        <v>2221</v>
      </c>
      <c r="E378" s="128" t="s">
        <v>2222</v>
      </c>
      <c r="F378" s="128" t="s">
        <v>73</v>
      </c>
      <c r="G378" s="12" t="s">
        <v>92</v>
      </c>
      <c r="H378" s="12" t="s">
        <v>92</v>
      </c>
      <c r="I378" s="128" t="s">
        <v>2452</v>
      </c>
    </row>
    <row r="379" spans="1:9">
      <c r="A379" s="12">
        <v>375</v>
      </c>
      <c r="B379" s="12">
        <v>27</v>
      </c>
      <c r="C379" s="128" t="s">
        <v>2038</v>
      </c>
      <c r="D379" s="128" t="s">
        <v>2032</v>
      </c>
      <c r="E379" s="128" t="s">
        <v>2033</v>
      </c>
      <c r="F379" s="128" t="s">
        <v>73</v>
      </c>
      <c r="G379" s="12" t="s">
        <v>115</v>
      </c>
      <c r="H379" s="12" t="s">
        <v>92</v>
      </c>
      <c r="I379" s="128" t="s">
        <v>2387</v>
      </c>
    </row>
    <row r="380" spans="1:9">
      <c r="A380" s="12">
        <v>376</v>
      </c>
      <c r="B380" s="12">
        <v>28</v>
      </c>
      <c r="C380" s="128" t="s">
        <v>2038</v>
      </c>
      <c r="D380" s="128" t="s">
        <v>2189</v>
      </c>
      <c r="E380" s="128" t="s">
        <v>2190</v>
      </c>
      <c r="F380" s="128" t="s">
        <v>73</v>
      </c>
      <c r="G380" s="12" t="s">
        <v>92</v>
      </c>
      <c r="H380" s="12" t="s">
        <v>92</v>
      </c>
      <c r="I380" s="128" t="s">
        <v>2381</v>
      </c>
    </row>
    <row r="381" spans="1:9">
      <c r="A381" s="12">
        <v>377</v>
      </c>
      <c r="B381" s="12">
        <v>29</v>
      </c>
      <c r="C381" s="128" t="s">
        <v>2038</v>
      </c>
      <c r="D381" s="128" t="s">
        <v>1990</v>
      </c>
      <c r="E381" s="128" t="s">
        <v>1991</v>
      </c>
      <c r="F381" s="128" t="s">
        <v>73</v>
      </c>
      <c r="G381" s="12" t="s">
        <v>115</v>
      </c>
      <c r="H381" s="12" t="s">
        <v>92</v>
      </c>
      <c r="I381" s="128" t="s">
        <v>2448</v>
      </c>
    </row>
    <row r="382" spans="1:9">
      <c r="A382" s="12">
        <v>378</v>
      </c>
      <c r="B382" s="12">
        <v>30</v>
      </c>
      <c r="C382" s="128" t="s">
        <v>2038</v>
      </c>
      <c r="D382" s="128" t="s">
        <v>1992</v>
      </c>
      <c r="E382" s="128" t="s">
        <v>1993</v>
      </c>
      <c r="F382" s="128" t="s">
        <v>73</v>
      </c>
      <c r="G382" s="12" t="s">
        <v>115</v>
      </c>
      <c r="H382" s="12" t="s">
        <v>92</v>
      </c>
      <c r="I382" s="128" t="s">
        <v>2449</v>
      </c>
    </row>
    <row r="383" spans="1:9">
      <c r="A383" s="12">
        <v>379</v>
      </c>
      <c r="B383" s="12">
        <v>31</v>
      </c>
      <c r="C383" s="128" t="s">
        <v>2038</v>
      </c>
      <c r="D383" s="128" t="s">
        <v>1266</v>
      </c>
      <c r="E383" s="128" t="s">
        <v>2127</v>
      </c>
      <c r="F383" s="128" t="s">
        <v>73</v>
      </c>
      <c r="G383" s="12" t="s">
        <v>92</v>
      </c>
      <c r="H383" s="12" t="s">
        <v>92</v>
      </c>
      <c r="I383" s="128" t="s">
        <v>2499</v>
      </c>
    </row>
    <row r="384" spans="1:9">
      <c r="A384" s="12">
        <v>380</v>
      </c>
      <c r="B384" s="12">
        <v>32</v>
      </c>
      <c r="C384" s="128" t="s">
        <v>2038</v>
      </c>
      <c r="D384" s="128" t="s">
        <v>2361</v>
      </c>
      <c r="E384" s="128" t="s">
        <v>2363</v>
      </c>
      <c r="F384" s="128" t="s">
        <v>1130</v>
      </c>
      <c r="G384" s="12" t="s">
        <v>92</v>
      </c>
      <c r="H384" s="12" t="s">
        <v>115</v>
      </c>
      <c r="I384" s="128" t="s">
        <v>2529</v>
      </c>
    </row>
    <row r="385" spans="1:9">
      <c r="A385" s="12">
        <v>381</v>
      </c>
      <c r="B385" s="12">
        <v>33</v>
      </c>
      <c r="C385" s="128" t="s">
        <v>2038</v>
      </c>
      <c r="D385" s="128" t="s">
        <v>2360</v>
      </c>
      <c r="E385" s="128" t="s">
        <v>2362</v>
      </c>
      <c r="F385" s="128" t="s">
        <v>1130</v>
      </c>
      <c r="G385" s="12" t="s">
        <v>92</v>
      </c>
      <c r="H385" s="12" t="s">
        <v>115</v>
      </c>
      <c r="I385" s="128" t="s">
        <v>2529</v>
      </c>
    </row>
    <row r="386" spans="1:9">
      <c r="A386" s="12">
        <v>382</v>
      </c>
      <c r="B386" s="12">
        <v>34</v>
      </c>
      <c r="C386" s="128" t="s">
        <v>2038</v>
      </c>
      <c r="D386" s="128" t="s">
        <v>2085</v>
      </c>
      <c r="E386" s="128" t="s">
        <v>2086</v>
      </c>
      <c r="F386" s="128" t="s">
        <v>73</v>
      </c>
      <c r="G386" s="12" t="s">
        <v>92</v>
      </c>
      <c r="H386" s="12" t="s">
        <v>92</v>
      </c>
      <c r="I386" s="128" t="s">
        <v>2475</v>
      </c>
    </row>
    <row r="387" spans="1:9">
      <c r="A387" s="12">
        <v>383</v>
      </c>
      <c r="B387" s="12">
        <v>35</v>
      </c>
      <c r="C387" s="128" t="s">
        <v>2038</v>
      </c>
      <c r="D387" s="128" t="s">
        <v>2087</v>
      </c>
      <c r="E387" s="128" t="s">
        <v>2088</v>
      </c>
      <c r="F387" s="128" t="s">
        <v>73</v>
      </c>
      <c r="G387" s="12" t="s">
        <v>92</v>
      </c>
      <c r="H387" s="12" t="s">
        <v>92</v>
      </c>
      <c r="I387" s="128" t="s">
        <v>2476</v>
      </c>
    </row>
    <row r="388" spans="1:9">
      <c r="A388" s="12">
        <v>384</v>
      </c>
      <c r="B388" s="12">
        <v>36</v>
      </c>
      <c r="C388" s="128" t="s">
        <v>2038</v>
      </c>
      <c r="D388" s="128" t="s">
        <v>2089</v>
      </c>
      <c r="E388" s="128" t="s">
        <v>2090</v>
      </c>
      <c r="F388" s="128" t="s">
        <v>73</v>
      </c>
      <c r="G388" s="12" t="s">
        <v>92</v>
      </c>
      <c r="H388" s="12" t="s">
        <v>92</v>
      </c>
      <c r="I388" s="128" t="s">
        <v>2477</v>
      </c>
    </row>
    <row r="389" spans="1:9">
      <c r="A389" s="12">
        <v>385</v>
      </c>
      <c r="B389" s="12">
        <v>37</v>
      </c>
      <c r="C389" s="128" t="s">
        <v>2038</v>
      </c>
      <c r="D389" s="128" t="s">
        <v>2093</v>
      </c>
      <c r="E389" s="128" t="s">
        <v>2094</v>
      </c>
      <c r="F389" s="128" t="s">
        <v>73</v>
      </c>
      <c r="G389" s="12" t="s">
        <v>92</v>
      </c>
      <c r="H389" s="12" t="s">
        <v>92</v>
      </c>
      <c r="I389" s="128" t="s">
        <v>2478</v>
      </c>
    </row>
    <row r="390" spans="1:9">
      <c r="A390" s="12">
        <v>386</v>
      </c>
      <c r="B390" s="12">
        <v>38</v>
      </c>
      <c r="C390" s="128" t="s">
        <v>2038</v>
      </c>
      <c r="D390" s="128" t="s">
        <v>2095</v>
      </c>
      <c r="E390" s="128" t="s">
        <v>2096</v>
      </c>
      <c r="F390" s="128" t="s">
        <v>73</v>
      </c>
      <c r="G390" s="12" t="s">
        <v>92</v>
      </c>
      <c r="H390" s="12" t="s">
        <v>92</v>
      </c>
      <c r="I390" s="128" t="s">
        <v>2479</v>
      </c>
    </row>
    <row r="391" spans="1:9">
      <c r="A391" s="12">
        <v>387</v>
      </c>
      <c r="B391" s="12">
        <v>39</v>
      </c>
      <c r="C391" s="128" t="s">
        <v>2038</v>
      </c>
      <c r="D391" s="128" t="s">
        <v>2097</v>
      </c>
      <c r="E391" s="128" t="s">
        <v>2098</v>
      </c>
      <c r="F391" s="128" t="s">
        <v>73</v>
      </c>
      <c r="G391" s="12" t="s">
        <v>92</v>
      </c>
      <c r="H391" s="12" t="s">
        <v>92</v>
      </c>
      <c r="I391" s="128" t="s">
        <v>2480</v>
      </c>
    </row>
    <row r="392" spans="1:9">
      <c r="A392" s="12">
        <v>388</v>
      </c>
      <c r="B392" s="12">
        <v>40</v>
      </c>
      <c r="C392" s="128" t="s">
        <v>2038</v>
      </c>
      <c r="D392" s="128" t="s">
        <v>2091</v>
      </c>
      <c r="E392" s="128" t="s">
        <v>2092</v>
      </c>
      <c r="F392" s="128" t="s">
        <v>73</v>
      </c>
      <c r="G392" s="12" t="s">
        <v>92</v>
      </c>
      <c r="H392" s="12" t="s">
        <v>92</v>
      </c>
      <c r="I392" s="128" t="s">
        <v>2481</v>
      </c>
    </row>
    <row r="393" spans="1:9">
      <c r="A393" s="12">
        <v>389</v>
      </c>
      <c r="B393" s="12">
        <v>41</v>
      </c>
      <c r="C393" s="128" t="s">
        <v>2038</v>
      </c>
      <c r="D393" s="128" t="s">
        <v>2177</v>
      </c>
      <c r="E393" s="128" t="s">
        <v>2178</v>
      </c>
      <c r="F393" s="128" t="s">
        <v>73</v>
      </c>
      <c r="G393" s="12" t="s">
        <v>92</v>
      </c>
      <c r="H393" s="12" t="s">
        <v>92</v>
      </c>
      <c r="I393" s="128" t="s">
        <v>2453</v>
      </c>
    </row>
    <row r="394" spans="1:9">
      <c r="A394" s="12">
        <v>390</v>
      </c>
      <c r="B394" s="12">
        <v>42</v>
      </c>
      <c r="C394" s="128" t="s">
        <v>2038</v>
      </c>
      <c r="D394" s="128" t="s">
        <v>1980</v>
      </c>
      <c r="E394" s="128" t="s">
        <v>1981</v>
      </c>
      <c r="F394" s="128" t="s">
        <v>73</v>
      </c>
      <c r="G394" s="12" t="s">
        <v>115</v>
      </c>
      <c r="H394" s="12" t="s">
        <v>92</v>
      </c>
      <c r="I394" s="128" t="s">
        <v>2454</v>
      </c>
    </row>
    <row r="395" spans="1:9">
      <c r="A395" s="12">
        <v>391</v>
      </c>
      <c r="B395" s="12">
        <v>43</v>
      </c>
      <c r="C395" s="128" t="s">
        <v>2038</v>
      </c>
      <c r="D395" s="128" t="s">
        <v>2081</v>
      </c>
      <c r="E395" s="128" t="s">
        <v>2082</v>
      </c>
      <c r="F395" s="128" t="s">
        <v>73</v>
      </c>
      <c r="G395" s="12" t="s">
        <v>92</v>
      </c>
      <c r="H395" s="12" t="s">
        <v>92</v>
      </c>
      <c r="I395" s="128" t="s">
        <v>2468</v>
      </c>
    </row>
    <row r="396" spans="1:9">
      <c r="A396" s="12">
        <v>392</v>
      </c>
      <c r="B396" s="12">
        <v>44</v>
      </c>
      <c r="C396" s="128" t="s">
        <v>2038</v>
      </c>
      <c r="D396" s="128" t="s">
        <v>2083</v>
      </c>
      <c r="E396" s="128" t="s">
        <v>2084</v>
      </c>
      <c r="F396" s="128" t="s">
        <v>73</v>
      </c>
      <c r="G396" s="12" t="s">
        <v>92</v>
      </c>
      <c r="H396" s="12" t="s">
        <v>92</v>
      </c>
      <c r="I396" s="128" t="s">
        <v>2469</v>
      </c>
    </row>
    <row r="397" spans="1:9">
      <c r="A397" s="12">
        <v>393</v>
      </c>
      <c r="B397" s="12">
        <v>45</v>
      </c>
      <c r="C397" s="128" t="s">
        <v>2038</v>
      </c>
      <c r="D397" s="128" t="s">
        <v>2274</v>
      </c>
      <c r="E397" s="128" t="s">
        <v>2275</v>
      </c>
      <c r="F397" s="128" t="s">
        <v>73</v>
      </c>
      <c r="G397" s="12" t="s">
        <v>92</v>
      </c>
      <c r="H397" s="12" t="s">
        <v>92</v>
      </c>
      <c r="I397" s="128" t="s">
        <v>2512</v>
      </c>
    </row>
    <row r="398" spans="1:9">
      <c r="A398" s="12">
        <v>394</v>
      </c>
      <c r="B398" s="12">
        <v>46</v>
      </c>
      <c r="C398" s="128" t="s">
        <v>2038</v>
      </c>
      <c r="D398" s="128" t="s">
        <v>2026</v>
      </c>
      <c r="E398" s="128" t="s">
        <v>2027</v>
      </c>
      <c r="F398" s="128" t="s">
        <v>73</v>
      </c>
      <c r="G398" s="12" t="s">
        <v>115</v>
      </c>
      <c r="H398" s="12" t="s">
        <v>92</v>
      </c>
      <c r="I398" s="128" t="s">
        <v>2511</v>
      </c>
    </row>
    <row r="399" spans="1:9">
      <c r="A399" s="12">
        <v>395</v>
      </c>
      <c r="B399" s="12">
        <v>47</v>
      </c>
      <c r="C399" s="128" t="s">
        <v>2038</v>
      </c>
      <c r="D399" s="128" t="s">
        <v>2028</v>
      </c>
      <c r="E399" s="128" t="s">
        <v>2029</v>
      </c>
      <c r="F399" s="128" t="s">
        <v>73</v>
      </c>
      <c r="G399" s="12" t="s">
        <v>115</v>
      </c>
      <c r="H399" s="12" t="s">
        <v>92</v>
      </c>
      <c r="I399" s="128" t="s">
        <v>2511</v>
      </c>
    </row>
    <row r="400" spans="1:9">
      <c r="A400" s="12">
        <v>396</v>
      </c>
      <c r="B400" s="12">
        <v>48</v>
      </c>
      <c r="C400" s="128" t="s">
        <v>2038</v>
      </c>
      <c r="D400" s="128" t="s">
        <v>2024</v>
      </c>
      <c r="E400" s="128" t="s">
        <v>2025</v>
      </c>
      <c r="F400" s="128" t="s">
        <v>73</v>
      </c>
      <c r="G400" s="12" t="s">
        <v>115</v>
      </c>
      <c r="H400" s="12" t="s">
        <v>92</v>
      </c>
      <c r="I400" s="128" t="s">
        <v>2511</v>
      </c>
    </row>
    <row r="401" spans="1:9">
      <c r="A401" s="12">
        <v>397</v>
      </c>
      <c r="B401" s="12">
        <v>49</v>
      </c>
      <c r="C401" s="128" t="s">
        <v>2038</v>
      </c>
      <c r="D401" s="128" t="s">
        <v>2022</v>
      </c>
      <c r="E401" s="128" t="s">
        <v>2023</v>
      </c>
      <c r="F401" s="128" t="s">
        <v>73</v>
      </c>
      <c r="G401" s="12" t="s">
        <v>115</v>
      </c>
      <c r="H401" s="12" t="s">
        <v>92</v>
      </c>
      <c r="I401" s="128" t="s">
        <v>2511</v>
      </c>
    </row>
    <row r="402" spans="1:9">
      <c r="A402" s="12">
        <v>398</v>
      </c>
      <c r="B402" s="12">
        <v>50</v>
      </c>
      <c r="C402" s="128" t="s">
        <v>2038</v>
      </c>
      <c r="D402" s="128" t="s">
        <v>2030</v>
      </c>
      <c r="E402" s="128" t="s">
        <v>2031</v>
      </c>
      <c r="F402" s="128" t="s">
        <v>73</v>
      </c>
      <c r="G402" s="12" t="s">
        <v>115</v>
      </c>
      <c r="H402" s="12" t="s">
        <v>92</v>
      </c>
      <c r="I402" s="128" t="s">
        <v>2511</v>
      </c>
    </row>
    <row r="403" spans="1:9">
      <c r="A403" s="12">
        <v>399</v>
      </c>
      <c r="B403" s="12">
        <v>51</v>
      </c>
      <c r="C403" s="128" t="s">
        <v>2038</v>
      </c>
      <c r="D403" s="128" t="s">
        <v>2010</v>
      </c>
      <c r="E403" s="128" t="s">
        <v>2011</v>
      </c>
      <c r="F403" s="128" t="s">
        <v>73</v>
      </c>
      <c r="G403" s="12" t="s">
        <v>115</v>
      </c>
      <c r="H403" s="12" t="s">
        <v>92</v>
      </c>
      <c r="I403" s="128" t="s">
        <v>2511</v>
      </c>
    </row>
    <row r="404" spans="1:9">
      <c r="A404" s="12">
        <v>400</v>
      </c>
      <c r="B404" s="12">
        <v>52</v>
      </c>
      <c r="C404" s="128" t="s">
        <v>2038</v>
      </c>
      <c r="D404" s="128" t="s">
        <v>2012</v>
      </c>
      <c r="E404" s="128" t="s">
        <v>2013</v>
      </c>
      <c r="F404" s="128" t="s">
        <v>73</v>
      </c>
      <c r="G404" s="12" t="s">
        <v>115</v>
      </c>
      <c r="H404" s="12" t="s">
        <v>92</v>
      </c>
      <c r="I404" s="128" t="s">
        <v>2511</v>
      </c>
    </row>
    <row r="405" spans="1:9">
      <c r="A405" s="12">
        <v>401</v>
      </c>
      <c r="B405" s="12">
        <v>53</v>
      </c>
      <c r="C405" s="128" t="s">
        <v>2038</v>
      </c>
      <c r="D405" s="128" t="s">
        <v>2014</v>
      </c>
      <c r="E405" s="128" t="s">
        <v>2015</v>
      </c>
      <c r="F405" s="128" t="s">
        <v>73</v>
      </c>
      <c r="G405" s="12" t="s">
        <v>115</v>
      </c>
      <c r="H405" s="12" t="s">
        <v>92</v>
      </c>
      <c r="I405" s="128" t="s">
        <v>2511</v>
      </c>
    </row>
    <row r="406" spans="1:9">
      <c r="A406" s="12">
        <v>402</v>
      </c>
      <c r="B406" s="12">
        <v>54</v>
      </c>
      <c r="C406" s="128" t="s">
        <v>2038</v>
      </c>
      <c r="D406" s="128" t="s">
        <v>2016</v>
      </c>
      <c r="E406" s="128" t="s">
        <v>2017</v>
      </c>
      <c r="F406" s="128" t="s">
        <v>73</v>
      </c>
      <c r="G406" s="12" t="s">
        <v>115</v>
      </c>
      <c r="H406" s="12" t="s">
        <v>92</v>
      </c>
      <c r="I406" s="128" t="s">
        <v>2511</v>
      </c>
    </row>
    <row r="407" spans="1:9">
      <c r="A407" s="12">
        <v>403</v>
      </c>
      <c r="B407" s="12">
        <v>55</v>
      </c>
      <c r="C407" s="128" t="s">
        <v>2038</v>
      </c>
      <c r="D407" s="128" t="s">
        <v>2018</v>
      </c>
      <c r="E407" s="128" t="s">
        <v>2019</v>
      </c>
      <c r="F407" s="128" t="s">
        <v>73</v>
      </c>
      <c r="G407" s="12" t="s">
        <v>115</v>
      </c>
      <c r="H407" s="12" t="s">
        <v>92</v>
      </c>
      <c r="I407" s="128" t="s">
        <v>2511</v>
      </c>
    </row>
    <row r="408" spans="1:9">
      <c r="A408" s="12">
        <v>404</v>
      </c>
      <c r="B408" s="12">
        <v>56</v>
      </c>
      <c r="C408" s="128" t="s">
        <v>2038</v>
      </c>
      <c r="D408" s="128" t="s">
        <v>2020</v>
      </c>
      <c r="E408" s="128" t="s">
        <v>2021</v>
      </c>
      <c r="F408" s="128" t="s">
        <v>73</v>
      </c>
      <c r="G408" s="12" t="s">
        <v>115</v>
      </c>
      <c r="H408" s="12" t="s">
        <v>92</v>
      </c>
      <c r="I408" s="128" t="s">
        <v>2511</v>
      </c>
    </row>
    <row r="409" spans="1:9">
      <c r="A409" s="12">
        <v>405</v>
      </c>
      <c r="B409" s="12">
        <v>57</v>
      </c>
      <c r="C409" s="128" t="s">
        <v>2038</v>
      </c>
      <c r="D409" s="128" t="s">
        <v>2213</v>
      </c>
      <c r="E409" s="128" t="s">
        <v>2214</v>
      </c>
      <c r="F409" s="128" t="s">
        <v>73</v>
      </c>
      <c r="G409" s="12" t="s">
        <v>92</v>
      </c>
      <c r="H409" s="12" t="s">
        <v>92</v>
      </c>
      <c r="I409" s="128" t="s">
        <v>2376</v>
      </c>
    </row>
    <row r="410" spans="1:9">
      <c r="A410" s="12">
        <v>406</v>
      </c>
      <c r="B410" s="12">
        <v>58</v>
      </c>
      <c r="C410" s="128" t="s">
        <v>2038</v>
      </c>
      <c r="D410" s="128" t="s">
        <v>2173</v>
      </c>
      <c r="E410" s="128" t="s">
        <v>2174</v>
      </c>
      <c r="F410" s="128" t="s">
        <v>73</v>
      </c>
      <c r="G410" s="12" t="s">
        <v>92</v>
      </c>
      <c r="H410" s="12" t="s">
        <v>92</v>
      </c>
      <c r="I410" s="128" t="s">
        <v>2455</v>
      </c>
    </row>
    <row r="411" spans="1:9">
      <c r="A411" s="12">
        <v>407</v>
      </c>
      <c r="B411" s="12">
        <v>59</v>
      </c>
      <c r="C411" s="128" t="s">
        <v>2038</v>
      </c>
      <c r="D411" s="128" t="s">
        <v>1988</v>
      </c>
      <c r="E411" s="128" t="s">
        <v>1989</v>
      </c>
      <c r="F411" s="128" t="s">
        <v>73</v>
      </c>
      <c r="G411" s="12" t="s">
        <v>115</v>
      </c>
      <c r="H411" s="12" t="s">
        <v>92</v>
      </c>
      <c r="I411" s="128" t="s">
        <v>2385</v>
      </c>
    </row>
    <row r="412" spans="1:9">
      <c r="A412" s="12">
        <v>408</v>
      </c>
      <c r="B412" s="12">
        <v>60</v>
      </c>
      <c r="C412" s="128" t="s">
        <v>2038</v>
      </c>
      <c r="D412" s="128" t="s">
        <v>1986</v>
      </c>
      <c r="E412" s="128" t="s">
        <v>1987</v>
      </c>
      <c r="F412" s="128" t="s">
        <v>73</v>
      </c>
      <c r="G412" s="12" t="s">
        <v>115</v>
      </c>
      <c r="H412" s="12" t="s">
        <v>92</v>
      </c>
      <c r="I412" s="128" t="s">
        <v>2384</v>
      </c>
    </row>
    <row r="413" spans="1:9">
      <c r="A413" s="12">
        <v>409</v>
      </c>
      <c r="B413" s="12">
        <v>61</v>
      </c>
      <c r="C413" s="128" t="s">
        <v>2038</v>
      </c>
      <c r="D413" s="128" t="s">
        <v>2285</v>
      </c>
      <c r="E413" s="128" t="s">
        <v>2286</v>
      </c>
      <c r="F413" s="128" t="s">
        <v>73</v>
      </c>
      <c r="G413" s="12" t="s">
        <v>92</v>
      </c>
      <c r="H413" s="12" t="s">
        <v>92</v>
      </c>
      <c r="I413" s="128" t="s">
        <v>2501</v>
      </c>
    </row>
    <row r="414" spans="1:9">
      <c r="A414" s="12">
        <v>410</v>
      </c>
      <c r="B414" s="12">
        <v>62</v>
      </c>
      <c r="C414" s="128" t="s">
        <v>2038</v>
      </c>
      <c r="D414" s="128" t="s">
        <v>2237</v>
      </c>
      <c r="E414" s="128" t="s">
        <v>2238</v>
      </c>
      <c r="F414" s="128" t="s">
        <v>73</v>
      </c>
      <c r="G414" s="12" t="s">
        <v>92</v>
      </c>
      <c r="H414" s="12" t="s">
        <v>92</v>
      </c>
      <c r="I414" s="128" t="s">
        <v>2502</v>
      </c>
    </row>
    <row r="415" spans="1:9">
      <c r="A415" s="12">
        <v>411</v>
      </c>
      <c r="B415" s="12">
        <v>63</v>
      </c>
      <c r="C415" s="128" t="s">
        <v>2038</v>
      </c>
      <c r="D415" s="128" t="s">
        <v>2239</v>
      </c>
      <c r="E415" s="128" t="s">
        <v>2240</v>
      </c>
      <c r="F415" s="128" t="s">
        <v>73</v>
      </c>
      <c r="G415" s="12" t="s">
        <v>92</v>
      </c>
      <c r="H415" s="12" t="s">
        <v>92</v>
      </c>
      <c r="I415" s="128" t="s">
        <v>2503</v>
      </c>
    </row>
    <row r="416" spans="1:9">
      <c r="A416" s="12">
        <v>412</v>
      </c>
      <c r="B416" s="12">
        <v>64</v>
      </c>
      <c r="C416" s="128" t="s">
        <v>2038</v>
      </c>
      <c r="D416" s="128" t="s">
        <v>2241</v>
      </c>
      <c r="E416" s="128" t="s">
        <v>2242</v>
      </c>
      <c r="F416" s="128" t="s">
        <v>73</v>
      </c>
      <c r="G416" s="12" t="s">
        <v>92</v>
      </c>
      <c r="H416" s="12" t="s">
        <v>92</v>
      </c>
      <c r="I416" s="128" t="s">
        <v>2504</v>
      </c>
    </row>
    <row r="417" spans="1:9">
      <c r="A417" s="12">
        <v>413</v>
      </c>
      <c r="B417" s="12">
        <v>65</v>
      </c>
      <c r="C417" s="128" t="s">
        <v>2038</v>
      </c>
      <c r="D417" s="128" t="s">
        <v>2243</v>
      </c>
      <c r="E417" s="128" t="s">
        <v>2244</v>
      </c>
      <c r="F417" s="128" t="s">
        <v>73</v>
      </c>
      <c r="G417" s="12" t="s">
        <v>92</v>
      </c>
      <c r="H417" s="12" t="s">
        <v>92</v>
      </c>
      <c r="I417" s="128" t="s">
        <v>2505</v>
      </c>
    </row>
    <row r="418" spans="1:9">
      <c r="A418" s="12">
        <v>414</v>
      </c>
      <c r="B418" s="12">
        <v>66</v>
      </c>
      <c r="C418" s="128" t="s">
        <v>2038</v>
      </c>
      <c r="D418" s="128" t="s">
        <v>2008</v>
      </c>
      <c r="E418" s="128" t="s">
        <v>2009</v>
      </c>
      <c r="F418" s="128" t="s">
        <v>73</v>
      </c>
      <c r="G418" s="12" t="s">
        <v>115</v>
      </c>
      <c r="H418" s="12" t="s">
        <v>92</v>
      </c>
      <c r="I418" s="128" t="s">
        <v>2501</v>
      </c>
    </row>
    <row r="419" spans="1:9">
      <c r="A419" s="12">
        <v>415</v>
      </c>
      <c r="B419" s="12">
        <v>67</v>
      </c>
      <c r="C419" s="128" t="s">
        <v>2038</v>
      </c>
      <c r="D419" s="128" t="s">
        <v>2245</v>
      </c>
      <c r="E419" s="128" t="s">
        <v>2246</v>
      </c>
      <c r="F419" s="128" t="s">
        <v>73</v>
      </c>
      <c r="G419" s="12" t="s">
        <v>92</v>
      </c>
      <c r="H419" s="12" t="s">
        <v>92</v>
      </c>
      <c r="I419" s="128" t="s">
        <v>2501</v>
      </c>
    </row>
    <row r="420" spans="1:9">
      <c r="A420" s="12">
        <v>416</v>
      </c>
      <c r="B420" s="12">
        <v>68</v>
      </c>
      <c r="C420" s="128" t="s">
        <v>2038</v>
      </c>
      <c r="D420" s="128" t="s">
        <v>2247</v>
      </c>
      <c r="E420" s="128" t="s">
        <v>2248</v>
      </c>
      <c r="F420" s="128" t="s">
        <v>73</v>
      </c>
      <c r="G420" s="12" t="s">
        <v>92</v>
      </c>
      <c r="H420" s="12" t="s">
        <v>92</v>
      </c>
      <c r="I420" s="128" t="s">
        <v>2501</v>
      </c>
    </row>
    <row r="421" spans="1:9">
      <c r="A421" s="12">
        <v>417</v>
      </c>
      <c r="B421" s="12">
        <v>69</v>
      </c>
      <c r="C421" s="128" t="s">
        <v>2038</v>
      </c>
      <c r="D421" s="128" t="s">
        <v>2249</v>
      </c>
      <c r="E421" s="128" t="s">
        <v>2250</v>
      </c>
      <c r="F421" s="128" t="s">
        <v>73</v>
      </c>
      <c r="G421" s="12" t="s">
        <v>92</v>
      </c>
      <c r="H421" s="12" t="s">
        <v>92</v>
      </c>
      <c r="I421" s="128" t="s">
        <v>2501</v>
      </c>
    </row>
    <row r="422" spans="1:9">
      <c r="A422" s="12">
        <v>418</v>
      </c>
      <c r="B422" s="12">
        <v>70</v>
      </c>
      <c r="C422" s="128" t="s">
        <v>2038</v>
      </c>
      <c r="D422" s="128" t="s">
        <v>2251</v>
      </c>
      <c r="E422" s="128" t="s">
        <v>2252</v>
      </c>
      <c r="F422" s="128" t="s">
        <v>73</v>
      </c>
      <c r="G422" s="12" t="s">
        <v>92</v>
      </c>
      <c r="H422" s="12" t="s">
        <v>92</v>
      </c>
      <c r="I422" s="128" t="s">
        <v>2501</v>
      </c>
    </row>
    <row r="423" spans="1:9">
      <c r="A423" s="12">
        <v>419</v>
      </c>
      <c r="B423" s="12">
        <v>71</v>
      </c>
      <c r="C423" s="128" t="s">
        <v>2038</v>
      </c>
      <c r="D423" s="128" t="s">
        <v>2287</v>
      </c>
      <c r="E423" s="128" t="s">
        <v>2288</v>
      </c>
      <c r="F423" s="128" t="s">
        <v>73</v>
      </c>
      <c r="G423" s="12" t="s">
        <v>92</v>
      </c>
      <c r="H423" s="12" t="s">
        <v>92</v>
      </c>
      <c r="I423" s="128" t="s">
        <v>2501</v>
      </c>
    </row>
    <row r="424" spans="1:9">
      <c r="A424" s="12">
        <v>420</v>
      </c>
      <c r="B424" s="12">
        <v>72</v>
      </c>
      <c r="C424" s="128" t="s">
        <v>2038</v>
      </c>
      <c r="D424" s="128" t="s">
        <v>2043</v>
      </c>
      <c r="E424" s="128" t="s">
        <v>2044</v>
      </c>
      <c r="F424" s="128" t="s">
        <v>73</v>
      </c>
      <c r="G424" s="12" t="s">
        <v>92</v>
      </c>
      <c r="H424" s="12" t="s">
        <v>115</v>
      </c>
      <c r="I424" s="128" t="s">
        <v>2501</v>
      </c>
    </row>
    <row r="425" spans="1:9">
      <c r="A425" s="12">
        <v>421</v>
      </c>
      <c r="B425" s="12">
        <v>73</v>
      </c>
      <c r="C425" s="128" t="s">
        <v>2038</v>
      </c>
      <c r="D425" s="128" t="s">
        <v>2034</v>
      </c>
      <c r="E425" s="128" t="s">
        <v>2035</v>
      </c>
      <c r="F425" s="128" t="s">
        <v>73</v>
      </c>
      <c r="G425" s="12" t="s">
        <v>115</v>
      </c>
      <c r="H425" s="12" t="s">
        <v>92</v>
      </c>
      <c r="I425" s="128" t="s">
        <v>2464</v>
      </c>
    </row>
    <row r="426" spans="1:9">
      <c r="A426" s="12">
        <v>422</v>
      </c>
      <c r="B426" s="12">
        <v>74</v>
      </c>
      <c r="C426" s="128" t="s">
        <v>2038</v>
      </c>
      <c r="D426" s="128" t="s">
        <v>2000</v>
      </c>
      <c r="E426" s="128" t="s">
        <v>2001</v>
      </c>
      <c r="F426" s="128" t="s">
        <v>73</v>
      </c>
      <c r="G426" s="12" t="s">
        <v>115</v>
      </c>
      <c r="H426" s="12" t="s">
        <v>92</v>
      </c>
      <c r="I426" s="128" t="s">
        <v>2388</v>
      </c>
    </row>
    <row r="427" spans="1:9">
      <c r="A427" s="12">
        <v>423</v>
      </c>
      <c r="B427" s="12">
        <v>75</v>
      </c>
      <c r="C427" s="128" t="s">
        <v>2038</v>
      </c>
      <c r="D427" s="128" t="s">
        <v>1998</v>
      </c>
      <c r="E427" s="128" t="s">
        <v>1999</v>
      </c>
      <c r="F427" s="128" t="s">
        <v>73</v>
      </c>
      <c r="G427" s="12" t="s">
        <v>115</v>
      </c>
      <c r="H427" s="12" t="s">
        <v>92</v>
      </c>
      <c r="I427" s="128" t="s">
        <v>2389</v>
      </c>
    </row>
    <row r="428" spans="1:9">
      <c r="A428" s="12">
        <v>424</v>
      </c>
      <c r="B428" s="12">
        <v>76</v>
      </c>
      <c r="C428" s="128" t="s">
        <v>2038</v>
      </c>
      <c r="D428" s="128" t="s">
        <v>1967</v>
      </c>
      <c r="E428" s="128" t="s">
        <v>1968</v>
      </c>
      <c r="F428" s="128" t="s">
        <v>73</v>
      </c>
      <c r="G428" s="12" t="s">
        <v>115</v>
      </c>
      <c r="H428" s="12" t="s">
        <v>92</v>
      </c>
      <c r="I428" s="128" t="s">
        <v>2470</v>
      </c>
    </row>
    <row r="429" spans="1:9">
      <c r="A429" s="12">
        <v>425</v>
      </c>
      <c r="B429" s="12">
        <v>77</v>
      </c>
      <c r="C429" s="128" t="s">
        <v>2038</v>
      </c>
      <c r="D429" s="128" t="s">
        <v>1969</v>
      </c>
      <c r="E429" s="128" t="s">
        <v>1970</v>
      </c>
      <c r="F429" s="128" t="s">
        <v>73</v>
      </c>
      <c r="G429" s="12" t="s">
        <v>115</v>
      </c>
      <c r="H429" s="12" t="s">
        <v>92</v>
      </c>
      <c r="I429" s="128" t="s">
        <v>2471</v>
      </c>
    </row>
    <row r="430" spans="1:9">
      <c r="A430" s="12">
        <v>426</v>
      </c>
      <c r="B430" s="12">
        <v>78</v>
      </c>
      <c r="C430" s="128" t="s">
        <v>2038</v>
      </c>
      <c r="D430" s="128" t="s">
        <v>1971</v>
      </c>
      <c r="E430" s="128" t="s">
        <v>1972</v>
      </c>
      <c r="F430" s="128" t="s">
        <v>73</v>
      </c>
      <c r="G430" s="12" t="s">
        <v>115</v>
      </c>
      <c r="H430" s="12" t="s">
        <v>92</v>
      </c>
      <c r="I430" s="128" t="s">
        <v>2472</v>
      </c>
    </row>
    <row r="431" spans="1:9">
      <c r="A431" s="12">
        <v>427</v>
      </c>
      <c r="B431" s="12">
        <v>79</v>
      </c>
      <c r="C431" s="128" t="s">
        <v>2038</v>
      </c>
      <c r="D431" s="128" t="s">
        <v>1973</v>
      </c>
      <c r="E431" s="128" t="s">
        <v>1974</v>
      </c>
      <c r="F431" s="128" t="s">
        <v>73</v>
      </c>
      <c r="G431" s="12" t="s">
        <v>115</v>
      </c>
      <c r="H431" s="12" t="s">
        <v>92</v>
      </c>
      <c r="I431" s="128" t="s">
        <v>2473</v>
      </c>
    </row>
    <row r="432" spans="1:9">
      <c r="A432" s="12">
        <v>428</v>
      </c>
      <c r="B432" s="12">
        <v>80</v>
      </c>
      <c r="C432" s="128" t="s">
        <v>2038</v>
      </c>
      <c r="D432" s="128" t="s">
        <v>2193</v>
      </c>
      <c r="E432" s="128" t="s">
        <v>2194</v>
      </c>
      <c r="F432" s="128" t="s">
        <v>73</v>
      </c>
      <c r="G432" s="12" t="s">
        <v>92</v>
      </c>
      <c r="H432" s="12" t="s">
        <v>92</v>
      </c>
      <c r="I432" s="128" t="s">
        <v>2367</v>
      </c>
    </row>
    <row r="433" spans="1:9">
      <c r="A433" s="12">
        <v>429</v>
      </c>
      <c r="B433" s="12">
        <v>81</v>
      </c>
      <c r="C433" s="128" t="s">
        <v>2038</v>
      </c>
      <c r="D433" s="128" t="s">
        <v>2039</v>
      </c>
      <c r="E433" s="128" t="s">
        <v>2040</v>
      </c>
      <c r="F433" s="128" t="s">
        <v>73</v>
      </c>
      <c r="G433" s="12" t="s">
        <v>92</v>
      </c>
      <c r="H433" s="12" t="s">
        <v>115</v>
      </c>
      <c r="I433" s="128" t="s">
        <v>2530</v>
      </c>
    </row>
    <row r="434" spans="1:9">
      <c r="A434" s="12">
        <v>430</v>
      </c>
      <c r="B434" s="12">
        <v>82</v>
      </c>
      <c r="C434" s="128" t="s">
        <v>2038</v>
      </c>
      <c r="D434" s="128" t="s">
        <v>1982</v>
      </c>
      <c r="E434" s="128" t="s">
        <v>1983</v>
      </c>
      <c r="F434" s="128" t="s">
        <v>73</v>
      </c>
      <c r="G434" s="12" t="s">
        <v>115</v>
      </c>
      <c r="H434" s="12" t="s">
        <v>92</v>
      </c>
      <c r="I434" s="128" t="s">
        <v>2371</v>
      </c>
    </row>
    <row r="435" spans="1:9">
      <c r="A435" s="12">
        <v>431</v>
      </c>
      <c r="B435" s="12">
        <v>83</v>
      </c>
      <c r="C435" s="128" t="s">
        <v>2038</v>
      </c>
      <c r="D435" s="128" t="s">
        <v>1984</v>
      </c>
      <c r="E435" s="128" t="s">
        <v>1985</v>
      </c>
      <c r="F435" s="128" t="s">
        <v>73</v>
      </c>
      <c r="G435" s="12" t="s">
        <v>115</v>
      </c>
      <c r="H435" s="12" t="s">
        <v>92</v>
      </c>
      <c r="I435" s="128" t="s">
        <v>2372</v>
      </c>
    </row>
    <row r="436" spans="1:9">
      <c r="A436" s="12">
        <v>432</v>
      </c>
      <c r="B436" s="12">
        <v>84</v>
      </c>
      <c r="C436" s="128" t="s">
        <v>2038</v>
      </c>
      <c r="D436" s="128" t="s">
        <v>2359</v>
      </c>
      <c r="E436" s="128" t="s">
        <v>2358</v>
      </c>
      <c r="F436" s="128" t="s">
        <v>1130</v>
      </c>
      <c r="G436" s="12" t="s">
        <v>92</v>
      </c>
      <c r="H436" s="12" t="s">
        <v>115</v>
      </c>
      <c r="I436" s="128" t="s">
        <v>2529</v>
      </c>
    </row>
    <row r="437" spans="1:9">
      <c r="A437" s="12">
        <v>433</v>
      </c>
      <c r="B437" s="12">
        <v>85</v>
      </c>
      <c r="C437" s="128" t="s">
        <v>2038</v>
      </c>
      <c r="D437" s="128" t="s">
        <v>2002</v>
      </c>
      <c r="E437" s="128" t="s">
        <v>2003</v>
      </c>
      <c r="F437" s="128" t="s">
        <v>73</v>
      </c>
      <c r="G437" s="12" t="s">
        <v>115</v>
      </c>
      <c r="H437" s="12" t="s">
        <v>92</v>
      </c>
      <c r="I437" s="128" t="s">
        <v>2500</v>
      </c>
    </row>
    <row r="438" spans="1:9">
      <c r="A438" s="12">
        <v>434</v>
      </c>
      <c r="B438" s="12">
        <v>86</v>
      </c>
      <c r="C438" s="128" t="s">
        <v>2038</v>
      </c>
      <c r="D438" s="128" t="s">
        <v>2004</v>
      </c>
      <c r="E438" s="128" t="s">
        <v>2005</v>
      </c>
      <c r="F438" s="128" t="s">
        <v>73</v>
      </c>
      <c r="G438" s="12" t="s">
        <v>115</v>
      </c>
      <c r="H438" s="12" t="s">
        <v>92</v>
      </c>
      <c r="I438" s="128" t="s">
        <v>2500</v>
      </c>
    </row>
    <row r="439" spans="1:9">
      <c r="A439" s="12">
        <v>435</v>
      </c>
      <c r="B439" s="12">
        <v>87</v>
      </c>
      <c r="C439" s="128" t="s">
        <v>2038</v>
      </c>
      <c r="D439" s="128" t="s">
        <v>2199</v>
      </c>
      <c r="E439" s="128" t="s">
        <v>2200</v>
      </c>
      <c r="F439" s="128" t="s">
        <v>73</v>
      </c>
      <c r="G439" s="12" t="s">
        <v>92</v>
      </c>
      <c r="H439" s="12" t="s">
        <v>92</v>
      </c>
      <c r="I439" s="128" t="s">
        <v>2370</v>
      </c>
    </row>
    <row r="440" spans="1:9">
      <c r="A440" s="12">
        <v>436</v>
      </c>
      <c r="B440" s="12">
        <v>88</v>
      </c>
      <c r="C440" s="128" t="s">
        <v>2038</v>
      </c>
      <c r="D440" s="128" t="s">
        <v>2293</v>
      </c>
      <c r="E440" s="128" t="s">
        <v>2294</v>
      </c>
      <c r="F440" s="128" t="s">
        <v>1130</v>
      </c>
      <c r="G440" s="12" t="s">
        <v>92</v>
      </c>
      <c r="H440" s="12" t="s">
        <v>115</v>
      </c>
      <c r="I440" s="128" t="s">
        <v>2531</v>
      </c>
    </row>
    <row r="441" spans="1:9">
      <c r="A441" s="12">
        <v>437</v>
      </c>
      <c r="B441" s="12">
        <v>89</v>
      </c>
      <c r="C441" s="128" t="s">
        <v>2038</v>
      </c>
      <c r="D441" s="128" t="s">
        <v>2295</v>
      </c>
      <c r="E441" s="128" t="s">
        <v>2296</v>
      </c>
      <c r="F441" s="128" t="s">
        <v>1130</v>
      </c>
      <c r="G441" s="12" t="s">
        <v>92</v>
      </c>
      <c r="H441" s="12" t="s">
        <v>115</v>
      </c>
      <c r="I441" s="128" t="s">
        <v>2531</v>
      </c>
    </row>
    <row r="442" spans="1:9">
      <c r="A442" s="12">
        <v>438</v>
      </c>
      <c r="B442" s="12">
        <v>90</v>
      </c>
      <c r="C442" s="128" t="s">
        <v>2038</v>
      </c>
      <c r="D442" s="128" t="s">
        <v>2297</v>
      </c>
      <c r="E442" s="128" t="s">
        <v>2298</v>
      </c>
      <c r="F442" s="128" t="s">
        <v>1130</v>
      </c>
      <c r="G442" s="12" t="s">
        <v>92</v>
      </c>
      <c r="H442" s="12" t="s">
        <v>115</v>
      </c>
      <c r="I442" s="128" t="s">
        <v>2531</v>
      </c>
    </row>
    <row r="443" spans="1:9">
      <c r="A443" s="12">
        <v>439</v>
      </c>
      <c r="B443" s="12">
        <v>91</v>
      </c>
      <c r="C443" s="128" t="s">
        <v>2038</v>
      </c>
      <c r="D443" s="128" t="s">
        <v>2215</v>
      </c>
      <c r="E443" s="128" t="s">
        <v>2216</v>
      </c>
      <c r="F443" s="128" t="s">
        <v>73</v>
      </c>
      <c r="G443" s="12" t="s">
        <v>92</v>
      </c>
      <c r="H443" s="12" t="s">
        <v>92</v>
      </c>
      <c r="I443" s="128" t="s">
        <v>2380</v>
      </c>
    </row>
    <row r="444" spans="1:9">
      <c r="A444" s="12">
        <v>440</v>
      </c>
      <c r="B444" s="12">
        <v>92</v>
      </c>
      <c r="C444" s="128" t="s">
        <v>2038</v>
      </c>
      <c r="D444" s="128" t="s">
        <v>2128</v>
      </c>
      <c r="E444" s="128" t="s">
        <v>2129</v>
      </c>
      <c r="F444" s="128" t="s">
        <v>73</v>
      </c>
      <c r="G444" s="12" t="s">
        <v>92</v>
      </c>
      <c r="H444" s="12" t="s">
        <v>92</v>
      </c>
      <c r="I444" s="128" t="s">
        <v>2390</v>
      </c>
    </row>
    <row r="445" spans="1:9">
      <c r="A445" s="12">
        <v>441</v>
      </c>
      <c r="B445" s="12">
        <v>93</v>
      </c>
      <c r="C445" s="128" t="s">
        <v>2038</v>
      </c>
      <c r="D445" s="128" t="s">
        <v>2424</v>
      </c>
      <c r="E445" s="128" t="s">
        <v>2410</v>
      </c>
      <c r="F445" s="128" t="s">
        <v>73</v>
      </c>
      <c r="G445" s="12" t="s">
        <v>92</v>
      </c>
      <c r="H445" s="12" t="s">
        <v>92</v>
      </c>
      <c r="I445" s="128" t="s">
        <v>2438</v>
      </c>
    </row>
    <row r="446" spans="1:9">
      <c r="A446" s="12">
        <v>442</v>
      </c>
      <c r="B446" s="12">
        <v>94</v>
      </c>
      <c r="C446" s="128" t="s">
        <v>2038</v>
      </c>
      <c r="D446" s="128" t="s">
        <v>2425</v>
      </c>
      <c r="E446" s="128" t="s">
        <v>2411</v>
      </c>
      <c r="F446" s="128" t="s">
        <v>73</v>
      </c>
      <c r="G446" s="12" t="s">
        <v>92</v>
      </c>
      <c r="H446" s="12" t="s">
        <v>92</v>
      </c>
      <c r="I446" s="128" t="s">
        <v>2438</v>
      </c>
    </row>
    <row r="447" spans="1:9">
      <c r="A447" s="12">
        <v>443</v>
      </c>
      <c r="B447" s="12">
        <v>95</v>
      </c>
      <c r="C447" s="128" t="s">
        <v>2038</v>
      </c>
      <c r="D447" s="128" t="s">
        <v>2426</v>
      </c>
      <c r="E447" s="128" t="s">
        <v>2412</v>
      </c>
      <c r="F447" s="128" t="s">
        <v>73</v>
      </c>
      <c r="G447" s="12" t="s">
        <v>92</v>
      </c>
      <c r="H447" s="12" t="s">
        <v>92</v>
      </c>
      <c r="I447" s="128" t="s">
        <v>2438</v>
      </c>
    </row>
    <row r="448" spans="1:9">
      <c r="A448" s="12">
        <v>444</v>
      </c>
      <c r="B448" s="12">
        <v>96</v>
      </c>
      <c r="C448" s="128" t="s">
        <v>2038</v>
      </c>
      <c r="D448" s="128" t="s">
        <v>2427</v>
      </c>
      <c r="E448" s="128" t="s">
        <v>2413</v>
      </c>
      <c r="F448" s="128" t="s">
        <v>73</v>
      </c>
      <c r="G448" s="12" t="s">
        <v>92</v>
      </c>
      <c r="H448" s="12" t="s">
        <v>92</v>
      </c>
      <c r="I448" s="128" t="s">
        <v>2438</v>
      </c>
    </row>
    <row r="449" spans="1:9">
      <c r="A449" s="12">
        <v>445</v>
      </c>
      <c r="B449" s="12">
        <v>97</v>
      </c>
      <c r="C449" s="128" t="s">
        <v>2038</v>
      </c>
      <c r="D449" s="128" t="s">
        <v>2428</v>
      </c>
      <c r="E449" s="128" t="s">
        <v>2414</v>
      </c>
      <c r="F449" s="128" t="s">
        <v>73</v>
      </c>
      <c r="G449" s="12" t="s">
        <v>92</v>
      </c>
      <c r="H449" s="12" t="s">
        <v>92</v>
      </c>
      <c r="I449" s="128" t="s">
        <v>2438</v>
      </c>
    </row>
    <row r="450" spans="1:9">
      <c r="A450" s="12">
        <v>446</v>
      </c>
      <c r="B450" s="12">
        <v>98</v>
      </c>
      <c r="C450" s="128" t="s">
        <v>2038</v>
      </c>
      <c r="D450" s="128" t="s">
        <v>2429</v>
      </c>
      <c r="E450" s="128" t="s">
        <v>2415</v>
      </c>
      <c r="F450" s="128" t="s">
        <v>73</v>
      </c>
      <c r="G450" s="12" t="s">
        <v>92</v>
      </c>
      <c r="H450" s="12" t="s">
        <v>92</v>
      </c>
      <c r="I450" s="128" t="s">
        <v>2438</v>
      </c>
    </row>
    <row r="451" spans="1:9">
      <c r="A451" s="12">
        <v>447</v>
      </c>
      <c r="B451" s="12">
        <v>99</v>
      </c>
      <c r="C451" s="128" t="s">
        <v>2038</v>
      </c>
      <c r="D451" s="128" t="s">
        <v>2430</v>
      </c>
      <c r="E451" s="128" t="s">
        <v>2416</v>
      </c>
      <c r="F451" s="128" t="s">
        <v>73</v>
      </c>
      <c r="G451" s="12" t="s">
        <v>92</v>
      </c>
      <c r="H451" s="12" t="s">
        <v>92</v>
      </c>
      <c r="I451" s="128" t="s">
        <v>2438</v>
      </c>
    </row>
    <row r="452" spans="1:9">
      <c r="A452" s="12">
        <v>448</v>
      </c>
      <c r="B452" s="12">
        <v>100</v>
      </c>
      <c r="C452" s="128" t="s">
        <v>2038</v>
      </c>
      <c r="D452" s="128" t="s">
        <v>2431</v>
      </c>
      <c r="E452" s="128" t="s">
        <v>2417</v>
      </c>
      <c r="F452" s="128" t="s">
        <v>73</v>
      </c>
      <c r="G452" s="12" t="s">
        <v>92</v>
      </c>
      <c r="H452" s="12" t="s">
        <v>92</v>
      </c>
      <c r="I452" s="128" t="s">
        <v>2438</v>
      </c>
    </row>
    <row r="453" spans="1:9">
      <c r="A453" s="12">
        <v>449</v>
      </c>
      <c r="B453" s="12">
        <v>101</v>
      </c>
      <c r="C453" s="128" t="s">
        <v>2038</v>
      </c>
      <c r="D453" s="128" t="s">
        <v>2432</v>
      </c>
      <c r="E453" s="128" t="s">
        <v>2418</v>
      </c>
      <c r="F453" s="128" t="s">
        <v>73</v>
      </c>
      <c r="G453" s="12" t="s">
        <v>92</v>
      </c>
      <c r="H453" s="12" t="s">
        <v>92</v>
      </c>
      <c r="I453" s="128" t="s">
        <v>2438</v>
      </c>
    </row>
    <row r="454" spans="1:9">
      <c r="A454" s="12">
        <v>450</v>
      </c>
      <c r="B454" s="12">
        <v>102</v>
      </c>
      <c r="C454" s="128" t="s">
        <v>2038</v>
      </c>
      <c r="D454" s="128" t="s">
        <v>2433</v>
      </c>
      <c r="E454" s="128" t="s">
        <v>2419</v>
      </c>
      <c r="F454" s="128" t="s">
        <v>73</v>
      </c>
      <c r="G454" s="12" t="s">
        <v>92</v>
      </c>
      <c r="H454" s="12" t="s">
        <v>92</v>
      </c>
      <c r="I454" s="128" t="s">
        <v>2438</v>
      </c>
    </row>
    <row r="455" spans="1:9">
      <c r="A455" s="12">
        <v>451</v>
      </c>
      <c r="B455" s="12">
        <v>103</v>
      </c>
      <c r="C455" s="128" t="s">
        <v>2038</v>
      </c>
      <c r="D455" s="128" t="s">
        <v>2434</v>
      </c>
      <c r="E455" s="128" t="s">
        <v>2420</v>
      </c>
      <c r="F455" s="128" t="s">
        <v>73</v>
      </c>
      <c r="G455" s="12" t="s">
        <v>92</v>
      </c>
      <c r="H455" s="12" t="s">
        <v>92</v>
      </c>
      <c r="I455" s="128" t="s">
        <v>2438</v>
      </c>
    </row>
    <row r="456" spans="1:9">
      <c r="A456" s="12">
        <v>452</v>
      </c>
      <c r="B456" s="12">
        <v>104</v>
      </c>
      <c r="C456" s="128" t="s">
        <v>2038</v>
      </c>
      <c r="D456" s="128" t="s">
        <v>2435</v>
      </c>
      <c r="E456" s="128" t="s">
        <v>2421</v>
      </c>
      <c r="F456" s="128" t="s">
        <v>73</v>
      </c>
      <c r="G456" s="12" t="s">
        <v>92</v>
      </c>
      <c r="H456" s="12" t="s">
        <v>92</v>
      </c>
      <c r="I456" s="128" t="s">
        <v>2438</v>
      </c>
    </row>
    <row r="457" spans="1:9">
      <c r="A457" s="12">
        <v>453</v>
      </c>
      <c r="B457" s="12">
        <v>105</v>
      </c>
      <c r="C457" s="128" t="s">
        <v>2038</v>
      </c>
      <c r="D457" s="128" t="s">
        <v>2436</v>
      </c>
      <c r="E457" s="128" t="s">
        <v>2422</v>
      </c>
      <c r="F457" s="128" t="s">
        <v>73</v>
      </c>
      <c r="G457" s="12" t="s">
        <v>92</v>
      </c>
      <c r="H457" s="12" t="s">
        <v>92</v>
      </c>
      <c r="I457" s="128" t="s">
        <v>2438</v>
      </c>
    </row>
    <row r="458" spans="1:9">
      <c r="A458" s="12">
        <v>454</v>
      </c>
      <c r="B458" s="12">
        <v>106</v>
      </c>
      <c r="C458" s="128" t="s">
        <v>2038</v>
      </c>
      <c r="D458" s="128" t="s">
        <v>2437</v>
      </c>
      <c r="E458" s="128" t="s">
        <v>2423</v>
      </c>
      <c r="F458" s="128" t="s">
        <v>73</v>
      </c>
      <c r="G458" s="12" t="s">
        <v>92</v>
      </c>
      <c r="H458" s="12" t="s">
        <v>92</v>
      </c>
      <c r="I458" s="128" t="s">
        <v>2438</v>
      </c>
    </row>
    <row r="459" spans="1:9">
      <c r="A459" s="12">
        <v>455</v>
      </c>
      <c r="B459" s="12">
        <v>107</v>
      </c>
      <c r="C459" s="128" t="s">
        <v>2038</v>
      </c>
      <c r="D459" s="128" t="s">
        <v>2130</v>
      </c>
      <c r="E459" s="128" t="s">
        <v>2131</v>
      </c>
      <c r="F459" s="128" t="s">
        <v>73</v>
      </c>
      <c r="G459" s="12" t="s">
        <v>92</v>
      </c>
      <c r="H459" s="12" t="s">
        <v>92</v>
      </c>
      <c r="I459" s="128" t="s">
        <v>2391</v>
      </c>
    </row>
    <row r="460" spans="1:9">
      <c r="A460" s="12">
        <v>456</v>
      </c>
      <c r="B460" s="12">
        <v>108</v>
      </c>
      <c r="C460" s="128" t="s">
        <v>2038</v>
      </c>
      <c r="D460" s="128" t="s">
        <v>2132</v>
      </c>
      <c r="E460" s="128" t="s">
        <v>2133</v>
      </c>
      <c r="F460" s="128" t="s">
        <v>73</v>
      </c>
      <c r="G460" s="12" t="s">
        <v>92</v>
      </c>
      <c r="H460" s="12" t="s">
        <v>92</v>
      </c>
      <c r="I460" s="128" t="s">
        <v>2392</v>
      </c>
    </row>
    <row r="461" spans="1:9">
      <c r="A461" s="12">
        <v>457</v>
      </c>
      <c r="B461" s="12">
        <v>109</v>
      </c>
      <c r="C461" s="128" t="s">
        <v>2038</v>
      </c>
      <c r="D461" s="128" t="s">
        <v>2151</v>
      </c>
      <c r="E461" s="128" t="s">
        <v>2152</v>
      </c>
      <c r="F461" s="128" t="s">
        <v>73</v>
      </c>
      <c r="G461" s="12" t="s">
        <v>92</v>
      </c>
      <c r="H461" s="12" t="s">
        <v>92</v>
      </c>
      <c r="I461" s="128" t="s">
        <v>2402</v>
      </c>
    </row>
    <row r="462" spans="1:9">
      <c r="A462" s="12">
        <v>458</v>
      </c>
      <c r="B462" s="12">
        <v>110</v>
      </c>
      <c r="C462" s="128" t="s">
        <v>2038</v>
      </c>
      <c r="D462" s="128" t="s">
        <v>2153</v>
      </c>
      <c r="E462" s="128" t="s">
        <v>2154</v>
      </c>
      <c r="F462" s="128" t="s">
        <v>73</v>
      </c>
      <c r="G462" s="12" t="s">
        <v>92</v>
      </c>
      <c r="H462" s="12" t="s">
        <v>92</v>
      </c>
      <c r="I462" s="128" t="s">
        <v>2403</v>
      </c>
    </row>
    <row r="463" spans="1:9">
      <c r="A463" s="12">
        <v>459</v>
      </c>
      <c r="B463" s="12">
        <v>111</v>
      </c>
      <c r="C463" s="128" t="s">
        <v>2038</v>
      </c>
      <c r="D463" s="128" t="s">
        <v>2155</v>
      </c>
      <c r="E463" s="128" t="s">
        <v>2156</v>
      </c>
      <c r="F463" s="128" t="s">
        <v>73</v>
      </c>
      <c r="G463" s="12" t="s">
        <v>92</v>
      </c>
      <c r="H463" s="12" t="s">
        <v>92</v>
      </c>
      <c r="I463" s="128" t="s">
        <v>2404</v>
      </c>
    </row>
    <row r="464" spans="1:9">
      <c r="A464" s="12">
        <v>460</v>
      </c>
      <c r="B464" s="12">
        <v>112</v>
      </c>
      <c r="C464" s="128" t="s">
        <v>2038</v>
      </c>
      <c r="D464" s="128" t="s">
        <v>2231</v>
      </c>
      <c r="E464" s="128" t="s">
        <v>2232</v>
      </c>
      <c r="F464" s="128" t="s">
        <v>73</v>
      </c>
      <c r="G464" s="12" t="s">
        <v>92</v>
      </c>
      <c r="H464" s="12" t="s">
        <v>92</v>
      </c>
      <c r="I464" s="128" t="s">
        <v>2461</v>
      </c>
    </row>
    <row r="465" spans="1:9">
      <c r="A465" s="12">
        <v>461</v>
      </c>
      <c r="B465" s="12">
        <v>113</v>
      </c>
      <c r="C465" s="128" t="s">
        <v>2038</v>
      </c>
      <c r="D465" s="128" t="s">
        <v>2233</v>
      </c>
      <c r="E465" s="128" t="s">
        <v>2234</v>
      </c>
      <c r="F465" s="128" t="s">
        <v>73</v>
      </c>
      <c r="G465" s="12" t="s">
        <v>92</v>
      </c>
      <c r="H465" s="12" t="s">
        <v>92</v>
      </c>
      <c r="I465" s="128" t="s">
        <v>2462</v>
      </c>
    </row>
    <row r="466" spans="1:9">
      <c r="A466" s="12">
        <v>462</v>
      </c>
      <c r="B466" s="12">
        <v>114</v>
      </c>
      <c r="C466" s="128" t="s">
        <v>2038</v>
      </c>
      <c r="D466" s="128" t="s">
        <v>2235</v>
      </c>
      <c r="E466" s="128" t="s">
        <v>2236</v>
      </c>
      <c r="F466" s="128" t="s">
        <v>73</v>
      </c>
      <c r="G466" s="12" t="s">
        <v>92</v>
      </c>
      <c r="H466" s="12" t="s">
        <v>92</v>
      </c>
      <c r="I466" s="128" t="s">
        <v>2463</v>
      </c>
    </row>
    <row r="467" spans="1:9">
      <c r="A467" s="12">
        <v>463</v>
      </c>
      <c r="B467" s="12">
        <v>115</v>
      </c>
      <c r="C467" s="128" t="s">
        <v>2038</v>
      </c>
      <c r="D467" s="128" t="s">
        <v>2171</v>
      </c>
      <c r="E467" s="128" t="s">
        <v>2172</v>
      </c>
      <c r="F467" s="128" t="s">
        <v>73</v>
      </c>
      <c r="G467" s="12" t="s">
        <v>92</v>
      </c>
      <c r="H467" s="12" t="s">
        <v>92</v>
      </c>
      <c r="I467" s="128" t="s">
        <v>2366</v>
      </c>
    </row>
    <row r="468" spans="1:9">
      <c r="A468" s="12">
        <v>464</v>
      </c>
      <c r="B468" s="12">
        <v>116</v>
      </c>
      <c r="C468" s="128" t="s">
        <v>2038</v>
      </c>
      <c r="D468" s="128" t="s">
        <v>2077</v>
      </c>
      <c r="E468" s="128" t="s">
        <v>2078</v>
      </c>
      <c r="F468" s="128" t="s">
        <v>73</v>
      </c>
      <c r="G468" s="12" t="s">
        <v>92</v>
      </c>
      <c r="H468" s="12" t="s">
        <v>115</v>
      </c>
      <c r="I468" s="128" t="s">
        <v>2386</v>
      </c>
    </row>
    <row r="469" spans="1:9">
      <c r="A469" s="12">
        <v>465</v>
      </c>
      <c r="B469" s="12">
        <v>117</v>
      </c>
      <c r="C469" s="128" t="s">
        <v>2038</v>
      </c>
      <c r="D469" s="128" t="s">
        <v>2276</v>
      </c>
      <c r="E469" s="128" t="s">
        <v>2532</v>
      </c>
      <c r="F469" s="128" t="s">
        <v>73</v>
      </c>
      <c r="G469" s="12" t="s">
        <v>92</v>
      </c>
      <c r="H469" s="12" t="s">
        <v>92</v>
      </c>
      <c r="I469" s="128" t="s">
        <v>2533</v>
      </c>
    </row>
    <row r="470" spans="1:9">
      <c r="A470" s="12">
        <v>466</v>
      </c>
      <c r="B470" s="12">
        <v>118</v>
      </c>
      <c r="C470" s="128" t="s">
        <v>2038</v>
      </c>
      <c r="D470" s="128" t="s">
        <v>2534</v>
      </c>
      <c r="E470" s="128" t="s">
        <v>2535</v>
      </c>
      <c r="F470" s="128" t="s">
        <v>73</v>
      </c>
      <c r="G470" s="12" t="s">
        <v>115</v>
      </c>
      <c r="H470" s="12" t="s">
        <v>92</v>
      </c>
      <c r="I470" s="128" t="s">
        <v>2533</v>
      </c>
    </row>
    <row r="471" spans="1:9">
      <c r="A471" s="12">
        <v>467</v>
      </c>
      <c r="B471" s="12">
        <v>119</v>
      </c>
      <c r="C471" s="128" t="s">
        <v>2038</v>
      </c>
      <c r="D471" s="128" t="s">
        <v>2257</v>
      </c>
      <c r="E471" s="128" t="s">
        <v>2258</v>
      </c>
      <c r="F471" s="128" t="s">
        <v>73</v>
      </c>
      <c r="G471" s="12" t="s">
        <v>92</v>
      </c>
      <c r="H471" s="12" t="s">
        <v>92</v>
      </c>
      <c r="I471" s="128" t="s">
        <v>2508</v>
      </c>
    </row>
    <row r="472" spans="1:9">
      <c r="A472" s="12">
        <v>468</v>
      </c>
      <c r="B472" s="12">
        <v>120</v>
      </c>
      <c r="C472" s="128" t="s">
        <v>2038</v>
      </c>
      <c r="D472" s="128" t="s">
        <v>2259</v>
      </c>
      <c r="E472" s="128" t="s">
        <v>2260</v>
      </c>
      <c r="F472" s="128" t="s">
        <v>73</v>
      </c>
      <c r="G472" s="12" t="s">
        <v>92</v>
      </c>
      <c r="H472" s="12" t="s">
        <v>92</v>
      </c>
      <c r="I472" s="128" t="s">
        <v>2509</v>
      </c>
    </row>
    <row r="473" spans="1:9">
      <c r="A473" s="12">
        <v>469</v>
      </c>
      <c r="B473" s="12">
        <v>121</v>
      </c>
      <c r="C473" s="128" t="s">
        <v>2038</v>
      </c>
      <c r="D473" s="128" t="s">
        <v>2284</v>
      </c>
      <c r="E473" s="128" t="s">
        <v>2273</v>
      </c>
      <c r="F473" s="128" t="s">
        <v>73</v>
      </c>
      <c r="G473" s="12" t="s">
        <v>92</v>
      </c>
      <c r="H473" s="12" t="s">
        <v>92</v>
      </c>
      <c r="I473" s="128" t="s">
        <v>2507</v>
      </c>
    </row>
    <row r="474" spans="1:9">
      <c r="A474" s="12">
        <v>470</v>
      </c>
      <c r="B474" s="12">
        <v>122</v>
      </c>
      <c r="C474" s="128" t="s">
        <v>2038</v>
      </c>
      <c r="D474" s="128" t="s">
        <v>2253</v>
      </c>
      <c r="E474" s="128" t="s">
        <v>2254</v>
      </c>
      <c r="F474" s="128" t="s">
        <v>73</v>
      </c>
      <c r="G474" s="12" t="s">
        <v>92</v>
      </c>
      <c r="H474" s="12" t="s">
        <v>92</v>
      </c>
      <c r="I474" s="128" t="s">
        <v>2506</v>
      </c>
    </row>
    <row r="475" spans="1:9">
      <c r="A475" s="12">
        <v>471</v>
      </c>
      <c r="B475" s="12">
        <v>123</v>
      </c>
      <c r="C475" s="128" t="s">
        <v>2038</v>
      </c>
      <c r="D475" s="128" t="s">
        <v>2265</v>
      </c>
      <c r="E475" s="128" t="s">
        <v>2266</v>
      </c>
      <c r="F475" s="128" t="s">
        <v>73</v>
      </c>
      <c r="G475" s="12" t="s">
        <v>92</v>
      </c>
      <c r="H475" s="12" t="s">
        <v>92</v>
      </c>
      <c r="I475" s="128" t="s">
        <v>2507</v>
      </c>
    </row>
    <row r="476" spans="1:9">
      <c r="A476" s="12">
        <v>472</v>
      </c>
      <c r="B476" s="12">
        <v>124</v>
      </c>
      <c r="C476" s="128" t="s">
        <v>2038</v>
      </c>
      <c r="D476" s="128" t="s">
        <v>2267</v>
      </c>
      <c r="E476" s="128" t="s">
        <v>2268</v>
      </c>
      <c r="F476" s="128" t="s">
        <v>73</v>
      </c>
      <c r="G476" s="12" t="s">
        <v>92</v>
      </c>
      <c r="H476" s="12" t="s">
        <v>92</v>
      </c>
      <c r="I476" s="128" t="s">
        <v>2507</v>
      </c>
    </row>
    <row r="477" spans="1:9">
      <c r="A477" s="12">
        <v>473</v>
      </c>
      <c r="B477" s="12">
        <v>125</v>
      </c>
      <c r="C477" s="128" t="s">
        <v>2038</v>
      </c>
      <c r="D477" s="128" t="s">
        <v>2261</v>
      </c>
      <c r="E477" s="128" t="s">
        <v>2262</v>
      </c>
      <c r="F477" s="128" t="s">
        <v>73</v>
      </c>
      <c r="G477" s="12" t="s">
        <v>92</v>
      </c>
      <c r="H477" s="12" t="s">
        <v>92</v>
      </c>
      <c r="I477" s="128" t="s">
        <v>2507</v>
      </c>
    </row>
    <row r="478" spans="1:9">
      <c r="A478" s="12">
        <v>474</v>
      </c>
      <c r="B478" s="12">
        <v>126</v>
      </c>
      <c r="C478" s="128" t="s">
        <v>2038</v>
      </c>
      <c r="D478" s="128" t="s">
        <v>2269</v>
      </c>
      <c r="E478" s="128" t="s">
        <v>2270</v>
      </c>
      <c r="F478" s="128" t="s">
        <v>73</v>
      </c>
      <c r="G478" s="12" t="s">
        <v>92</v>
      </c>
      <c r="H478" s="12" t="s">
        <v>92</v>
      </c>
      <c r="I478" s="128" t="s">
        <v>2507</v>
      </c>
    </row>
    <row r="479" spans="1:9">
      <c r="A479" s="12">
        <v>475</v>
      </c>
      <c r="B479" s="12">
        <v>127</v>
      </c>
      <c r="C479" s="128" t="s">
        <v>2038</v>
      </c>
      <c r="D479" s="128" t="s">
        <v>2263</v>
      </c>
      <c r="E479" s="128" t="s">
        <v>2264</v>
      </c>
      <c r="F479" s="128" t="s">
        <v>73</v>
      </c>
      <c r="G479" s="12" t="s">
        <v>92</v>
      </c>
      <c r="H479" s="12" t="s">
        <v>92</v>
      </c>
      <c r="I479" s="128" t="s">
        <v>2510</v>
      </c>
    </row>
    <row r="480" spans="1:9">
      <c r="A480" s="12">
        <v>476</v>
      </c>
      <c r="B480" s="12">
        <v>128</v>
      </c>
      <c r="C480" s="128" t="s">
        <v>2038</v>
      </c>
      <c r="D480" s="128" t="s">
        <v>2271</v>
      </c>
      <c r="E480" s="128" t="s">
        <v>2272</v>
      </c>
      <c r="F480" s="128" t="s">
        <v>73</v>
      </c>
      <c r="G480" s="12" t="s">
        <v>92</v>
      </c>
      <c r="H480" s="12" t="s">
        <v>92</v>
      </c>
      <c r="I480" s="128" t="s">
        <v>2507</v>
      </c>
    </row>
    <row r="481" spans="1:9">
      <c r="A481" s="12">
        <v>477</v>
      </c>
      <c r="B481" s="12">
        <v>129</v>
      </c>
      <c r="C481" s="128" t="s">
        <v>2038</v>
      </c>
      <c r="D481" s="128" t="s">
        <v>2255</v>
      </c>
      <c r="E481" s="128" t="s">
        <v>2256</v>
      </c>
      <c r="F481" s="128" t="s">
        <v>73</v>
      </c>
      <c r="G481" s="12" t="s">
        <v>92</v>
      </c>
      <c r="H481" s="12" t="s">
        <v>92</v>
      </c>
      <c r="I481" s="128" t="s">
        <v>2507</v>
      </c>
    </row>
    <row r="482" spans="1:9">
      <c r="A482" s="12">
        <v>478</v>
      </c>
      <c r="B482" s="12">
        <v>130</v>
      </c>
      <c r="C482" s="128" t="s">
        <v>2038</v>
      </c>
      <c r="D482" s="128" t="s">
        <v>1206</v>
      </c>
      <c r="E482" s="128" t="s">
        <v>2036</v>
      </c>
      <c r="F482" s="128" t="s">
        <v>73</v>
      </c>
      <c r="G482" s="12" t="s">
        <v>115</v>
      </c>
      <c r="H482" s="12" t="s">
        <v>92</v>
      </c>
      <c r="I482" s="128" t="s">
        <v>2465</v>
      </c>
    </row>
    <row r="483" spans="1:9">
      <c r="A483" s="12">
        <v>479</v>
      </c>
      <c r="B483" s="12">
        <v>131</v>
      </c>
      <c r="C483" s="128" t="s">
        <v>2038</v>
      </c>
      <c r="D483" s="128" t="s">
        <v>2187</v>
      </c>
      <c r="E483" s="128" t="s">
        <v>2188</v>
      </c>
      <c r="F483" s="128" t="s">
        <v>73</v>
      </c>
      <c r="G483" s="12" t="s">
        <v>92</v>
      </c>
      <c r="H483" s="12" t="s">
        <v>92</v>
      </c>
      <c r="I483" s="128" t="s">
        <v>2441</v>
      </c>
    </row>
    <row r="484" spans="1:9">
      <c r="A484" s="12">
        <v>480</v>
      </c>
      <c r="B484" s="12">
        <v>132</v>
      </c>
      <c r="C484" s="128" t="s">
        <v>2038</v>
      </c>
      <c r="D484" s="128" t="s">
        <v>2183</v>
      </c>
      <c r="E484" s="128" t="s">
        <v>2184</v>
      </c>
      <c r="F484" s="128" t="s">
        <v>73</v>
      </c>
      <c r="G484" s="12" t="s">
        <v>92</v>
      </c>
      <c r="H484" s="12" t="s">
        <v>92</v>
      </c>
      <c r="I484" s="128" t="s">
        <v>2442</v>
      </c>
    </row>
    <row r="485" spans="1:9">
      <c r="A485" s="12">
        <v>481</v>
      </c>
      <c r="B485" s="12">
        <v>133</v>
      </c>
      <c r="C485" s="128" t="s">
        <v>2038</v>
      </c>
      <c r="D485" s="128" t="s">
        <v>2277</v>
      </c>
      <c r="E485" s="128" t="s">
        <v>2278</v>
      </c>
      <c r="F485" s="128" t="s">
        <v>73</v>
      </c>
      <c r="G485" s="12" t="s">
        <v>92</v>
      </c>
      <c r="H485" s="12" t="s">
        <v>92</v>
      </c>
      <c r="I485" s="128" t="s">
        <v>2466</v>
      </c>
    </row>
    <row r="486" spans="1:9">
      <c r="A486" s="12">
        <v>482</v>
      </c>
      <c r="B486" s="12">
        <v>134</v>
      </c>
      <c r="C486" s="128" t="s">
        <v>2038</v>
      </c>
      <c r="D486" s="128" t="s">
        <v>2279</v>
      </c>
      <c r="E486" s="128" t="s">
        <v>2280</v>
      </c>
      <c r="F486" s="128" t="s">
        <v>73</v>
      </c>
      <c r="G486" s="12" t="s">
        <v>92</v>
      </c>
      <c r="H486" s="12" t="s">
        <v>92</v>
      </c>
      <c r="I486" s="128" t="s">
        <v>2466</v>
      </c>
    </row>
    <row r="487" spans="1:9">
      <c r="A487" s="12">
        <v>483</v>
      </c>
      <c r="B487" s="12">
        <v>135</v>
      </c>
      <c r="C487" s="128" t="s">
        <v>2038</v>
      </c>
      <c r="D487" s="128" t="s">
        <v>2277</v>
      </c>
      <c r="E487" s="128" t="s">
        <v>2281</v>
      </c>
      <c r="F487" s="128" t="s">
        <v>73</v>
      </c>
      <c r="G487" s="12" t="s">
        <v>92</v>
      </c>
      <c r="H487" s="12" t="s">
        <v>92</v>
      </c>
      <c r="I487" s="128" t="s">
        <v>2466</v>
      </c>
    </row>
    <row r="488" spans="1:9">
      <c r="A488" s="12">
        <v>484</v>
      </c>
      <c r="B488" s="12">
        <v>136</v>
      </c>
      <c r="C488" s="128" t="s">
        <v>2038</v>
      </c>
      <c r="D488" s="128" t="s">
        <v>2282</v>
      </c>
      <c r="E488" s="128" t="s">
        <v>2283</v>
      </c>
      <c r="F488" s="128" t="s">
        <v>73</v>
      </c>
      <c r="G488" s="12" t="s">
        <v>92</v>
      </c>
      <c r="H488" s="12" t="s">
        <v>92</v>
      </c>
      <c r="I488" s="128" t="s">
        <v>2466</v>
      </c>
    </row>
    <row r="489" spans="1:9">
      <c r="A489" s="12">
        <v>485</v>
      </c>
      <c r="B489" s="12">
        <v>137</v>
      </c>
      <c r="C489" s="128" t="s">
        <v>2038</v>
      </c>
      <c r="D489" s="128" t="s">
        <v>2101</v>
      </c>
      <c r="E489" s="128" t="s">
        <v>2102</v>
      </c>
      <c r="F489" s="128" t="s">
        <v>73</v>
      </c>
      <c r="G489" s="12" t="s">
        <v>92</v>
      </c>
      <c r="H489" s="12" t="s">
        <v>92</v>
      </c>
      <c r="I489" s="128" t="s">
        <v>2483</v>
      </c>
    </row>
    <row r="490" spans="1:9">
      <c r="A490" s="12">
        <v>486</v>
      </c>
      <c r="B490" s="12">
        <v>138</v>
      </c>
      <c r="C490" s="128" t="s">
        <v>2038</v>
      </c>
      <c r="D490" s="128" t="s">
        <v>2181</v>
      </c>
      <c r="E490" s="128" t="s">
        <v>2182</v>
      </c>
      <c r="F490" s="128" t="s">
        <v>73</v>
      </c>
      <c r="G490" s="12" t="s">
        <v>92</v>
      </c>
      <c r="H490" s="12" t="s">
        <v>92</v>
      </c>
      <c r="I490" s="128" t="s">
        <v>2439</v>
      </c>
    </row>
    <row r="491" spans="1:9">
      <c r="A491" s="12">
        <v>487</v>
      </c>
      <c r="B491" s="12">
        <v>139</v>
      </c>
      <c r="C491" s="128" t="s">
        <v>2038</v>
      </c>
      <c r="D491" s="128" t="s">
        <v>2185</v>
      </c>
      <c r="E491" s="128" t="s">
        <v>2186</v>
      </c>
      <c r="F491" s="128" t="s">
        <v>73</v>
      </c>
      <c r="G491" s="12" t="s">
        <v>92</v>
      </c>
      <c r="H491" s="12" t="s">
        <v>92</v>
      </c>
      <c r="I491" s="128" t="s">
        <v>2440</v>
      </c>
    </row>
    <row r="492" spans="1:9">
      <c r="A492" s="12">
        <v>488</v>
      </c>
      <c r="B492" s="12">
        <v>140</v>
      </c>
      <c r="C492" s="128" t="s">
        <v>2038</v>
      </c>
      <c r="D492" s="128" t="s">
        <v>2111</v>
      </c>
      <c r="E492" s="128" t="s">
        <v>2112</v>
      </c>
      <c r="F492" s="128" t="s">
        <v>73</v>
      </c>
      <c r="G492" s="12" t="s">
        <v>92</v>
      </c>
      <c r="H492" s="12" t="s">
        <v>92</v>
      </c>
      <c r="I492" s="128" t="s">
        <v>2492</v>
      </c>
    </row>
    <row r="493" spans="1:9">
      <c r="A493" s="12">
        <v>489</v>
      </c>
      <c r="B493" s="12">
        <v>141</v>
      </c>
      <c r="C493" s="128" t="s">
        <v>2038</v>
      </c>
      <c r="D493" s="128" t="s">
        <v>2205</v>
      </c>
      <c r="E493" s="128" t="s">
        <v>2206</v>
      </c>
      <c r="F493" s="128" t="s">
        <v>73</v>
      </c>
      <c r="G493" s="12" t="s">
        <v>92</v>
      </c>
      <c r="H493" s="12" t="s">
        <v>92</v>
      </c>
      <c r="I493" s="128" t="s">
        <v>2445</v>
      </c>
    </row>
    <row r="494" spans="1:9">
      <c r="A494" s="12">
        <v>490</v>
      </c>
      <c r="B494" s="12">
        <v>142</v>
      </c>
      <c r="C494" s="128" t="s">
        <v>2038</v>
      </c>
      <c r="D494" s="128" t="s">
        <v>2207</v>
      </c>
      <c r="E494" s="128" t="s">
        <v>2208</v>
      </c>
      <c r="F494" s="128" t="s">
        <v>73</v>
      </c>
      <c r="G494" s="12" t="s">
        <v>92</v>
      </c>
      <c r="H494" s="12" t="s">
        <v>92</v>
      </c>
      <c r="I494" s="128" t="s">
        <v>2446</v>
      </c>
    </row>
    <row r="495" spans="1:9">
      <c r="A495" s="12">
        <v>491</v>
      </c>
      <c r="B495" s="12">
        <v>143</v>
      </c>
      <c r="C495" s="128" t="s">
        <v>2038</v>
      </c>
      <c r="D495" s="128" t="s">
        <v>2209</v>
      </c>
      <c r="E495" s="128" t="s">
        <v>2210</v>
      </c>
      <c r="F495" s="128" t="s">
        <v>73</v>
      </c>
      <c r="G495" s="12" t="s">
        <v>92</v>
      </c>
      <c r="H495" s="12" t="s">
        <v>92</v>
      </c>
      <c r="I495" s="128" t="s">
        <v>2447</v>
      </c>
    </row>
    <row r="496" spans="1:9">
      <c r="A496" s="12">
        <v>492</v>
      </c>
      <c r="B496" s="12">
        <v>144</v>
      </c>
      <c r="C496" s="128" t="s">
        <v>2038</v>
      </c>
      <c r="D496" s="128" t="s">
        <v>2211</v>
      </c>
      <c r="E496" s="128" t="s">
        <v>2212</v>
      </c>
      <c r="F496" s="128" t="s">
        <v>73</v>
      </c>
      <c r="G496" s="12" t="s">
        <v>92</v>
      </c>
      <c r="H496" s="12" t="s">
        <v>92</v>
      </c>
      <c r="I496" s="128" t="s">
        <v>2375</v>
      </c>
    </row>
    <row r="497" spans="1:9">
      <c r="A497" s="12">
        <v>493</v>
      </c>
      <c r="B497" s="12">
        <v>145</v>
      </c>
      <c r="C497" s="128" t="s">
        <v>2038</v>
      </c>
      <c r="D497" s="128" t="s">
        <v>2125</v>
      </c>
      <c r="E497" s="128" t="s">
        <v>2126</v>
      </c>
      <c r="F497" s="128" t="s">
        <v>73</v>
      </c>
      <c r="G497" s="12" t="s">
        <v>92</v>
      </c>
      <c r="H497" s="12" t="s">
        <v>92</v>
      </c>
      <c r="I497" s="128" t="s">
        <v>2496</v>
      </c>
    </row>
    <row r="498" spans="1:9">
      <c r="A498" s="12">
        <v>494</v>
      </c>
      <c r="B498" s="12">
        <v>146</v>
      </c>
      <c r="C498" s="128" t="s">
        <v>2038</v>
      </c>
      <c r="D498" s="128" t="s">
        <v>2119</v>
      </c>
      <c r="E498" s="128" t="s">
        <v>2120</v>
      </c>
      <c r="F498" s="128" t="s">
        <v>1130</v>
      </c>
      <c r="G498" s="12" t="s">
        <v>92</v>
      </c>
      <c r="H498" s="12" t="s">
        <v>92</v>
      </c>
      <c r="I498" s="128" t="s">
        <v>2493</v>
      </c>
    </row>
    <row r="499" spans="1:9">
      <c r="A499" s="12">
        <v>495</v>
      </c>
      <c r="B499" s="12">
        <v>147</v>
      </c>
      <c r="C499" s="128" t="s">
        <v>2038</v>
      </c>
      <c r="D499" s="128" t="s">
        <v>2121</v>
      </c>
      <c r="E499" s="128" t="s">
        <v>2122</v>
      </c>
      <c r="F499" s="128" t="s">
        <v>1130</v>
      </c>
      <c r="G499" s="12" t="s">
        <v>92</v>
      </c>
      <c r="H499" s="12" t="s">
        <v>92</v>
      </c>
      <c r="I499" s="128" t="s">
        <v>2494</v>
      </c>
    </row>
    <row r="500" spans="1:9">
      <c r="A500" s="12">
        <v>496</v>
      </c>
      <c r="B500" s="12">
        <v>148</v>
      </c>
      <c r="C500" s="128" t="s">
        <v>2038</v>
      </c>
      <c r="D500" s="128" t="s">
        <v>2123</v>
      </c>
      <c r="E500" s="128" t="s">
        <v>2124</v>
      </c>
      <c r="F500" s="128" t="s">
        <v>1130</v>
      </c>
      <c r="G500" s="12" t="s">
        <v>92</v>
      </c>
      <c r="H500" s="12" t="s">
        <v>92</v>
      </c>
      <c r="I500" s="128" t="s">
        <v>2495</v>
      </c>
    </row>
    <row r="501" spans="1:9">
      <c r="A501" s="12">
        <v>497</v>
      </c>
      <c r="B501" s="12">
        <v>149</v>
      </c>
      <c r="C501" s="128" t="s">
        <v>2038</v>
      </c>
      <c r="D501" s="128" t="s">
        <v>1975</v>
      </c>
      <c r="E501" s="128" t="s">
        <v>1976</v>
      </c>
      <c r="F501" s="128" t="s">
        <v>73</v>
      </c>
      <c r="G501" s="12" t="s">
        <v>115</v>
      </c>
      <c r="H501" s="12" t="s">
        <v>92</v>
      </c>
      <c r="I501" s="128" t="s">
        <v>2474</v>
      </c>
    </row>
    <row r="502" spans="1:9">
      <c r="A502" s="12">
        <v>498</v>
      </c>
      <c r="B502" s="12">
        <v>150</v>
      </c>
      <c r="C502" s="128" t="s">
        <v>2038</v>
      </c>
      <c r="D502" s="128" t="s">
        <v>2103</v>
      </c>
      <c r="E502" s="128" t="s">
        <v>2104</v>
      </c>
      <c r="F502" s="128" t="s">
        <v>73</v>
      </c>
      <c r="G502" s="12" t="s">
        <v>92</v>
      </c>
      <c r="H502" s="12" t="s">
        <v>92</v>
      </c>
      <c r="I502" s="128" t="s">
        <v>2484</v>
      </c>
    </row>
    <row r="503" spans="1:9">
      <c r="A503" s="12">
        <v>499</v>
      </c>
      <c r="B503" s="12">
        <v>151</v>
      </c>
      <c r="C503" s="128" t="s">
        <v>2038</v>
      </c>
      <c r="D503" s="128" t="s">
        <v>2105</v>
      </c>
      <c r="E503" s="128" t="s">
        <v>2106</v>
      </c>
      <c r="F503" s="128" t="s">
        <v>73</v>
      </c>
      <c r="G503" s="12" t="s">
        <v>92</v>
      </c>
      <c r="H503" s="12" t="s">
        <v>92</v>
      </c>
      <c r="I503" s="128" t="s">
        <v>2485</v>
      </c>
    </row>
    <row r="504" spans="1:9">
      <c r="A504" s="12">
        <v>500</v>
      </c>
      <c r="B504" s="12">
        <v>152</v>
      </c>
      <c r="C504" s="128" t="s">
        <v>2038</v>
      </c>
      <c r="D504" s="128" t="s">
        <v>2109</v>
      </c>
      <c r="E504" s="128" t="s">
        <v>2110</v>
      </c>
      <c r="F504" s="128" t="s">
        <v>73</v>
      </c>
      <c r="G504" s="12" t="s">
        <v>92</v>
      </c>
      <c r="H504" s="12" t="s">
        <v>92</v>
      </c>
      <c r="I504" s="128" t="s">
        <v>2486</v>
      </c>
    </row>
    <row r="505" spans="1:9">
      <c r="A505" s="12">
        <v>501</v>
      </c>
      <c r="B505" s="12">
        <v>153</v>
      </c>
      <c r="C505" s="128" t="s">
        <v>2038</v>
      </c>
      <c r="D505" s="128" t="s">
        <v>2107</v>
      </c>
      <c r="E505" s="128" t="s">
        <v>2108</v>
      </c>
      <c r="F505" s="128" t="s">
        <v>73</v>
      </c>
      <c r="G505" s="12" t="s">
        <v>92</v>
      </c>
      <c r="H505" s="12" t="s">
        <v>92</v>
      </c>
      <c r="I505" s="128" t="s">
        <v>2487</v>
      </c>
    </row>
    <row r="506" spans="1:9">
      <c r="A506" s="12">
        <v>502</v>
      </c>
      <c r="B506" s="12">
        <v>154</v>
      </c>
      <c r="C506" s="128" t="s">
        <v>2038</v>
      </c>
      <c r="D506" s="128" t="s">
        <v>2079</v>
      </c>
      <c r="E506" s="128" t="s">
        <v>2080</v>
      </c>
      <c r="F506" s="128" t="s">
        <v>73</v>
      </c>
      <c r="G506" s="12" t="s">
        <v>92</v>
      </c>
      <c r="H506" s="12" t="s">
        <v>92</v>
      </c>
      <c r="I506" s="128" t="s">
        <v>2467</v>
      </c>
    </row>
    <row r="507" spans="1:9">
      <c r="A507" s="12">
        <v>503</v>
      </c>
      <c r="B507" s="12">
        <v>155</v>
      </c>
      <c r="C507" s="128" t="s">
        <v>2038</v>
      </c>
      <c r="D507" s="128" t="s">
        <v>2195</v>
      </c>
      <c r="E507" s="128" t="s">
        <v>2196</v>
      </c>
      <c r="F507" s="128" t="s">
        <v>73</v>
      </c>
      <c r="G507" s="12" t="s">
        <v>92</v>
      </c>
      <c r="H507" s="12" t="s">
        <v>92</v>
      </c>
      <c r="I507" s="128" t="s">
        <v>2368</v>
      </c>
    </row>
    <row r="508" spans="1:9">
      <c r="A508" s="12">
        <v>504</v>
      </c>
      <c r="B508" s="12">
        <v>156</v>
      </c>
      <c r="C508" s="128" t="s">
        <v>2038</v>
      </c>
      <c r="D508" s="128" t="s">
        <v>2197</v>
      </c>
      <c r="E508" s="128" t="s">
        <v>2198</v>
      </c>
      <c r="F508" s="128" t="s">
        <v>73</v>
      </c>
      <c r="G508" s="12" t="s">
        <v>92</v>
      </c>
      <c r="H508" s="12" t="s">
        <v>92</v>
      </c>
      <c r="I508" s="128" t="s">
        <v>2369</v>
      </c>
    </row>
    <row r="509" spans="1:9">
      <c r="A509" s="12">
        <v>505</v>
      </c>
      <c r="B509" s="12">
        <v>157</v>
      </c>
      <c r="C509" s="128" t="s">
        <v>2038</v>
      </c>
      <c r="D509" s="128" t="s">
        <v>2203</v>
      </c>
      <c r="E509" s="128" t="s">
        <v>2204</v>
      </c>
      <c r="F509" s="128" t="s">
        <v>73</v>
      </c>
      <c r="G509" s="12" t="s">
        <v>92</v>
      </c>
      <c r="H509" s="12" t="s">
        <v>92</v>
      </c>
      <c r="I509" s="128" t="s">
        <v>2374</v>
      </c>
    </row>
    <row r="510" spans="1:9">
      <c r="A510" s="12">
        <v>506</v>
      </c>
      <c r="B510" s="12">
        <v>158</v>
      </c>
      <c r="C510" s="128" t="s">
        <v>2038</v>
      </c>
      <c r="D510" s="128" t="s">
        <v>2201</v>
      </c>
      <c r="E510" s="128" t="s">
        <v>2202</v>
      </c>
      <c r="F510" s="128" t="s">
        <v>73</v>
      </c>
      <c r="G510" s="12" t="s">
        <v>92</v>
      </c>
      <c r="H510" s="12" t="s">
        <v>92</v>
      </c>
      <c r="I510" s="128" t="s">
        <v>2373</v>
      </c>
    </row>
    <row r="511" spans="1:9">
      <c r="A511" s="12">
        <v>507</v>
      </c>
      <c r="B511" s="12">
        <v>159</v>
      </c>
      <c r="C511" s="128" t="s">
        <v>2038</v>
      </c>
      <c r="D511" s="128" t="s">
        <v>1264</v>
      </c>
      <c r="E511" s="128" t="s">
        <v>1979</v>
      </c>
      <c r="F511" s="128" t="s">
        <v>73</v>
      </c>
      <c r="G511" s="12" t="s">
        <v>115</v>
      </c>
      <c r="H511" s="12" t="s">
        <v>92</v>
      </c>
      <c r="I511" s="128" t="s">
        <v>2498</v>
      </c>
    </row>
    <row r="512" spans="1:9">
      <c r="A512" s="12">
        <v>508</v>
      </c>
      <c r="B512" s="12">
        <v>160</v>
      </c>
      <c r="C512" s="128" t="s">
        <v>2038</v>
      </c>
      <c r="D512" s="128" t="s">
        <v>2179</v>
      </c>
      <c r="E512" s="128" t="s">
        <v>2180</v>
      </c>
      <c r="F512" s="128" t="s">
        <v>73</v>
      </c>
      <c r="G512" s="12" t="s">
        <v>92</v>
      </c>
      <c r="H512" s="12" t="s">
        <v>92</v>
      </c>
      <c r="I512" s="128" t="s">
        <v>2443</v>
      </c>
    </row>
    <row r="513" spans="1:9">
      <c r="A513" s="12">
        <v>509</v>
      </c>
      <c r="B513" s="12">
        <v>161</v>
      </c>
      <c r="C513" s="128" t="s">
        <v>2038</v>
      </c>
      <c r="D513" s="128" t="s">
        <v>2006</v>
      </c>
      <c r="E513" s="128" t="s">
        <v>2007</v>
      </c>
      <c r="F513" s="128" t="s">
        <v>73</v>
      </c>
      <c r="G513" s="12" t="s">
        <v>115</v>
      </c>
      <c r="H513" s="12" t="s">
        <v>92</v>
      </c>
      <c r="I513" s="128" t="s">
        <v>2500</v>
      </c>
    </row>
    <row r="514" spans="1:9">
      <c r="A514" s="12">
        <v>510</v>
      </c>
      <c r="B514" s="12">
        <v>162</v>
      </c>
      <c r="C514" s="128" t="s">
        <v>2038</v>
      </c>
      <c r="D514" s="128" t="s">
        <v>2175</v>
      </c>
      <c r="E514" s="128" t="s">
        <v>2176</v>
      </c>
      <c r="F514" s="128" t="s">
        <v>73</v>
      </c>
      <c r="G514" s="12" t="s">
        <v>92</v>
      </c>
      <c r="H514" s="12" t="s">
        <v>92</v>
      </c>
      <c r="I514" s="128" t="s">
        <v>2444</v>
      </c>
    </row>
    <row r="515" spans="1:9">
      <c r="A515" s="12">
        <v>511</v>
      </c>
      <c r="B515" s="12">
        <v>163</v>
      </c>
      <c r="C515" s="128" t="s">
        <v>2038</v>
      </c>
      <c r="D515" s="128" t="s">
        <v>2045</v>
      </c>
      <c r="E515" s="128" t="s">
        <v>2046</v>
      </c>
      <c r="F515" s="128" t="s">
        <v>73</v>
      </c>
      <c r="G515" s="12" t="s">
        <v>92</v>
      </c>
      <c r="H515" s="12" t="s">
        <v>115</v>
      </c>
      <c r="I515" s="128" t="s">
        <v>2513</v>
      </c>
    </row>
    <row r="516" spans="1:9">
      <c r="A516" s="12">
        <v>512</v>
      </c>
      <c r="B516" s="12">
        <v>164</v>
      </c>
      <c r="C516" s="128" t="s">
        <v>2038</v>
      </c>
      <c r="D516" s="128" t="s">
        <v>2047</v>
      </c>
      <c r="E516" s="128" t="s">
        <v>2048</v>
      </c>
      <c r="F516" s="128" t="s">
        <v>73</v>
      </c>
      <c r="G516" s="12" t="s">
        <v>92</v>
      </c>
      <c r="H516" s="12" t="s">
        <v>115</v>
      </c>
      <c r="I516" s="128" t="s">
        <v>2514</v>
      </c>
    </row>
    <row r="517" spans="1:9">
      <c r="A517" s="12">
        <v>513</v>
      </c>
      <c r="B517" s="12">
        <v>165</v>
      </c>
      <c r="C517" s="128" t="s">
        <v>2038</v>
      </c>
      <c r="D517" s="128" t="s">
        <v>2049</v>
      </c>
      <c r="E517" s="128" t="s">
        <v>2050</v>
      </c>
      <c r="F517" s="128" t="s">
        <v>73</v>
      </c>
      <c r="G517" s="12" t="s">
        <v>92</v>
      </c>
      <c r="H517" s="12" t="s">
        <v>115</v>
      </c>
      <c r="I517" s="128" t="s">
        <v>2515</v>
      </c>
    </row>
    <row r="518" spans="1:9">
      <c r="A518" s="12">
        <v>514</v>
      </c>
      <c r="B518" s="12">
        <v>166</v>
      </c>
      <c r="C518" s="128" t="s">
        <v>2038</v>
      </c>
      <c r="D518" s="128" t="s">
        <v>2051</v>
      </c>
      <c r="E518" s="128" t="s">
        <v>2052</v>
      </c>
      <c r="F518" s="128" t="s">
        <v>73</v>
      </c>
      <c r="G518" s="12" t="s">
        <v>92</v>
      </c>
      <c r="H518" s="12" t="s">
        <v>115</v>
      </c>
      <c r="I518" s="128" t="s">
        <v>2516</v>
      </c>
    </row>
    <row r="519" spans="1:9">
      <c r="A519" s="12">
        <v>515</v>
      </c>
      <c r="B519" s="12">
        <v>167</v>
      </c>
      <c r="C519" s="128" t="s">
        <v>2038</v>
      </c>
      <c r="D519" s="128" t="s">
        <v>2053</v>
      </c>
      <c r="E519" s="128" t="s">
        <v>2054</v>
      </c>
      <c r="F519" s="128" t="s">
        <v>73</v>
      </c>
      <c r="G519" s="12" t="s">
        <v>92</v>
      </c>
      <c r="H519" s="12" t="s">
        <v>115</v>
      </c>
      <c r="I519" s="128" t="s">
        <v>2517</v>
      </c>
    </row>
    <row r="520" spans="1:9">
      <c r="A520" s="12">
        <v>516</v>
      </c>
      <c r="B520" s="12">
        <v>168</v>
      </c>
      <c r="C520" s="128" t="s">
        <v>2038</v>
      </c>
      <c r="D520" s="128" t="s">
        <v>2055</v>
      </c>
      <c r="E520" s="128" t="s">
        <v>2056</v>
      </c>
      <c r="F520" s="128" t="s">
        <v>73</v>
      </c>
      <c r="G520" s="12" t="s">
        <v>92</v>
      </c>
      <c r="H520" s="12" t="s">
        <v>115</v>
      </c>
      <c r="I520" s="128" t="s">
        <v>2518</v>
      </c>
    </row>
    <row r="521" spans="1:9">
      <c r="A521" s="12">
        <v>517</v>
      </c>
      <c r="B521" s="12">
        <v>169</v>
      </c>
      <c r="C521" s="128" t="s">
        <v>2038</v>
      </c>
      <c r="D521" s="128" t="s">
        <v>2057</v>
      </c>
      <c r="E521" s="128" t="s">
        <v>2058</v>
      </c>
      <c r="F521" s="128" t="s">
        <v>73</v>
      </c>
      <c r="G521" s="12" t="s">
        <v>92</v>
      </c>
      <c r="H521" s="12" t="s">
        <v>115</v>
      </c>
      <c r="I521" s="128" t="s">
        <v>2519</v>
      </c>
    </row>
    <row r="522" spans="1:9">
      <c r="A522" s="12">
        <v>518</v>
      </c>
      <c r="B522" s="12">
        <v>170</v>
      </c>
      <c r="C522" s="128" t="s">
        <v>2038</v>
      </c>
      <c r="D522" s="128" t="s">
        <v>2059</v>
      </c>
      <c r="E522" s="128" t="s">
        <v>2060</v>
      </c>
      <c r="F522" s="128" t="s">
        <v>73</v>
      </c>
      <c r="G522" s="12" t="s">
        <v>92</v>
      </c>
      <c r="H522" s="12" t="s">
        <v>115</v>
      </c>
      <c r="I522" s="128" t="s">
        <v>2520</v>
      </c>
    </row>
    <row r="523" spans="1:9">
      <c r="A523" s="12">
        <v>519</v>
      </c>
      <c r="B523" s="12">
        <v>171</v>
      </c>
      <c r="C523" s="128" t="s">
        <v>2038</v>
      </c>
      <c r="D523" s="128" t="s">
        <v>2061</v>
      </c>
      <c r="E523" s="128" t="s">
        <v>2062</v>
      </c>
      <c r="F523" s="128" t="s">
        <v>73</v>
      </c>
      <c r="G523" s="12" t="s">
        <v>92</v>
      </c>
      <c r="H523" s="12" t="s">
        <v>115</v>
      </c>
      <c r="I523" s="128" t="s">
        <v>2521</v>
      </c>
    </row>
    <row r="524" spans="1:9">
      <c r="A524" s="12">
        <v>520</v>
      </c>
      <c r="B524" s="12">
        <v>172</v>
      </c>
      <c r="C524" s="128" t="s">
        <v>2038</v>
      </c>
      <c r="D524" s="128" t="s">
        <v>2063</v>
      </c>
      <c r="E524" s="128" t="s">
        <v>2064</v>
      </c>
      <c r="F524" s="128" t="s">
        <v>73</v>
      </c>
      <c r="G524" s="12" t="s">
        <v>92</v>
      </c>
      <c r="H524" s="12" t="s">
        <v>115</v>
      </c>
      <c r="I524" s="128" t="s">
        <v>2522</v>
      </c>
    </row>
    <row r="525" spans="1:9">
      <c r="A525" s="12">
        <v>521</v>
      </c>
      <c r="B525" s="12">
        <v>173</v>
      </c>
      <c r="C525" s="128" t="s">
        <v>2038</v>
      </c>
      <c r="D525" s="128" t="s">
        <v>2065</v>
      </c>
      <c r="E525" s="128" t="s">
        <v>2066</v>
      </c>
      <c r="F525" s="128" t="s">
        <v>73</v>
      </c>
      <c r="G525" s="12" t="s">
        <v>92</v>
      </c>
      <c r="H525" s="12" t="s">
        <v>115</v>
      </c>
      <c r="I525" s="128" t="s">
        <v>2523</v>
      </c>
    </row>
    <row r="526" spans="1:9">
      <c r="A526" s="12">
        <v>522</v>
      </c>
      <c r="B526" s="12">
        <v>174</v>
      </c>
      <c r="C526" s="128" t="s">
        <v>2038</v>
      </c>
      <c r="D526" s="128" t="s">
        <v>2067</v>
      </c>
      <c r="E526" s="128" t="s">
        <v>2068</v>
      </c>
      <c r="F526" s="128" t="s">
        <v>73</v>
      </c>
      <c r="G526" s="12" t="s">
        <v>92</v>
      </c>
      <c r="H526" s="12" t="s">
        <v>115</v>
      </c>
      <c r="I526" s="128" t="s">
        <v>2524</v>
      </c>
    </row>
    <row r="527" spans="1:9">
      <c r="A527" s="12">
        <v>523</v>
      </c>
      <c r="B527" s="12">
        <v>175</v>
      </c>
      <c r="C527" s="128" t="s">
        <v>2038</v>
      </c>
      <c r="D527" s="128" t="s">
        <v>2069</v>
      </c>
      <c r="E527" s="128" t="s">
        <v>2070</v>
      </c>
      <c r="F527" s="128" t="s">
        <v>73</v>
      </c>
      <c r="G527" s="12" t="s">
        <v>92</v>
      </c>
      <c r="H527" s="12" t="s">
        <v>115</v>
      </c>
      <c r="I527" s="128" t="s">
        <v>2525</v>
      </c>
    </row>
    <row r="528" spans="1:9">
      <c r="A528" s="12">
        <v>524</v>
      </c>
      <c r="B528" s="12">
        <v>176</v>
      </c>
      <c r="C528" s="128" t="s">
        <v>2038</v>
      </c>
      <c r="D528" s="128" t="s">
        <v>1977</v>
      </c>
      <c r="E528" s="128" t="s">
        <v>1978</v>
      </c>
      <c r="F528" s="128" t="s">
        <v>73</v>
      </c>
      <c r="G528" s="12" t="s">
        <v>115</v>
      </c>
      <c r="H528" s="12" t="s">
        <v>92</v>
      </c>
      <c r="I528" s="128" t="s">
        <v>2488</v>
      </c>
    </row>
    <row r="529" spans="1:9">
      <c r="A529" s="12">
        <v>525</v>
      </c>
      <c r="B529" s="12">
        <v>177</v>
      </c>
      <c r="C529" s="128" t="s">
        <v>2038</v>
      </c>
      <c r="D529" s="128" t="s">
        <v>2099</v>
      </c>
      <c r="E529" s="128" t="s">
        <v>2100</v>
      </c>
      <c r="F529" s="128" t="s">
        <v>73</v>
      </c>
      <c r="G529" s="12" t="s">
        <v>92</v>
      </c>
      <c r="H529" s="12" t="s">
        <v>92</v>
      </c>
      <c r="I529" s="128" t="s">
        <v>2483</v>
      </c>
    </row>
    <row r="530" spans="1:9">
      <c r="A530" s="12">
        <v>526</v>
      </c>
      <c r="B530" s="12">
        <v>178</v>
      </c>
      <c r="C530" s="128" t="s">
        <v>2038</v>
      </c>
      <c r="D530" s="128" t="s">
        <v>2134</v>
      </c>
      <c r="E530" s="128" t="s">
        <v>2135</v>
      </c>
      <c r="F530" s="128" t="s">
        <v>73</v>
      </c>
      <c r="G530" s="12" t="s">
        <v>92</v>
      </c>
      <c r="H530" s="12" t="s">
        <v>92</v>
      </c>
      <c r="I530" s="128" t="s">
        <v>2393</v>
      </c>
    </row>
    <row r="531" spans="1:9">
      <c r="A531" s="12">
        <v>527</v>
      </c>
      <c r="B531" s="12">
        <v>179</v>
      </c>
      <c r="C531" s="128" t="s">
        <v>2038</v>
      </c>
      <c r="D531" s="128" t="s">
        <v>2136</v>
      </c>
      <c r="E531" s="128" t="s">
        <v>2137</v>
      </c>
      <c r="F531" s="128" t="s">
        <v>73</v>
      </c>
      <c r="G531" s="12" t="s">
        <v>92</v>
      </c>
      <c r="H531" s="12" t="s">
        <v>92</v>
      </c>
      <c r="I531" s="128" t="s">
        <v>2394</v>
      </c>
    </row>
    <row r="532" spans="1:9">
      <c r="A532" s="12">
        <v>528</v>
      </c>
      <c r="B532" s="12">
        <v>180</v>
      </c>
      <c r="C532" s="128" t="s">
        <v>2038</v>
      </c>
      <c r="D532" s="128" t="s">
        <v>2138</v>
      </c>
      <c r="E532" s="128" t="s">
        <v>2139</v>
      </c>
      <c r="F532" s="128" t="s">
        <v>73</v>
      </c>
      <c r="G532" s="12" t="s">
        <v>92</v>
      </c>
      <c r="H532" s="12" t="s">
        <v>92</v>
      </c>
      <c r="I532" s="128" t="s">
        <v>2395</v>
      </c>
    </row>
    <row r="533" spans="1:9">
      <c r="A533" s="12">
        <v>529</v>
      </c>
      <c r="B533" s="12">
        <v>181</v>
      </c>
      <c r="C533" s="128" t="s">
        <v>2038</v>
      </c>
      <c r="D533" s="128" t="s">
        <v>2157</v>
      </c>
      <c r="E533" s="128" t="s">
        <v>2158</v>
      </c>
      <c r="F533" s="128" t="s">
        <v>73</v>
      </c>
      <c r="G533" s="12" t="s">
        <v>92</v>
      </c>
      <c r="H533" s="12" t="s">
        <v>92</v>
      </c>
      <c r="I533" s="128" t="s">
        <v>2405</v>
      </c>
    </row>
    <row r="534" spans="1:9">
      <c r="A534" s="12">
        <v>530</v>
      </c>
      <c r="B534" s="12">
        <v>182</v>
      </c>
      <c r="C534" s="128" t="s">
        <v>2038</v>
      </c>
      <c r="D534" s="128" t="s">
        <v>2159</v>
      </c>
      <c r="E534" s="128" t="s">
        <v>2160</v>
      </c>
      <c r="F534" s="128" t="s">
        <v>73</v>
      </c>
      <c r="G534" s="12" t="s">
        <v>92</v>
      </c>
      <c r="H534" s="12" t="s">
        <v>92</v>
      </c>
      <c r="I534" s="128" t="s">
        <v>2406</v>
      </c>
    </row>
    <row r="535" spans="1:9">
      <c r="A535" s="12">
        <v>531</v>
      </c>
      <c r="B535" s="12">
        <v>183</v>
      </c>
      <c r="C535" s="128" t="s">
        <v>2038</v>
      </c>
      <c r="D535" s="128" t="s">
        <v>2161</v>
      </c>
      <c r="E535" s="128" t="s">
        <v>2162</v>
      </c>
      <c r="F535" s="128" t="s">
        <v>73</v>
      </c>
      <c r="G535" s="12" t="s">
        <v>92</v>
      </c>
      <c r="H535" s="12" t="s">
        <v>92</v>
      </c>
      <c r="I535" s="128" t="s">
        <v>2407</v>
      </c>
    </row>
    <row r="536" spans="1:9">
      <c r="A536" s="12">
        <v>532</v>
      </c>
      <c r="B536" s="12">
        <v>184</v>
      </c>
      <c r="C536" s="128" t="s">
        <v>2038</v>
      </c>
      <c r="D536" s="128" t="s">
        <v>2163</v>
      </c>
      <c r="E536" s="128" t="s">
        <v>2164</v>
      </c>
      <c r="F536" s="128" t="s">
        <v>73</v>
      </c>
      <c r="G536" s="12" t="s">
        <v>92</v>
      </c>
      <c r="H536" s="12" t="s">
        <v>92</v>
      </c>
      <c r="I536" s="128" t="s">
        <v>2408</v>
      </c>
    </row>
    <row r="537" spans="1:9">
      <c r="A537" s="12">
        <v>533</v>
      </c>
      <c r="B537" s="12">
        <v>185</v>
      </c>
      <c r="C537" s="128" t="s">
        <v>2038</v>
      </c>
      <c r="D537" s="128" t="s">
        <v>2165</v>
      </c>
      <c r="E537" s="128" t="s">
        <v>2166</v>
      </c>
      <c r="F537" s="128" t="s">
        <v>73</v>
      </c>
      <c r="G537" s="12" t="s">
        <v>92</v>
      </c>
      <c r="H537" s="12" t="s">
        <v>92</v>
      </c>
      <c r="I537" s="128" t="s">
        <v>2409</v>
      </c>
    </row>
    <row r="538" spans="1:9">
      <c r="A538" s="12">
        <v>534</v>
      </c>
      <c r="B538" s="12">
        <v>186</v>
      </c>
      <c r="C538" s="128" t="s">
        <v>2038</v>
      </c>
      <c r="D538" s="128" t="s">
        <v>1212</v>
      </c>
      <c r="E538" s="128" t="s">
        <v>2037</v>
      </c>
      <c r="F538" s="128" t="s">
        <v>73</v>
      </c>
      <c r="G538" s="12" t="s">
        <v>115</v>
      </c>
      <c r="H538" s="12" t="s">
        <v>92</v>
      </c>
      <c r="I538" s="128" t="s">
        <v>2497</v>
      </c>
    </row>
  </sheetData>
  <sortState ref="C353:I538">
    <sortCondition ref="E353:E538"/>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8"/>
  <sheetViews>
    <sheetView workbookViewId="0"/>
  </sheetViews>
  <sheetFormatPr baseColWidth="10" defaultRowHeight="15" x14ac:dyDescent="0"/>
  <cols>
    <col min="1" max="1" width="30.6640625" customWidth="1"/>
    <col min="2" max="2" width="10.83203125" style="60"/>
    <col min="3" max="3" width="17.1640625" style="60" bestFit="1" customWidth="1"/>
    <col min="4" max="4" width="15.33203125" style="60" bestFit="1" customWidth="1"/>
    <col min="5" max="5" width="14.1640625" style="60" bestFit="1" customWidth="1"/>
    <col min="6" max="7" width="10.83203125" style="60"/>
  </cols>
  <sheetData>
    <row r="1" spans="1:7" ht="16" thickBot="1">
      <c r="A1" t="s">
        <v>2580</v>
      </c>
    </row>
    <row r="2" spans="1:7" ht="16" thickBot="1">
      <c r="A2" s="190"/>
      <c r="B2" s="191" t="s">
        <v>1222</v>
      </c>
      <c r="C2" s="240" t="s">
        <v>1223</v>
      </c>
      <c r="D2" s="241" t="s">
        <v>1224</v>
      </c>
      <c r="E2" s="192" t="s">
        <v>1226</v>
      </c>
      <c r="F2" s="193" t="s">
        <v>1225</v>
      </c>
      <c r="G2" s="195" t="s">
        <v>1227</v>
      </c>
    </row>
    <row r="3" spans="1:7">
      <c r="A3" s="7" t="s">
        <v>1233</v>
      </c>
      <c r="B3" s="8">
        <v>2486</v>
      </c>
      <c r="C3" s="233"/>
      <c r="D3" s="236"/>
      <c r="E3" s="202"/>
      <c r="F3" s="203">
        <v>3452</v>
      </c>
      <c r="G3" s="204"/>
    </row>
    <row r="4" spans="1:7">
      <c r="A4" s="207" t="s">
        <v>1232</v>
      </c>
      <c r="B4" s="116">
        <v>2079</v>
      </c>
      <c r="C4" s="234"/>
      <c r="D4" s="237"/>
      <c r="E4" s="199"/>
      <c r="F4" s="200">
        <v>3101</v>
      </c>
      <c r="G4" s="201"/>
    </row>
    <row r="5" spans="1:7" ht="16" thickBot="1">
      <c r="A5" s="206" t="s">
        <v>1234</v>
      </c>
      <c r="B5" s="208">
        <f>+B4/B3</f>
        <v>0.83628318584070793</v>
      </c>
      <c r="C5" s="235"/>
      <c r="D5" s="238"/>
      <c r="E5" s="205"/>
      <c r="F5" s="209">
        <f>+F4/F3</f>
        <v>0.8983198146002318</v>
      </c>
      <c r="G5" s="198"/>
    </row>
    <row r="6" spans="1:7" ht="17" thickTop="1" thickBot="1">
      <c r="A6" s="394" t="s">
        <v>1228</v>
      </c>
      <c r="B6" s="116">
        <v>1825</v>
      </c>
      <c r="C6" s="119">
        <v>416</v>
      </c>
      <c r="D6" s="239">
        <v>1409</v>
      </c>
      <c r="E6" s="79">
        <v>1082</v>
      </c>
      <c r="F6" s="194">
        <v>2491</v>
      </c>
      <c r="G6" s="196">
        <v>2907</v>
      </c>
    </row>
    <row r="7" spans="1:7" ht="17" thickTop="1" thickBot="1">
      <c r="A7" s="395"/>
      <c r="B7" s="225">
        <v>1</v>
      </c>
      <c r="C7" s="226">
        <f>+C6/$B6</f>
        <v>0.22794520547945205</v>
      </c>
      <c r="D7" s="227">
        <f>+D6/$B6</f>
        <v>0.77205479452054793</v>
      </c>
      <c r="E7" s="228"/>
      <c r="F7" s="229"/>
      <c r="G7" s="197"/>
    </row>
    <row r="8" spans="1:7" s="1" customFormat="1" ht="17" thickTop="1" thickBot="1">
      <c r="A8" s="395"/>
      <c r="B8" s="223"/>
      <c r="C8" s="224"/>
      <c r="D8" s="230">
        <f>+D6/$F6</f>
        <v>0.56563629064632681</v>
      </c>
      <c r="E8" s="231">
        <f>+E6/$F6</f>
        <v>0.43436370935367324</v>
      </c>
      <c r="F8" s="232">
        <v>1</v>
      </c>
      <c r="G8" s="197"/>
    </row>
    <row r="9" spans="1:7" s="1" customFormat="1" ht="17" thickTop="1" thickBot="1">
      <c r="A9" s="396"/>
      <c r="B9" s="215">
        <f>+B6/$G6</f>
        <v>0.62779497764017889</v>
      </c>
      <c r="C9" s="216">
        <f>+C6/$G6</f>
        <v>0.14310285517715859</v>
      </c>
      <c r="D9" s="216">
        <f>+D6/$G6</f>
        <v>0.48469212246302029</v>
      </c>
      <c r="E9" s="216">
        <f>+E6/$G6</f>
        <v>0.37220502235982111</v>
      </c>
      <c r="F9" s="217">
        <f>+F6/$G6</f>
        <v>0.85689714482284141</v>
      </c>
      <c r="G9" s="218">
        <v>1</v>
      </c>
    </row>
    <row r="10" spans="1:7" ht="17" thickTop="1" thickBot="1">
      <c r="A10" s="394" t="s">
        <v>1229</v>
      </c>
      <c r="B10" s="116">
        <v>203</v>
      </c>
      <c r="C10" s="119">
        <v>16</v>
      </c>
      <c r="D10" s="239">
        <v>187</v>
      </c>
      <c r="E10" s="79">
        <v>46</v>
      </c>
      <c r="F10" s="194">
        <v>233</v>
      </c>
      <c r="G10" s="196">
        <v>249</v>
      </c>
    </row>
    <row r="11" spans="1:7" ht="17" thickTop="1" thickBot="1">
      <c r="A11" s="395"/>
      <c r="B11" s="225">
        <v>1</v>
      </c>
      <c r="C11" s="226">
        <f>+C10/$B10</f>
        <v>7.8817733990147784E-2</v>
      </c>
      <c r="D11" s="227">
        <f>+D10/$B10</f>
        <v>0.9211822660098522</v>
      </c>
      <c r="E11" s="228"/>
      <c r="F11" s="229"/>
      <c r="G11" s="197"/>
    </row>
    <row r="12" spans="1:7" s="1" customFormat="1" ht="17" thickTop="1" thickBot="1">
      <c r="A12" s="395"/>
      <c r="B12" s="223"/>
      <c r="C12" s="224"/>
      <c r="D12" s="230">
        <f>+D10/$F10</f>
        <v>0.80257510729613735</v>
      </c>
      <c r="E12" s="231">
        <f>+E10/$F10</f>
        <v>0.19742489270386265</v>
      </c>
      <c r="F12" s="232">
        <v>1</v>
      </c>
      <c r="G12" s="197"/>
    </row>
    <row r="13" spans="1:7" ht="17" thickTop="1" thickBot="1">
      <c r="A13" s="396"/>
      <c r="B13" s="215">
        <f>+B10/$G10</f>
        <v>0.81526104417670686</v>
      </c>
      <c r="C13" s="216">
        <f>+C10/$G10</f>
        <v>6.4257028112449793E-2</v>
      </c>
      <c r="D13" s="216">
        <f>+D10/$G10</f>
        <v>0.75100401606425704</v>
      </c>
      <c r="E13" s="216">
        <f>+E10/$G10</f>
        <v>0.18473895582329317</v>
      </c>
      <c r="F13" s="217">
        <f>+F10/$G10</f>
        <v>0.93574297188755018</v>
      </c>
      <c r="G13" s="218">
        <v>1</v>
      </c>
    </row>
    <row r="14" spans="1:7" ht="17" thickTop="1" thickBot="1">
      <c r="A14" s="394" t="s">
        <v>1230</v>
      </c>
      <c r="B14" s="116">
        <v>39</v>
      </c>
      <c r="C14" s="119">
        <v>1</v>
      </c>
      <c r="D14" s="242">
        <v>38</v>
      </c>
      <c r="E14" s="79">
        <v>15</v>
      </c>
      <c r="F14" s="194">
        <v>53</v>
      </c>
      <c r="G14" s="196">
        <v>54</v>
      </c>
    </row>
    <row r="15" spans="1:7" ht="17" thickTop="1" thickBot="1">
      <c r="A15" s="395"/>
      <c r="B15" s="225">
        <v>1</v>
      </c>
      <c r="C15" s="226">
        <f>+C14/$B14</f>
        <v>2.564102564102564E-2</v>
      </c>
      <c r="D15" s="227">
        <f>+D14/$B14</f>
        <v>0.97435897435897434</v>
      </c>
      <c r="E15" s="228"/>
      <c r="F15" s="229"/>
      <c r="G15" s="197"/>
    </row>
    <row r="16" spans="1:7" ht="17" thickTop="1" thickBot="1">
      <c r="A16" s="395"/>
      <c r="B16" s="223"/>
      <c r="C16" s="224"/>
      <c r="D16" s="230">
        <f>+D14/$F14</f>
        <v>0.71698113207547165</v>
      </c>
      <c r="E16" s="231">
        <f>+E14/$F14</f>
        <v>0.28301886792452829</v>
      </c>
      <c r="F16" s="232">
        <v>1</v>
      </c>
      <c r="G16" s="197"/>
    </row>
    <row r="17" spans="1:7" ht="17" thickTop="1" thickBot="1">
      <c r="A17" s="396"/>
      <c r="B17" s="215">
        <f>+B14/$G14</f>
        <v>0.72222222222222221</v>
      </c>
      <c r="C17" s="216">
        <f>+C14/$G14</f>
        <v>1.8518518518518517E-2</v>
      </c>
      <c r="D17" s="216">
        <f>+D14/$G14</f>
        <v>0.70370370370370372</v>
      </c>
      <c r="E17" s="216">
        <f>+E14/$G14</f>
        <v>0.27777777777777779</v>
      </c>
      <c r="F17" s="217">
        <f>+F14/$G14</f>
        <v>0.98148148148148151</v>
      </c>
      <c r="G17" s="218">
        <v>1</v>
      </c>
    </row>
    <row r="18" spans="1:7" ht="17" thickTop="1" thickBot="1">
      <c r="A18" s="394" t="s">
        <v>1231</v>
      </c>
      <c r="B18" s="116">
        <v>31</v>
      </c>
      <c r="C18" s="119">
        <v>7</v>
      </c>
      <c r="D18" s="242">
        <v>24</v>
      </c>
      <c r="E18" s="79">
        <v>15</v>
      </c>
      <c r="F18" s="194">
        <v>39</v>
      </c>
      <c r="G18" s="196">
        <v>46</v>
      </c>
    </row>
    <row r="19" spans="1:7" ht="17" thickTop="1" thickBot="1">
      <c r="A19" s="395"/>
      <c r="B19" s="225">
        <v>1</v>
      </c>
      <c r="C19" s="226">
        <f>+C18/$B18</f>
        <v>0.22580645161290322</v>
      </c>
      <c r="D19" s="227">
        <f>+D18/$B18</f>
        <v>0.77419354838709675</v>
      </c>
      <c r="E19" s="228"/>
      <c r="F19" s="229"/>
      <c r="G19" s="197"/>
    </row>
    <row r="20" spans="1:7" ht="17" thickTop="1" thickBot="1">
      <c r="A20" s="395"/>
      <c r="B20" s="223"/>
      <c r="C20" s="224"/>
      <c r="D20" s="230">
        <f>+D18/$F18</f>
        <v>0.61538461538461542</v>
      </c>
      <c r="E20" s="231">
        <f>+E18/$F18</f>
        <v>0.38461538461538464</v>
      </c>
      <c r="F20" s="232">
        <v>1</v>
      </c>
      <c r="G20" s="197"/>
    </row>
    <row r="21" spans="1:7" ht="17" thickTop="1" thickBot="1">
      <c r="A21" s="397"/>
      <c r="B21" s="219">
        <f>+B18/$G18</f>
        <v>0.67391304347826086</v>
      </c>
      <c r="C21" s="220">
        <f>+C18/$G18</f>
        <v>0.15217391304347827</v>
      </c>
      <c r="D21" s="220">
        <f>+D18/$G18</f>
        <v>0.52173913043478259</v>
      </c>
      <c r="E21" s="220">
        <f>+E18/$G18</f>
        <v>0.32608695652173914</v>
      </c>
      <c r="F21" s="221">
        <f>+F18/$G18</f>
        <v>0.84782608695652173</v>
      </c>
      <c r="G21" s="222">
        <v>1</v>
      </c>
    </row>
    <row r="25" spans="1:7">
      <c r="B25" s="214"/>
      <c r="C25" s="210"/>
      <c r="D25" s="210"/>
    </row>
    <row r="26" spans="1:7">
      <c r="C26" s="210"/>
      <c r="D26" s="210"/>
    </row>
    <row r="27" spans="1:7">
      <c r="C27" s="210"/>
      <c r="D27" s="210"/>
    </row>
    <row r="28" spans="1:7">
      <c r="C28" s="210"/>
      <c r="D28" s="210"/>
    </row>
  </sheetData>
  <mergeCells count="4">
    <mergeCell ref="A6:A9"/>
    <mergeCell ref="A10:A13"/>
    <mergeCell ref="A14:A17"/>
    <mergeCell ref="A18:A21"/>
  </mergeCells>
  <phoneticPr fontId="13" type="noConversion"/>
  <printOptions horizontalCentered="1" verticalCentered="1"/>
  <pageMargins left="0.75000000000000011" right="0.75000000000000011" top="1" bottom="1" header="0.5" footer="0.5"/>
  <pageSetup paperSize="9" orientation="landscape"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9"/>
  <sheetViews>
    <sheetView workbookViewId="0"/>
  </sheetViews>
  <sheetFormatPr baseColWidth="10" defaultRowHeight="15" x14ac:dyDescent="0"/>
  <cols>
    <col min="1" max="1" width="7.1640625" customWidth="1"/>
    <col min="2" max="2" width="58.5" bestFit="1" customWidth="1"/>
    <col min="3" max="4" width="10.83203125" style="60"/>
  </cols>
  <sheetData>
    <row r="1" spans="1:4" ht="16" thickBot="1">
      <c r="A1" t="s">
        <v>2579</v>
      </c>
    </row>
    <row r="2" spans="1:4" ht="16" thickBot="1">
      <c r="C2" s="313" t="s">
        <v>1129</v>
      </c>
      <c r="D2" s="314" t="s">
        <v>2</v>
      </c>
    </row>
    <row r="3" spans="1:4">
      <c r="A3" s="303" t="s">
        <v>2302</v>
      </c>
      <c r="B3" s="212" t="s">
        <v>2328</v>
      </c>
      <c r="C3" s="296">
        <v>0</v>
      </c>
      <c r="D3" s="304">
        <v>1</v>
      </c>
    </row>
    <row r="4" spans="1:4">
      <c r="A4" s="158" t="s">
        <v>2303</v>
      </c>
      <c r="B4" s="211" t="s">
        <v>2329</v>
      </c>
      <c r="C4" s="299">
        <v>0</v>
      </c>
      <c r="D4" s="305">
        <v>1</v>
      </c>
    </row>
    <row r="5" spans="1:4">
      <c r="A5" s="158" t="s">
        <v>2304</v>
      </c>
      <c r="B5" s="211" t="s">
        <v>2330</v>
      </c>
      <c r="C5" s="299">
        <v>184</v>
      </c>
      <c r="D5" s="305">
        <v>250</v>
      </c>
    </row>
    <row r="6" spans="1:4">
      <c r="A6" s="158" t="s">
        <v>2305</v>
      </c>
      <c r="B6" s="211" t="s">
        <v>2331</v>
      </c>
      <c r="C6" s="299">
        <v>41</v>
      </c>
      <c r="D6" s="305">
        <v>53</v>
      </c>
    </row>
    <row r="7" spans="1:4">
      <c r="A7" s="158" t="s">
        <v>2306</v>
      </c>
      <c r="B7" s="211" t="s">
        <v>2332</v>
      </c>
      <c r="C7" s="299">
        <v>146</v>
      </c>
      <c r="D7" s="305">
        <v>169</v>
      </c>
    </row>
    <row r="8" spans="1:4">
      <c r="A8" s="158" t="s">
        <v>2307</v>
      </c>
      <c r="B8" s="211" t="s">
        <v>2333</v>
      </c>
      <c r="C8" s="299">
        <v>62</v>
      </c>
      <c r="D8" s="305">
        <v>85</v>
      </c>
    </row>
    <row r="9" spans="1:4">
      <c r="A9" s="158" t="s">
        <v>2308</v>
      </c>
      <c r="B9" s="211" t="s">
        <v>2334</v>
      </c>
      <c r="C9" s="299">
        <v>77</v>
      </c>
      <c r="D9" s="305">
        <v>121</v>
      </c>
    </row>
    <row r="10" spans="1:4">
      <c r="A10" s="158" t="s">
        <v>2309</v>
      </c>
      <c r="B10" s="211" t="s">
        <v>2335</v>
      </c>
      <c r="C10" s="299">
        <v>125</v>
      </c>
      <c r="D10" s="305">
        <v>151</v>
      </c>
    </row>
    <row r="11" spans="1:4">
      <c r="A11" s="158" t="s">
        <v>2310</v>
      </c>
      <c r="B11" s="211" t="s">
        <v>2336</v>
      </c>
      <c r="C11" s="299">
        <v>67</v>
      </c>
      <c r="D11" s="305">
        <v>62</v>
      </c>
    </row>
    <row r="12" spans="1:4">
      <c r="A12" s="158" t="s">
        <v>2311</v>
      </c>
      <c r="B12" s="211" t="s">
        <v>2337</v>
      </c>
      <c r="C12" s="299">
        <v>179</v>
      </c>
      <c r="D12" s="305">
        <v>192</v>
      </c>
    </row>
    <row r="13" spans="1:4">
      <c r="A13" s="158" t="s">
        <v>2312</v>
      </c>
      <c r="B13" s="211" t="s">
        <v>2338</v>
      </c>
      <c r="C13" s="299">
        <v>106</v>
      </c>
      <c r="D13" s="305">
        <v>153</v>
      </c>
    </row>
    <row r="14" spans="1:4">
      <c r="A14" s="158" t="s">
        <v>2313</v>
      </c>
      <c r="B14" s="211" t="s">
        <v>2339</v>
      </c>
      <c r="C14" s="299">
        <v>146</v>
      </c>
      <c r="D14" s="305">
        <v>219</v>
      </c>
    </row>
    <row r="15" spans="1:4">
      <c r="A15" s="158" t="s">
        <v>2314</v>
      </c>
      <c r="B15" s="211" t="s">
        <v>2340</v>
      </c>
      <c r="C15" s="299">
        <v>169</v>
      </c>
      <c r="D15" s="305">
        <v>230</v>
      </c>
    </row>
    <row r="16" spans="1:4">
      <c r="A16" s="158" t="s">
        <v>2315</v>
      </c>
      <c r="B16" s="211" t="s">
        <v>2341</v>
      </c>
      <c r="C16" s="299">
        <v>30</v>
      </c>
      <c r="D16" s="305">
        <v>107</v>
      </c>
    </row>
    <row r="17" spans="1:4">
      <c r="A17" s="158" t="s">
        <v>2316</v>
      </c>
      <c r="B17" s="211" t="s">
        <v>2342</v>
      </c>
      <c r="C17" s="299">
        <v>95</v>
      </c>
      <c r="D17" s="305">
        <v>159</v>
      </c>
    </row>
    <row r="18" spans="1:4">
      <c r="A18" s="158" t="s">
        <v>2317</v>
      </c>
      <c r="B18" s="211" t="s">
        <v>2343</v>
      </c>
      <c r="C18" s="299">
        <v>95</v>
      </c>
      <c r="D18" s="305">
        <v>194</v>
      </c>
    </row>
    <row r="19" spans="1:4">
      <c r="A19" s="158" t="s">
        <v>2318</v>
      </c>
      <c r="B19" s="211" t="s">
        <v>2344</v>
      </c>
      <c r="C19" s="299">
        <v>56</v>
      </c>
      <c r="D19" s="305">
        <v>57</v>
      </c>
    </row>
    <row r="20" spans="1:4">
      <c r="A20" s="158" t="s">
        <v>2319</v>
      </c>
      <c r="B20" s="211" t="s">
        <v>2345</v>
      </c>
      <c r="C20" s="299">
        <v>0</v>
      </c>
      <c r="D20" s="305">
        <v>0</v>
      </c>
    </row>
    <row r="21" spans="1:4">
      <c r="A21" s="158" t="s">
        <v>2320</v>
      </c>
      <c r="B21" s="211" t="s">
        <v>2346</v>
      </c>
      <c r="C21" s="299">
        <v>402</v>
      </c>
      <c r="D21" s="305">
        <v>606</v>
      </c>
    </row>
    <row r="22" spans="1:4">
      <c r="A22" s="158" t="s">
        <v>2321</v>
      </c>
      <c r="B22" s="211" t="s">
        <v>2347</v>
      </c>
      <c r="C22" s="299">
        <v>51</v>
      </c>
      <c r="D22" s="305">
        <v>178</v>
      </c>
    </row>
    <row r="23" spans="1:4">
      <c r="A23" s="158" t="s">
        <v>2322</v>
      </c>
      <c r="B23" s="211" t="s">
        <v>2348</v>
      </c>
      <c r="C23" s="299">
        <v>79</v>
      </c>
      <c r="D23" s="305">
        <v>109</v>
      </c>
    </row>
    <row r="24" spans="1:4">
      <c r="A24" s="158" t="s">
        <v>2323</v>
      </c>
      <c r="B24" s="211" t="s">
        <v>2349</v>
      </c>
      <c r="C24" s="299">
        <v>28</v>
      </c>
      <c r="D24" s="305">
        <v>50</v>
      </c>
    </row>
    <row r="25" spans="1:4">
      <c r="A25" s="158" t="s">
        <v>2324</v>
      </c>
      <c r="B25" s="211" t="s">
        <v>2350</v>
      </c>
      <c r="C25" s="299">
        <v>0</v>
      </c>
      <c r="D25" s="305">
        <v>0</v>
      </c>
    </row>
    <row r="26" spans="1:4">
      <c r="A26" s="158" t="s">
        <v>1857</v>
      </c>
      <c r="B26" s="211" t="s">
        <v>2351</v>
      </c>
      <c r="C26" s="299">
        <v>0</v>
      </c>
      <c r="D26" s="305">
        <v>0</v>
      </c>
    </row>
    <row r="27" spans="1:4">
      <c r="A27" s="158" t="s">
        <v>2325</v>
      </c>
      <c r="B27" s="211" t="s">
        <v>2352</v>
      </c>
      <c r="C27" s="299">
        <v>0</v>
      </c>
      <c r="D27" s="305">
        <v>0</v>
      </c>
    </row>
    <row r="28" spans="1:4" ht="16" thickBot="1">
      <c r="A28" s="306" t="s">
        <v>2326</v>
      </c>
      <c r="B28" s="307" t="s">
        <v>2353</v>
      </c>
      <c r="C28" s="302">
        <v>1</v>
      </c>
      <c r="D28" s="308">
        <v>0</v>
      </c>
    </row>
    <row r="29" spans="1:4" s="250" customFormat="1" ht="16" thickBot="1">
      <c r="A29" s="309" t="s">
        <v>2327</v>
      </c>
      <c r="B29" s="310" t="s">
        <v>2327</v>
      </c>
      <c r="C29" s="311">
        <v>2139</v>
      </c>
      <c r="D29" s="312">
        <v>314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3"/>
  <sheetViews>
    <sheetView workbookViewId="0"/>
  </sheetViews>
  <sheetFormatPr baseColWidth="10" defaultRowHeight="15" x14ac:dyDescent="0"/>
  <cols>
    <col min="1" max="1" width="6.83203125" bestFit="1" customWidth="1"/>
    <col min="2" max="2" width="11.33203125" bestFit="1" customWidth="1"/>
    <col min="3" max="3" width="7.6640625" bestFit="1" customWidth="1"/>
    <col min="4" max="4" width="6" bestFit="1" customWidth="1"/>
    <col min="5" max="5" width="15.1640625" bestFit="1" customWidth="1"/>
    <col min="6" max="6" width="27.33203125" bestFit="1" customWidth="1"/>
    <col min="7" max="7" width="64" bestFit="1" customWidth="1"/>
  </cols>
  <sheetData>
    <row r="1" spans="1:7" ht="16" thickBot="1">
      <c r="A1" t="s">
        <v>2578</v>
      </c>
    </row>
    <row r="2" spans="1:7" ht="16" thickBot="1">
      <c r="A2" s="323" t="s">
        <v>2538</v>
      </c>
      <c r="B2" s="324" t="s">
        <v>1138</v>
      </c>
      <c r="C2" s="324" t="s">
        <v>2539</v>
      </c>
      <c r="D2" s="324" t="s">
        <v>2540</v>
      </c>
      <c r="E2" s="324" t="s">
        <v>2541</v>
      </c>
      <c r="F2" s="324" t="s">
        <v>2542</v>
      </c>
      <c r="G2" s="325" t="s">
        <v>2543</v>
      </c>
    </row>
    <row r="3" spans="1:7">
      <c r="A3" s="303">
        <v>1</v>
      </c>
      <c r="B3" s="327" t="s">
        <v>2563</v>
      </c>
      <c r="C3" s="327" t="s">
        <v>133</v>
      </c>
      <c r="D3" s="327">
        <v>657</v>
      </c>
      <c r="E3" s="327" t="s">
        <v>2544</v>
      </c>
      <c r="F3" s="327" t="s">
        <v>2545</v>
      </c>
      <c r="G3" s="328" t="s">
        <v>2546</v>
      </c>
    </row>
    <row r="4" spans="1:7">
      <c r="A4" s="158">
        <v>2</v>
      </c>
      <c r="B4" s="128" t="s">
        <v>2563</v>
      </c>
      <c r="C4" s="128" t="s">
        <v>133</v>
      </c>
      <c r="D4" s="128">
        <v>718</v>
      </c>
      <c r="E4" s="128" t="s">
        <v>2551</v>
      </c>
      <c r="F4" s="128" t="s">
        <v>2545</v>
      </c>
      <c r="G4" s="315"/>
    </row>
    <row r="5" spans="1:7">
      <c r="A5" s="158">
        <v>3</v>
      </c>
      <c r="B5" s="128" t="s">
        <v>2563</v>
      </c>
      <c r="C5" s="128" t="s">
        <v>167</v>
      </c>
      <c r="D5" s="128">
        <v>1380</v>
      </c>
      <c r="E5" s="128" t="s">
        <v>2544</v>
      </c>
      <c r="F5" s="128" t="s">
        <v>2545</v>
      </c>
      <c r="G5" s="315" t="s">
        <v>2550</v>
      </c>
    </row>
    <row r="6" spans="1:7">
      <c r="A6" s="158">
        <v>4</v>
      </c>
      <c r="B6" s="128" t="s">
        <v>2563</v>
      </c>
      <c r="C6" s="128" t="s">
        <v>174</v>
      </c>
      <c r="D6" s="128">
        <v>1501</v>
      </c>
      <c r="E6" s="128" t="s">
        <v>2551</v>
      </c>
      <c r="F6" s="128" t="s">
        <v>2545</v>
      </c>
      <c r="G6" s="315" t="s">
        <v>2552</v>
      </c>
    </row>
    <row r="7" spans="1:7">
      <c r="A7" s="158">
        <v>5</v>
      </c>
      <c r="B7" s="128" t="s">
        <v>2563</v>
      </c>
      <c r="C7" s="128" t="s">
        <v>186</v>
      </c>
      <c r="D7" s="128">
        <v>1632</v>
      </c>
      <c r="E7" s="128" t="s">
        <v>2551</v>
      </c>
      <c r="F7" s="128" t="s">
        <v>2545</v>
      </c>
      <c r="G7" s="315" t="s">
        <v>2553</v>
      </c>
    </row>
    <row r="8" spans="1:7">
      <c r="A8" s="158">
        <v>6</v>
      </c>
      <c r="B8" s="128" t="s">
        <v>2563</v>
      </c>
      <c r="C8" s="128" t="s">
        <v>213</v>
      </c>
      <c r="D8" s="128">
        <v>1945</v>
      </c>
      <c r="E8" s="128" t="s">
        <v>2551</v>
      </c>
      <c r="F8" s="128" t="s">
        <v>2545</v>
      </c>
      <c r="G8" s="315" t="s">
        <v>2554</v>
      </c>
    </row>
    <row r="9" spans="1:7">
      <c r="A9" s="158">
        <v>7</v>
      </c>
      <c r="B9" s="128" t="s">
        <v>2563</v>
      </c>
      <c r="C9" s="128" t="s">
        <v>226</v>
      </c>
      <c r="D9" s="128">
        <v>1961</v>
      </c>
      <c r="E9" s="128" t="s">
        <v>2544</v>
      </c>
      <c r="F9" s="128" t="s">
        <v>2545</v>
      </c>
      <c r="G9" s="315"/>
    </row>
    <row r="10" spans="1:7">
      <c r="A10" s="158">
        <v>8</v>
      </c>
      <c r="B10" s="128" t="s">
        <v>2563</v>
      </c>
      <c r="C10" s="128" t="s">
        <v>2548</v>
      </c>
      <c r="D10" s="128">
        <v>1974</v>
      </c>
      <c r="E10" s="128" t="s">
        <v>2544</v>
      </c>
      <c r="F10" s="128" t="s">
        <v>2549</v>
      </c>
      <c r="G10" s="315"/>
    </row>
    <row r="11" spans="1:7">
      <c r="A11" s="158">
        <v>9</v>
      </c>
      <c r="B11" s="128" t="s">
        <v>2563</v>
      </c>
      <c r="C11" s="128" t="s">
        <v>235</v>
      </c>
      <c r="D11" s="128">
        <v>2067</v>
      </c>
      <c r="E11" s="128" t="s">
        <v>2551</v>
      </c>
      <c r="F11" s="128" t="s">
        <v>2549</v>
      </c>
      <c r="G11" s="315"/>
    </row>
    <row r="12" spans="1:7">
      <c r="A12" s="158">
        <v>10</v>
      </c>
      <c r="B12" s="128" t="s">
        <v>2563</v>
      </c>
      <c r="C12" s="128" t="s">
        <v>235</v>
      </c>
      <c r="D12" s="128">
        <v>2074</v>
      </c>
      <c r="E12" s="128" t="s">
        <v>2551</v>
      </c>
      <c r="F12" s="128" t="s">
        <v>2545</v>
      </c>
      <c r="G12" s="315" t="s">
        <v>2550</v>
      </c>
    </row>
    <row r="13" spans="1:7">
      <c r="A13" s="158">
        <v>11</v>
      </c>
      <c r="B13" s="128" t="s">
        <v>2563</v>
      </c>
      <c r="C13" s="128" t="s">
        <v>245</v>
      </c>
      <c r="D13" s="128">
        <v>2152</v>
      </c>
      <c r="E13" s="128" t="s">
        <v>2544</v>
      </c>
      <c r="F13" s="128" t="s">
        <v>2545</v>
      </c>
      <c r="G13" s="315"/>
    </row>
    <row r="14" spans="1:7">
      <c r="A14" s="158">
        <v>12</v>
      </c>
      <c r="B14" s="128" t="s">
        <v>2563</v>
      </c>
      <c r="C14" s="128" t="s">
        <v>265</v>
      </c>
      <c r="D14" s="128">
        <v>2381</v>
      </c>
      <c r="E14" s="128" t="s">
        <v>2544</v>
      </c>
      <c r="F14" s="128" t="s">
        <v>2545</v>
      </c>
      <c r="G14" s="315" t="s">
        <v>2546</v>
      </c>
    </row>
    <row r="15" spans="1:7">
      <c r="A15" s="158">
        <v>13</v>
      </c>
      <c r="B15" s="128" t="s">
        <v>2563</v>
      </c>
      <c r="C15" s="128" t="s">
        <v>279</v>
      </c>
      <c r="D15" s="128">
        <v>10</v>
      </c>
      <c r="E15" s="128" t="s">
        <v>2551</v>
      </c>
      <c r="F15" s="128" t="s">
        <v>2549</v>
      </c>
      <c r="G15" s="315"/>
    </row>
    <row r="16" spans="1:7">
      <c r="A16" s="158">
        <v>14</v>
      </c>
      <c r="B16" s="128" t="s">
        <v>2563</v>
      </c>
      <c r="C16" s="128" t="s">
        <v>286</v>
      </c>
      <c r="D16" s="128">
        <v>176</v>
      </c>
      <c r="E16" s="128" t="s">
        <v>2544</v>
      </c>
      <c r="F16" s="128" t="s">
        <v>2545</v>
      </c>
      <c r="G16" s="315" t="s">
        <v>2547</v>
      </c>
    </row>
    <row r="17" spans="1:7">
      <c r="A17" s="158">
        <v>15</v>
      </c>
      <c r="B17" s="128" t="s">
        <v>2563</v>
      </c>
      <c r="C17" s="128" t="s">
        <v>311</v>
      </c>
      <c r="D17" s="128">
        <v>335</v>
      </c>
      <c r="E17" s="128" t="s">
        <v>2551</v>
      </c>
      <c r="F17" s="128" t="s">
        <v>2545</v>
      </c>
      <c r="G17" s="315" t="s">
        <v>2550</v>
      </c>
    </row>
    <row r="18" spans="1:7">
      <c r="A18" s="158">
        <v>16</v>
      </c>
      <c r="B18" s="128" t="s">
        <v>2563</v>
      </c>
      <c r="C18" s="128" t="s">
        <v>317</v>
      </c>
      <c r="D18" s="128">
        <v>394</v>
      </c>
      <c r="E18" s="128" t="s">
        <v>2544</v>
      </c>
      <c r="F18" s="128" t="s">
        <v>2545</v>
      </c>
      <c r="G18" s="315"/>
    </row>
    <row r="19" spans="1:7">
      <c r="A19" s="158">
        <v>17</v>
      </c>
      <c r="B19" s="128" t="s">
        <v>2563</v>
      </c>
      <c r="C19" s="128" t="s">
        <v>375</v>
      </c>
      <c r="D19" s="128">
        <v>1297</v>
      </c>
      <c r="E19" s="128" t="s">
        <v>2544</v>
      </c>
      <c r="F19" s="128" t="s">
        <v>2545</v>
      </c>
      <c r="G19" s="315"/>
    </row>
    <row r="20" spans="1:7">
      <c r="A20" s="158">
        <v>18</v>
      </c>
      <c r="B20" s="128" t="s">
        <v>2563</v>
      </c>
      <c r="C20" s="128" t="s">
        <v>375</v>
      </c>
      <c r="D20" s="128">
        <v>1298</v>
      </c>
      <c r="E20" s="128" t="s">
        <v>2544</v>
      </c>
      <c r="F20" s="128" t="s">
        <v>2545</v>
      </c>
      <c r="G20" s="315"/>
    </row>
    <row r="21" spans="1:7">
      <c r="A21" s="158">
        <v>19</v>
      </c>
      <c r="B21" s="128" t="s">
        <v>2563</v>
      </c>
      <c r="C21" s="128" t="s">
        <v>375</v>
      </c>
      <c r="D21" s="128">
        <v>1299</v>
      </c>
      <c r="E21" s="128" t="s">
        <v>2544</v>
      </c>
      <c r="F21" s="128" t="s">
        <v>2545</v>
      </c>
      <c r="G21" s="315"/>
    </row>
    <row r="22" spans="1:7">
      <c r="A22" s="158">
        <v>20</v>
      </c>
      <c r="B22" s="128" t="s">
        <v>2563</v>
      </c>
      <c r="C22" s="128" t="s">
        <v>375</v>
      </c>
      <c r="D22" s="128">
        <v>1302</v>
      </c>
      <c r="E22" s="128" t="s">
        <v>2544</v>
      </c>
      <c r="F22" s="128" t="s">
        <v>2545</v>
      </c>
      <c r="G22" s="315"/>
    </row>
    <row r="23" spans="1:7" ht="16" thickBot="1">
      <c r="A23" s="160">
        <v>21</v>
      </c>
      <c r="B23" s="159" t="s">
        <v>2563</v>
      </c>
      <c r="C23" s="159" t="s">
        <v>375</v>
      </c>
      <c r="D23" s="159">
        <v>1319</v>
      </c>
      <c r="E23" s="159" t="s">
        <v>2544</v>
      </c>
      <c r="F23" s="159" t="s">
        <v>2545</v>
      </c>
      <c r="G23" s="316" t="s">
        <v>2546</v>
      </c>
    </row>
    <row r="24" spans="1:7">
      <c r="A24" s="326">
        <v>1</v>
      </c>
      <c r="B24" s="127" t="s">
        <v>2</v>
      </c>
      <c r="C24" s="339" t="s">
        <v>2565</v>
      </c>
      <c r="D24" s="127">
        <v>1</v>
      </c>
      <c r="E24" s="127" t="s">
        <v>2544</v>
      </c>
      <c r="F24" s="127" t="s">
        <v>2545</v>
      </c>
      <c r="G24" s="318"/>
    </row>
    <row r="25" spans="1:7">
      <c r="A25" s="158">
        <v>2</v>
      </c>
      <c r="B25" s="128" t="s">
        <v>2</v>
      </c>
      <c r="C25" s="339" t="s">
        <v>2565</v>
      </c>
      <c r="D25" s="128">
        <v>398</v>
      </c>
      <c r="E25" s="128" t="s">
        <v>2551</v>
      </c>
      <c r="F25" s="128" t="s">
        <v>2545</v>
      </c>
      <c r="G25" s="315" t="s">
        <v>2560</v>
      </c>
    </row>
    <row r="26" spans="1:7">
      <c r="A26" s="158">
        <v>3</v>
      </c>
      <c r="B26" s="128" t="s">
        <v>2</v>
      </c>
      <c r="C26" s="339" t="s">
        <v>2566</v>
      </c>
      <c r="D26" s="128">
        <v>895</v>
      </c>
      <c r="E26" s="128" t="s">
        <v>2544</v>
      </c>
      <c r="F26" s="128" t="s">
        <v>2545</v>
      </c>
      <c r="G26" s="315" t="s">
        <v>2555</v>
      </c>
    </row>
    <row r="27" spans="1:7">
      <c r="A27" s="158">
        <v>4</v>
      </c>
      <c r="B27" s="128" t="s">
        <v>2</v>
      </c>
      <c r="C27" s="339" t="s">
        <v>2566</v>
      </c>
      <c r="D27" s="128">
        <v>896</v>
      </c>
      <c r="E27" s="128" t="s">
        <v>2544</v>
      </c>
      <c r="F27" s="128" t="s">
        <v>2545</v>
      </c>
      <c r="G27" s="315" t="s">
        <v>2559</v>
      </c>
    </row>
    <row r="28" spans="1:7">
      <c r="A28" s="158">
        <v>5</v>
      </c>
      <c r="B28" s="128" t="s">
        <v>2</v>
      </c>
      <c r="C28" s="339" t="s">
        <v>2566</v>
      </c>
      <c r="D28" s="128">
        <v>897</v>
      </c>
      <c r="E28" s="128" t="s">
        <v>2544</v>
      </c>
      <c r="F28" s="128" t="s">
        <v>2545</v>
      </c>
      <c r="G28" s="315" t="s">
        <v>2557</v>
      </c>
    </row>
    <row r="29" spans="1:7">
      <c r="A29" s="158">
        <v>6</v>
      </c>
      <c r="B29" s="128" t="s">
        <v>2</v>
      </c>
      <c r="C29" s="339" t="s">
        <v>2566</v>
      </c>
      <c r="D29" s="128">
        <v>901</v>
      </c>
      <c r="E29" s="128" t="s">
        <v>2544</v>
      </c>
      <c r="F29" s="128" t="s">
        <v>2549</v>
      </c>
      <c r="G29" s="315" t="s">
        <v>2562</v>
      </c>
    </row>
    <row r="30" spans="1:7">
      <c r="A30" s="158">
        <v>7</v>
      </c>
      <c r="B30" s="128" t="s">
        <v>2</v>
      </c>
      <c r="C30" s="339" t="s">
        <v>2566</v>
      </c>
      <c r="D30" s="128">
        <v>931</v>
      </c>
      <c r="E30" s="128" t="s">
        <v>2551</v>
      </c>
      <c r="F30" s="128" t="s">
        <v>2545</v>
      </c>
      <c r="G30" s="315"/>
    </row>
    <row r="31" spans="1:7">
      <c r="A31" s="158">
        <v>8</v>
      </c>
      <c r="B31" s="128" t="s">
        <v>2</v>
      </c>
      <c r="C31" s="339" t="s">
        <v>2566</v>
      </c>
      <c r="D31" s="128">
        <v>932</v>
      </c>
      <c r="E31" s="128" t="s">
        <v>2551</v>
      </c>
      <c r="F31" s="128" t="s">
        <v>2545</v>
      </c>
      <c r="G31" s="315" t="s">
        <v>2561</v>
      </c>
    </row>
    <row r="32" spans="1:7">
      <c r="A32" s="158">
        <v>9</v>
      </c>
      <c r="B32" s="128" t="s">
        <v>2</v>
      </c>
      <c r="C32" s="339" t="s">
        <v>186</v>
      </c>
      <c r="D32" s="128">
        <v>1251</v>
      </c>
      <c r="E32" s="128" t="s">
        <v>2544</v>
      </c>
      <c r="F32" s="128" t="s">
        <v>2545</v>
      </c>
      <c r="G32" s="315"/>
    </row>
    <row r="33" spans="1:7">
      <c r="A33" s="158">
        <v>10</v>
      </c>
      <c r="B33" s="128" t="s">
        <v>2</v>
      </c>
      <c r="C33" s="339" t="s">
        <v>186</v>
      </c>
      <c r="D33" s="128">
        <v>1407</v>
      </c>
      <c r="E33" s="128" t="s">
        <v>2551</v>
      </c>
      <c r="F33" s="128" t="s">
        <v>2545</v>
      </c>
      <c r="G33" s="315"/>
    </row>
    <row r="34" spans="1:7">
      <c r="A34" s="158">
        <v>11</v>
      </c>
      <c r="B34" s="128" t="s">
        <v>2</v>
      </c>
      <c r="C34" s="339" t="s">
        <v>2567</v>
      </c>
      <c r="D34" s="128">
        <v>1617</v>
      </c>
      <c r="E34" s="128" t="s">
        <v>2551</v>
      </c>
      <c r="F34" s="128" t="s">
        <v>2545</v>
      </c>
      <c r="G34" s="315" t="s">
        <v>2559</v>
      </c>
    </row>
    <row r="35" spans="1:7">
      <c r="A35" s="158">
        <v>12</v>
      </c>
      <c r="B35" s="128" t="s">
        <v>2</v>
      </c>
      <c r="C35" s="175" t="s">
        <v>2568</v>
      </c>
      <c r="D35" s="128">
        <v>1844</v>
      </c>
      <c r="E35" s="128" t="s">
        <v>2544</v>
      </c>
      <c r="F35" s="128" t="s">
        <v>2545</v>
      </c>
      <c r="G35" s="315"/>
    </row>
    <row r="36" spans="1:7">
      <c r="A36" s="158">
        <v>13</v>
      </c>
      <c r="B36" s="128" t="s">
        <v>2</v>
      </c>
      <c r="C36" s="175" t="s">
        <v>2569</v>
      </c>
      <c r="D36" s="128">
        <v>2250</v>
      </c>
      <c r="E36" s="128" t="s">
        <v>2544</v>
      </c>
      <c r="F36" s="128" t="s">
        <v>2545</v>
      </c>
      <c r="G36" s="315"/>
    </row>
    <row r="37" spans="1:7">
      <c r="A37" s="158">
        <v>14</v>
      </c>
      <c r="B37" s="128" t="s">
        <v>2</v>
      </c>
      <c r="C37" s="175" t="s">
        <v>2570</v>
      </c>
      <c r="D37" s="128">
        <v>2372</v>
      </c>
      <c r="E37" s="128" t="s">
        <v>2551</v>
      </c>
      <c r="F37" s="128" t="s">
        <v>2545</v>
      </c>
      <c r="G37" s="315"/>
    </row>
    <row r="38" spans="1:7">
      <c r="A38" s="158">
        <v>15</v>
      </c>
      <c r="B38" s="128" t="s">
        <v>2</v>
      </c>
      <c r="C38" s="175" t="s">
        <v>2570</v>
      </c>
      <c r="D38" s="128">
        <v>2380</v>
      </c>
      <c r="E38" s="128" t="s">
        <v>2544</v>
      </c>
      <c r="F38" s="128" t="s">
        <v>2545</v>
      </c>
      <c r="G38" s="315"/>
    </row>
    <row r="39" spans="1:7">
      <c r="A39" s="158">
        <v>16</v>
      </c>
      <c r="B39" s="128" t="s">
        <v>2</v>
      </c>
      <c r="C39" s="175" t="s">
        <v>2570</v>
      </c>
      <c r="D39" s="128">
        <v>2381</v>
      </c>
      <c r="E39" s="128" t="s">
        <v>2544</v>
      </c>
      <c r="F39" s="128" t="s">
        <v>2545</v>
      </c>
      <c r="G39" s="315" t="s">
        <v>2555</v>
      </c>
    </row>
    <row r="40" spans="1:7">
      <c r="A40" s="158">
        <v>17</v>
      </c>
      <c r="B40" s="128" t="s">
        <v>2</v>
      </c>
      <c r="C40" s="175" t="s">
        <v>2570</v>
      </c>
      <c r="D40" s="128">
        <v>2384</v>
      </c>
      <c r="E40" s="128" t="s">
        <v>2544</v>
      </c>
      <c r="F40" s="128" t="s">
        <v>2545</v>
      </c>
      <c r="G40" s="315"/>
    </row>
    <row r="41" spans="1:7">
      <c r="A41" s="158">
        <v>18</v>
      </c>
      <c r="B41" s="128" t="s">
        <v>2</v>
      </c>
      <c r="C41" s="175" t="s">
        <v>2570</v>
      </c>
      <c r="D41" s="128">
        <v>2385</v>
      </c>
      <c r="E41" s="128" t="s">
        <v>2544</v>
      </c>
      <c r="F41" s="128" t="s">
        <v>2545</v>
      </c>
      <c r="G41" s="315"/>
    </row>
    <row r="42" spans="1:7">
      <c r="A42" s="158">
        <v>19</v>
      </c>
      <c r="B42" s="128" t="s">
        <v>2</v>
      </c>
      <c r="C42" s="175" t="s">
        <v>2571</v>
      </c>
      <c r="D42" s="128">
        <v>2388</v>
      </c>
      <c r="E42" s="128" t="s">
        <v>2544</v>
      </c>
      <c r="F42" s="128" t="s">
        <v>2545</v>
      </c>
      <c r="G42" s="315"/>
    </row>
    <row r="43" spans="1:7">
      <c r="A43" s="158">
        <v>20</v>
      </c>
      <c r="B43" s="128" t="s">
        <v>2</v>
      </c>
      <c r="C43" s="175" t="s">
        <v>2571</v>
      </c>
      <c r="D43" s="128">
        <v>2526</v>
      </c>
      <c r="E43" s="128" t="s">
        <v>2544</v>
      </c>
      <c r="F43" s="128" t="s">
        <v>2545</v>
      </c>
      <c r="G43" s="315"/>
    </row>
    <row r="44" spans="1:7">
      <c r="A44" s="158">
        <v>21</v>
      </c>
      <c r="B44" s="128" t="s">
        <v>2</v>
      </c>
      <c r="C44" s="175" t="s">
        <v>279</v>
      </c>
      <c r="D44" s="128">
        <v>2527</v>
      </c>
      <c r="E44" s="128" t="s">
        <v>2544</v>
      </c>
      <c r="F44" s="128" t="s">
        <v>2545</v>
      </c>
      <c r="G44" s="315"/>
    </row>
    <row r="45" spans="1:7">
      <c r="A45" s="158">
        <v>22</v>
      </c>
      <c r="B45" s="128" t="s">
        <v>2</v>
      </c>
      <c r="C45" s="175" t="s">
        <v>279</v>
      </c>
      <c r="D45" s="128">
        <v>2645</v>
      </c>
      <c r="E45" s="128" t="s">
        <v>2544</v>
      </c>
      <c r="F45" s="128" t="s">
        <v>2545</v>
      </c>
      <c r="G45" s="315"/>
    </row>
    <row r="46" spans="1:7">
      <c r="A46" s="158">
        <v>23</v>
      </c>
      <c r="B46" s="128" t="s">
        <v>2</v>
      </c>
      <c r="C46" s="175" t="s">
        <v>286</v>
      </c>
      <c r="D46" s="128">
        <v>2750</v>
      </c>
      <c r="E46" s="128" t="s">
        <v>2551</v>
      </c>
      <c r="F46" s="128" t="s">
        <v>2545</v>
      </c>
      <c r="G46" s="315" t="s">
        <v>2555</v>
      </c>
    </row>
    <row r="47" spans="1:7">
      <c r="A47" s="158">
        <v>24</v>
      </c>
      <c r="B47" s="128" t="s">
        <v>2</v>
      </c>
      <c r="C47" s="175" t="s">
        <v>286</v>
      </c>
      <c r="D47" s="128">
        <v>2751</v>
      </c>
      <c r="E47" s="128" t="s">
        <v>2551</v>
      </c>
      <c r="F47" s="128" t="s">
        <v>2545</v>
      </c>
      <c r="G47" s="315"/>
    </row>
    <row r="48" spans="1:7">
      <c r="A48" s="158">
        <v>25</v>
      </c>
      <c r="B48" s="128" t="s">
        <v>2</v>
      </c>
      <c r="C48" s="175" t="s">
        <v>297</v>
      </c>
      <c r="D48" s="128">
        <v>2773</v>
      </c>
      <c r="E48" s="128" t="s">
        <v>2551</v>
      </c>
      <c r="F48" s="128" t="s">
        <v>2545</v>
      </c>
      <c r="G48" s="315" t="s">
        <v>2558</v>
      </c>
    </row>
    <row r="49" spans="1:7">
      <c r="A49" s="158">
        <v>26</v>
      </c>
      <c r="B49" s="128" t="s">
        <v>2</v>
      </c>
      <c r="C49" s="175" t="s">
        <v>297</v>
      </c>
      <c r="D49" s="128">
        <v>2875</v>
      </c>
      <c r="E49" s="128" t="s">
        <v>2544</v>
      </c>
      <c r="F49" s="128" t="s">
        <v>2545</v>
      </c>
      <c r="G49" s="315" t="s">
        <v>2556</v>
      </c>
    </row>
    <row r="50" spans="1:7">
      <c r="A50" s="158">
        <v>27</v>
      </c>
      <c r="B50" s="128" t="s">
        <v>2</v>
      </c>
      <c r="C50" s="175" t="s">
        <v>306</v>
      </c>
      <c r="D50" s="128">
        <v>2932</v>
      </c>
      <c r="E50" s="128" t="s">
        <v>2551</v>
      </c>
      <c r="F50" s="128" t="s">
        <v>2545</v>
      </c>
      <c r="G50" s="315" t="s">
        <v>2561</v>
      </c>
    </row>
    <row r="51" spans="1:7">
      <c r="A51" s="158">
        <v>28</v>
      </c>
      <c r="B51" s="128" t="s">
        <v>2</v>
      </c>
      <c r="C51" s="175" t="s">
        <v>306</v>
      </c>
      <c r="D51" s="128">
        <v>2974</v>
      </c>
      <c r="E51" s="128" t="s">
        <v>2551</v>
      </c>
      <c r="F51" s="128" t="s">
        <v>2549</v>
      </c>
      <c r="G51" s="315"/>
    </row>
    <row r="52" spans="1:7">
      <c r="A52" s="158">
        <v>29</v>
      </c>
      <c r="B52" s="128" t="s">
        <v>2</v>
      </c>
      <c r="C52" s="175" t="s">
        <v>306</v>
      </c>
      <c r="D52" s="128">
        <v>2984</v>
      </c>
      <c r="E52" s="128" t="s">
        <v>2544</v>
      </c>
      <c r="F52" s="128" t="s">
        <v>2545</v>
      </c>
      <c r="G52" s="315" t="s">
        <v>2557</v>
      </c>
    </row>
    <row r="53" spans="1:7">
      <c r="A53" s="158">
        <v>30</v>
      </c>
      <c r="B53" s="128" t="s">
        <v>2</v>
      </c>
      <c r="C53" s="175" t="s">
        <v>315</v>
      </c>
      <c r="D53" s="128">
        <v>2986</v>
      </c>
      <c r="E53" s="128" t="s">
        <v>2544</v>
      </c>
      <c r="F53" s="128" t="s">
        <v>2545</v>
      </c>
      <c r="G53" s="315"/>
    </row>
    <row r="54" spans="1:7">
      <c r="A54" s="158">
        <v>31</v>
      </c>
      <c r="B54" s="128" t="s">
        <v>2</v>
      </c>
      <c r="C54" s="175" t="s">
        <v>315</v>
      </c>
      <c r="D54" s="128">
        <v>2987</v>
      </c>
      <c r="E54" s="128" t="s">
        <v>2544</v>
      </c>
      <c r="F54" s="128" t="s">
        <v>2545</v>
      </c>
      <c r="G54" s="315"/>
    </row>
    <row r="55" spans="1:7">
      <c r="A55" s="158">
        <v>32</v>
      </c>
      <c r="B55" s="128" t="s">
        <v>2</v>
      </c>
      <c r="C55" s="175" t="s">
        <v>323</v>
      </c>
      <c r="D55" s="128">
        <v>3096</v>
      </c>
      <c r="E55" s="128" t="s">
        <v>2551</v>
      </c>
      <c r="F55" s="128" t="s">
        <v>2545</v>
      </c>
      <c r="G55" s="315" t="s">
        <v>2557</v>
      </c>
    </row>
    <row r="56" spans="1:7">
      <c r="A56" s="158">
        <v>33</v>
      </c>
      <c r="B56" s="128" t="s">
        <v>2</v>
      </c>
      <c r="C56" s="175" t="s">
        <v>335</v>
      </c>
      <c r="D56" s="128">
        <v>3150</v>
      </c>
      <c r="E56" s="128" t="s">
        <v>2544</v>
      </c>
      <c r="F56" s="128" t="s">
        <v>2545</v>
      </c>
      <c r="G56" s="315" t="s">
        <v>2557</v>
      </c>
    </row>
    <row r="57" spans="1:7">
      <c r="A57" s="158">
        <v>34</v>
      </c>
      <c r="B57" s="128" t="s">
        <v>2</v>
      </c>
      <c r="C57" s="175" t="s">
        <v>335</v>
      </c>
      <c r="D57" s="128">
        <v>3184</v>
      </c>
      <c r="E57" s="128" t="s">
        <v>2551</v>
      </c>
      <c r="F57" s="128" t="s">
        <v>2545</v>
      </c>
      <c r="G57" s="315" t="s">
        <v>2555</v>
      </c>
    </row>
    <row r="58" spans="1:7">
      <c r="A58" s="158">
        <v>35</v>
      </c>
      <c r="B58" s="128" t="s">
        <v>2</v>
      </c>
      <c r="C58" s="175" t="s">
        <v>335</v>
      </c>
      <c r="D58" s="128">
        <v>3186</v>
      </c>
      <c r="E58" s="128" t="s">
        <v>2551</v>
      </c>
      <c r="F58" s="128" t="s">
        <v>2545</v>
      </c>
      <c r="G58" s="315"/>
    </row>
    <row r="59" spans="1:7">
      <c r="A59" s="158">
        <v>36</v>
      </c>
      <c r="B59" s="128" t="s">
        <v>2</v>
      </c>
      <c r="C59" s="175" t="s">
        <v>335</v>
      </c>
      <c r="D59" s="128">
        <v>3187</v>
      </c>
      <c r="E59" s="128" t="s">
        <v>2551</v>
      </c>
      <c r="F59" s="128" t="s">
        <v>2545</v>
      </c>
      <c r="G59" s="315" t="s">
        <v>2556</v>
      </c>
    </row>
    <row r="60" spans="1:7">
      <c r="A60" s="158">
        <v>37</v>
      </c>
      <c r="B60" s="128" t="s">
        <v>2</v>
      </c>
      <c r="C60" s="175" t="s">
        <v>335</v>
      </c>
      <c r="D60" s="128">
        <v>3190</v>
      </c>
      <c r="E60" s="128" t="s">
        <v>2551</v>
      </c>
      <c r="F60" s="128" t="s">
        <v>2545</v>
      </c>
      <c r="G60" s="315"/>
    </row>
    <row r="61" spans="1:7">
      <c r="A61" s="158">
        <v>38</v>
      </c>
      <c r="B61" s="128" t="s">
        <v>2</v>
      </c>
      <c r="C61" s="175" t="s">
        <v>335</v>
      </c>
      <c r="D61" s="128">
        <v>3196</v>
      </c>
      <c r="E61" s="128" t="s">
        <v>2544</v>
      </c>
      <c r="F61" s="128" t="s">
        <v>2545</v>
      </c>
      <c r="G61" s="315" t="s">
        <v>2557</v>
      </c>
    </row>
    <row r="62" spans="1:7">
      <c r="A62" s="158">
        <v>39</v>
      </c>
      <c r="B62" s="128" t="s">
        <v>2</v>
      </c>
      <c r="C62" s="175" t="s">
        <v>335</v>
      </c>
      <c r="D62" s="128">
        <v>3198</v>
      </c>
      <c r="E62" s="128" t="s">
        <v>2544</v>
      </c>
      <c r="F62" s="128" t="s">
        <v>2545</v>
      </c>
      <c r="G62" s="315" t="s">
        <v>2555</v>
      </c>
    </row>
    <row r="63" spans="1:7">
      <c r="A63" s="158">
        <v>40</v>
      </c>
      <c r="B63" s="128" t="s">
        <v>2</v>
      </c>
      <c r="C63" s="175" t="s">
        <v>338</v>
      </c>
      <c r="D63" s="128">
        <v>3199</v>
      </c>
      <c r="E63" s="128" t="s">
        <v>2544</v>
      </c>
      <c r="F63" s="128" t="s">
        <v>2545</v>
      </c>
      <c r="G63" s="315"/>
    </row>
    <row r="64" spans="1:7">
      <c r="A64" s="158">
        <v>41</v>
      </c>
      <c r="B64" s="128" t="s">
        <v>2</v>
      </c>
      <c r="C64" s="175" t="s">
        <v>338</v>
      </c>
      <c r="D64" s="128">
        <v>3214</v>
      </c>
      <c r="E64" s="128" t="s">
        <v>2551</v>
      </c>
      <c r="F64" s="128" t="s">
        <v>2545</v>
      </c>
      <c r="G64" s="315"/>
    </row>
    <row r="65" spans="1:7">
      <c r="A65" s="158">
        <v>42</v>
      </c>
      <c r="B65" s="128" t="s">
        <v>2</v>
      </c>
      <c r="C65" s="175" t="s">
        <v>338</v>
      </c>
      <c r="D65" s="128">
        <v>3216</v>
      </c>
      <c r="E65" s="128" t="s">
        <v>2551</v>
      </c>
      <c r="F65" s="128" t="s">
        <v>2545</v>
      </c>
      <c r="G65" s="315"/>
    </row>
    <row r="66" spans="1:7">
      <c r="A66" s="158">
        <v>43</v>
      </c>
      <c r="B66" s="128" t="s">
        <v>2</v>
      </c>
      <c r="C66" s="175" t="s">
        <v>338</v>
      </c>
      <c r="D66" s="128">
        <v>3240</v>
      </c>
      <c r="E66" s="128" t="s">
        <v>2544</v>
      </c>
      <c r="F66" s="128" t="s">
        <v>2545</v>
      </c>
      <c r="G66" s="315"/>
    </row>
    <row r="67" spans="1:7">
      <c r="A67" s="158">
        <v>44</v>
      </c>
      <c r="B67" s="128" t="s">
        <v>2</v>
      </c>
      <c r="C67" s="175" t="s">
        <v>348</v>
      </c>
      <c r="D67" s="128">
        <v>3281</v>
      </c>
      <c r="E67" s="128" t="s">
        <v>2544</v>
      </c>
      <c r="F67" s="128" t="s">
        <v>2545</v>
      </c>
      <c r="G67" s="315"/>
    </row>
    <row r="68" spans="1:7">
      <c r="A68" s="158">
        <v>45</v>
      </c>
      <c r="B68" s="128" t="s">
        <v>2</v>
      </c>
      <c r="C68" s="175" t="s">
        <v>348</v>
      </c>
      <c r="D68" s="128">
        <v>3295</v>
      </c>
      <c r="E68" s="128" t="s">
        <v>2551</v>
      </c>
      <c r="F68" s="128" t="s">
        <v>2545</v>
      </c>
      <c r="G68" s="315"/>
    </row>
    <row r="69" spans="1:7">
      <c r="A69" s="158">
        <v>46</v>
      </c>
      <c r="B69" s="128" t="s">
        <v>2</v>
      </c>
      <c r="C69" s="175" t="s">
        <v>348</v>
      </c>
      <c r="D69" s="128">
        <v>3296</v>
      </c>
      <c r="E69" s="128" t="s">
        <v>2551</v>
      </c>
      <c r="F69" s="128" t="s">
        <v>2545</v>
      </c>
      <c r="G69" s="315" t="s">
        <v>2556</v>
      </c>
    </row>
    <row r="70" spans="1:7">
      <c r="A70" s="158">
        <v>47</v>
      </c>
      <c r="B70" s="128" t="s">
        <v>2</v>
      </c>
      <c r="C70" s="175" t="s">
        <v>348</v>
      </c>
      <c r="D70" s="128">
        <v>3327</v>
      </c>
      <c r="E70" s="128" t="s">
        <v>2544</v>
      </c>
      <c r="F70" s="128" t="s">
        <v>2545</v>
      </c>
      <c r="G70" s="315" t="s">
        <v>2558</v>
      </c>
    </row>
    <row r="71" spans="1:7">
      <c r="A71" s="158">
        <v>48</v>
      </c>
      <c r="B71" s="128" t="s">
        <v>2</v>
      </c>
      <c r="C71" s="175" t="s">
        <v>354</v>
      </c>
      <c r="D71" s="128">
        <v>3241</v>
      </c>
      <c r="E71" s="128" t="s">
        <v>2544</v>
      </c>
      <c r="F71" s="128" t="s">
        <v>2545</v>
      </c>
      <c r="G71" s="315" t="s">
        <v>2555</v>
      </c>
    </row>
    <row r="72" spans="1:7">
      <c r="A72" s="158">
        <v>49</v>
      </c>
      <c r="B72" s="128" t="s">
        <v>2</v>
      </c>
      <c r="C72" s="175" t="s">
        <v>354</v>
      </c>
      <c r="D72" s="128">
        <v>3254</v>
      </c>
      <c r="E72" s="128" t="s">
        <v>2551</v>
      </c>
      <c r="F72" s="128" t="s">
        <v>2545</v>
      </c>
      <c r="G72" s="315" t="s">
        <v>2557</v>
      </c>
    </row>
    <row r="73" spans="1:7">
      <c r="A73" s="158">
        <v>50</v>
      </c>
      <c r="B73" s="128" t="s">
        <v>2</v>
      </c>
      <c r="C73" s="175" t="s">
        <v>354</v>
      </c>
      <c r="D73" s="128">
        <v>3255</v>
      </c>
      <c r="E73" s="128" t="s">
        <v>2551</v>
      </c>
      <c r="F73" s="128" t="s">
        <v>2545</v>
      </c>
      <c r="G73" s="315" t="s">
        <v>2558</v>
      </c>
    </row>
    <row r="74" spans="1:7">
      <c r="A74" s="158">
        <v>51</v>
      </c>
      <c r="B74" s="128" t="s">
        <v>2</v>
      </c>
      <c r="C74" s="175" t="s">
        <v>354</v>
      </c>
      <c r="D74" s="128">
        <v>3269</v>
      </c>
      <c r="E74" s="128" t="s">
        <v>2551</v>
      </c>
      <c r="F74" s="128" t="s">
        <v>2545</v>
      </c>
      <c r="G74" s="315" t="s">
        <v>2558</v>
      </c>
    </row>
    <row r="75" spans="1:7">
      <c r="A75" s="158">
        <v>52</v>
      </c>
      <c r="B75" s="128" t="s">
        <v>2</v>
      </c>
      <c r="C75" s="175" t="s">
        <v>354</v>
      </c>
      <c r="D75" s="128">
        <v>3275</v>
      </c>
      <c r="E75" s="128" t="s">
        <v>2551</v>
      </c>
      <c r="F75" s="128" t="s">
        <v>2545</v>
      </c>
      <c r="G75" s="315" t="s">
        <v>2556</v>
      </c>
    </row>
    <row r="76" spans="1:7">
      <c r="A76" s="158">
        <v>53</v>
      </c>
      <c r="B76" s="128" t="s">
        <v>2</v>
      </c>
      <c r="C76" s="175" t="s">
        <v>354</v>
      </c>
      <c r="D76" s="128">
        <v>3276</v>
      </c>
      <c r="E76" s="128" t="s">
        <v>2551</v>
      </c>
      <c r="F76" s="128" t="s">
        <v>2545</v>
      </c>
      <c r="G76" s="315" t="s">
        <v>2557</v>
      </c>
    </row>
    <row r="77" spans="1:7">
      <c r="A77" s="158">
        <v>54</v>
      </c>
      <c r="B77" s="128" t="s">
        <v>2</v>
      </c>
      <c r="C77" s="175" t="s">
        <v>354</v>
      </c>
      <c r="D77" s="128">
        <v>3280</v>
      </c>
      <c r="E77" s="128" t="s">
        <v>2551</v>
      </c>
      <c r="F77" s="128" t="s">
        <v>2545</v>
      </c>
      <c r="G77" s="315"/>
    </row>
    <row r="78" spans="1:7">
      <c r="A78" s="158">
        <v>55</v>
      </c>
      <c r="B78" s="128" t="s">
        <v>2</v>
      </c>
      <c r="C78" s="175" t="s">
        <v>361</v>
      </c>
      <c r="D78" s="128">
        <v>3368</v>
      </c>
      <c r="E78" s="128" t="s">
        <v>2544</v>
      </c>
      <c r="F78" s="128" t="s">
        <v>2545</v>
      </c>
      <c r="G78" s="315"/>
    </row>
    <row r="79" spans="1:7">
      <c r="A79" s="158">
        <v>56</v>
      </c>
      <c r="B79" s="128" t="s">
        <v>2</v>
      </c>
      <c r="C79" s="175" t="s">
        <v>369</v>
      </c>
      <c r="D79" s="128">
        <v>3369</v>
      </c>
      <c r="E79" s="128" t="s">
        <v>2544</v>
      </c>
      <c r="F79" s="128" t="s">
        <v>2545</v>
      </c>
      <c r="G79" s="315"/>
    </row>
    <row r="80" spans="1:7">
      <c r="A80" s="158">
        <v>57</v>
      </c>
      <c r="B80" s="128" t="s">
        <v>2</v>
      </c>
      <c r="C80" s="175" t="s">
        <v>375</v>
      </c>
      <c r="D80" s="128">
        <v>3388</v>
      </c>
      <c r="E80" s="128" t="s">
        <v>2544</v>
      </c>
      <c r="F80" s="128" t="s">
        <v>2545</v>
      </c>
      <c r="G80" s="315"/>
    </row>
    <row r="81" spans="1:7">
      <c r="A81" s="158">
        <v>58</v>
      </c>
      <c r="B81" s="128" t="s">
        <v>2</v>
      </c>
      <c r="C81" s="175" t="s">
        <v>380</v>
      </c>
      <c r="D81" s="128">
        <v>3431</v>
      </c>
      <c r="E81" s="128" t="s">
        <v>2544</v>
      </c>
      <c r="F81" s="128" t="s">
        <v>2545</v>
      </c>
      <c r="G81" s="315" t="s">
        <v>2559</v>
      </c>
    </row>
    <row r="82" spans="1:7">
      <c r="A82" s="158">
        <v>59</v>
      </c>
      <c r="B82" s="128" t="s">
        <v>2</v>
      </c>
      <c r="C82" s="175" t="s">
        <v>385</v>
      </c>
      <c r="D82" s="128">
        <v>3432</v>
      </c>
      <c r="E82" s="128" t="s">
        <v>2544</v>
      </c>
      <c r="F82" s="128" t="s">
        <v>2545</v>
      </c>
      <c r="G82" s="315"/>
    </row>
    <row r="83" spans="1:7" ht="16" thickBot="1">
      <c r="A83" s="160">
        <v>60</v>
      </c>
      <c r="B83" s="159" t="s">
        <v>2</v>
      </c>
      <c r="C83" s="340" t="s">
        <v>390</v>
      </c>
      <c r="D83" s="159">
        <v>3452</v>
      </c>
      <c r="E83" s="159" t="s">
        <v>2544</v>
      </c>
      <c r="F83" s="159" t="s">
        <v>2545</v>
      </c>
      <c r="G83" s="316"/>
    </row>
  </sheetData>
  <sortState ref="A24:G83">
    <sortCondition ref="A24:A83"/>
  </sortState>
  <phoneticPr fontId="1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S9</vt:lpstr>
    </vt:vector>
  </TitlesOfParts>
  <Company>University of Vienn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vador Espada-Hinojosa</dc:creator>
  <cp:lastModifiedBy>Salvador Espada-Hinojosa</cp:lastModifiedBy>
  <cp:lastPrinted>2022-07-06T18:47:54Z</cp:lastPrinted>
  <dcterms:created xsi:type="dcterms:W3CDTF">2021-04-23T20:30:28Z</dcterms:created>
  <dcterms:modified xsi:type="dcterms:W3CDTF">2023-03-08T15:09:26Z</dcterms:modified>
</cp:coreProperties>
</file>